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italityWINE\Manuscripts Innovine&amp;Wine\Manuscript 6 Lipidome\"/>
    </mc:Choice>
  </mc:AlternateContent>
  <xr:revisionPtr revIDLastSave="0" documentId="13_ncr:1_{84F4D41A-2DB8-4C2A-A26D-EF2EACF21514}" xr6:coauthVersionLast="45" xr6:coauthVersionMax="45" xr10:uidLastSave="{00000000-0000-0000-0000-000000000000}"/>
  <bookViews>
    <workbookView xWindow="-120" yWindow="-120" windowWidth="20730" windowHeight="11160" tabRatio="910" activeTab="1" xr2:uid="{00000000-000D-0000-FFFF-FFFF00000000}"/>
  </bookViews>
  <sheets>
    <sheet name="TableS1 Changes in lipid levels" sheetId="5" r:id="rId1"/>
    <sheet name="TableS2 Changes in sub-pathways" sheetId="21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39" uniqueCount="716">
  <si>
    <t>ASY</t>
  </si>
  <si>
    <t>CTL</t>
  </si>
  <si>
    <t>SY1</t>
  </si>
  <si>
    <t>SY2</t>
  </si>
  <si>
    <t>Fatty acid, hydroxy</t>
  </si>
  <si>
    <t>2-hydroxybutyrate/2-hydroxyisobutyrate</t>
  </si>
  <si>
    <t>2S,3R-dihydroxybutyrate</t>
  </si>
  <si>
    <t>2,3-dihydroxy-2-methylbutyrate</t>
  </si>
  <si>
    <t>3-hydroxybutyrate (BHBA)</t>
  </si>
  <si>
    <t>2,4-dihydroxybutyrate</t>
  </si>
  <si>
    <t>3-hydroxyadipate*</t>
  </si>
  <si>
    <t>2R,3R-dihydroxybutyrate</t>
  </si>
  <si>
    <t>linolenoyl ethanolamide</t>
  </si>
  <si>
    <t>N,N-dimethyl-5-aminovalerate</t>
  </si>
  <si>
    <t>N,N,N-trimethyl-5-aminovalerate</t>
  </si>
  <si>
    <t>Fatty acid, Dicarboxylate</t>
  </si>
  <si>
    <t>malonate</t>
  </si>
  <si>
    <t>ethylmalonate</t>
  </si>
  <si>
    <t>3-methylglutarate/2-methylglutarate</t>
  </si>
  <si>
    <t>Phospholipids</t>
  </si>
  <si>
    <t>1-palmitoyl-2-linoleoyl-GPA (16:0/18:2)*</t>
  </si>
  <si>
    <t>1-palmitoyl-2-linolenoyl-GPA (16:0/18:3)*</t>
  </si>
  <si>
    <t>1-linoleoyl-2-linolenoyl-GPA (18:2/18:3)*</t>
  </si>
  <si>
    <t>1,2-dilinolenoyl-GPA (18:3/18:3)*</t>
  </si>
  <si>
    <t>1-myristoyl-2-arachidonoyl-GPC (14:0/20:4)*</t>
  </si>
  <si>
    <t>1,2-dipalmitoyl-GPC (16:0/16:0)</t>
  </si>
  <si>
    <t>1-palmitoyl-2-oleoyl-GPC (16:0/18:1)</t>
  </si>
  <si>
    <t>1-palmitoyl-2-linoleoyl-GPC (16:0/18:2)</t>
  </si>
  <si>
    <t>1-palmitoyl-2-alpha-linolenoyl-GPC (16:0/18:3n3)*</t>
  </si>
  <si>
    <t>1-palmitoleoyl-2-linolenoyl-GPC (16:1/18:3)*</t>
  </si>
  <si>
    <t>1-stearoyl-2-oleoyl-GPC (18:0/18:1)</t>
  </si>
  <si>
    <t>1-stearoyl-2-linoleoyl-GPC (18:0/18:2)*</t>
  </si>
  <si>
    <t>1-oleoyl-2-linoleoyl-GPC (18:1/18:2)*</t>
  </si>
  <si>
    <t>1,2-dilinoleoyl-GPC (18:2/18:2)</t>
  </si>
  <si>
    <t>1-linoleoyl-2-linolenoyl-GPC (18:2/18:3)*</t>
  </si>
  <si>
    <t>1,2-dilinolenoyl-GPC (18:3/18:3)*</t>
  </si>
  <si>
    <t>1-palmitoyl-2-linoleoyl-GPE (16:0/18:2)</t>
  </si>
  <si>
    <t>1-palmitoyl-2-oleoyl-GPE (16:0/18:1)</t>
  </si>
  <si>
    <t>1-stearoyl-2-linoleoyl-GPE (18:0/18:2)*</t>
  </si>
  <si>
    <t>1-oleoyl-2-linoleoyl-GPE (18:1/18:2)*</t>
  </si>
  <si>
    <t>1,2-dilinoleoyl-GPE (18:2/18:2)*</t>
  </si>
  <si>
    <t>1,2-dipalmitoyl-GPG (16:0/16:0)</t>
  </si>
  <si>
    <t>1-palmitoyl-2-oleoyl-GPG (16:0/18:1)</t>
  </si>
  <si>
    <t>Lyso-phospholipids</t>
  </si>
  <si>
    <t>1-palmitoyl-GPA (16:0)</t>
  </si>
  <si>
    <t>1-palmitoyl-GPC (16:0)</t>
  </si>
  <si>
    <t>1-stearoyl-GPC (18:0)</t>
  </si>
  <si>
    <t>1-oleoyl-GPC (18:1)</t>
  </si>
  <si>
    <t>1-linoleoyl-GPC (18:2)</t>
  </si>
  <si>
    <t>1-linolenoyl-GPC (18:3)*</t>
  </si>
  <si>
    <t>1-palmitoyl-GPE (16:0)</t>
  </si>
  <si>
    <t>1-stearoyl-GPE (18:0)</t>
  </si>
  <si>
    <t>1-linoleoyl-GPE (18:2)*</t>
  </si>
  <si>
    <t>1-palmitoyl-GPG (16:0)*</t>
  </si>
  <si>
    <t>1-palmitoyl-GPI (16:0)</t>
  </si>
  <si>
    <t>Phospholipid Metabolism</t>
  </si>
  <si>
    <t>glycerol 3-phosphate</t>
  </si>
  <si>
    <t>phosphoethanolamine</t>
  </si>
  <si>
    <t>glycerophosphoethanolamine</t>
  </si>
  <si>
    <t>glycerophosphoinositol*</t>
  </si>
  <si>
    <t>glycerophosphoglycerol</t>
  </si>
  <si>
    <t>glycerophosphoserine*</t>
  </si>
  <si>
    <t>Choline metabolism</t>
  </si>
  <si>
    <t>choline</t>
  </si>
  <si>
    <t>choline phosphate</t>
  </si>
  <si>
    <t>betaine</t>
  </si>
  <si>
    <t>2-dimethylaminoethanol</t>
  </si>
  <si>
    <t>glycerol</t>
  </si>
  <si>
    <t>Glycerolipids - Monoacyl</t>
  </si>
  <si>
    <t>1-palmitoylglycerol (16:0)</t>
  </si>
  <si>
    <t>1-linoleoylglycerol (18:2)</t>
  </si>
  <si>
    <t>1-linolenoylglycerol (18:3)</t>
  </si>
  <si>
    <t>2-linoleoylglycerol (18:2)</t>
  </si>
  <si>
    <t>Glycerolipids - Diacyl</t>
  </si>
  <si>
    <t>palmitoyl-linolenoyl-glycerol (16:0/18:3) [2]*</t>
  </si>
  <si>
    <t>linoleoyl-linolenoyl-glycerol (18:2/18:3) [2]*</t>
  </si>
  <si>
    <t>linolenoyl-linolenoyl-glycerol (18:3/18:3) [2]*</t>
  </si>
  <si>
    <t>Galactolipids</t>
  </si>
  <si>
    <t>1-palmitoyl-2-linoleoyl-galactosylglycerol (16:0/18:2)*</t>
  </si>
  <si>
    <t>1-palmitoyl-2-linolenoyl-galactosylglycerol (16:0/18:3)*</t>
  </si>
  <si>
    <t>1,2-dilinoleoyl-galactosylglycerol (18:2/18:2)*</t>
  </si>
  <si>
    <t>1-linoleoyl-2-linolenoyl-galactosylglycerol (18:2/18:3)*</t>
  </si>
  <si>
    <t>1-linolenoyl-2-hexadecatrienoyl-galactosylglycerol (18:3/16:3)</t>
  </si>
  <si>
    <t>1,2-dilinolenoyl-galactosylglycerol (18:3/18:3)*</t>
  </si>
  <si>
    <t>1-palmitoyl-2-linoleoyl-digalactosylglycerol (16:0/18:2)*</t>
  </si>
  <si>
    <t>1-palmitoyl-2-linolenoyl-digalactosylglycerol (16:0/18:3)</t>
  </si>
  <si>
    <t>1,2-dilinoleoyl-digalactosylglycerol (18:2/18:2)*</t>
  </si>
  <si>
    <t>1-linoleoyl-2-linolenoyl-digalactosylglycerol (18:2/18:3)*</t>
  </si>
  <si>
    <t>1,2-dilinolenoyl-digalactosylglycerol (18:3/18:3)</t>
  </si>
  <si>
    <t>digalactosylglycerol*</t>
  </si>
  <si>
    <t>Lyso-galactolipids</t>
  </si>
  <si>
    <t>1-linolenoyl-galactosylglycerol (18:3)*</t>
  </si>
  <si>
    <t>1-palmitoyl-digalactosylglycerol (16:0)*</t>
  </si>
  <si>
    <t>1-linolenoyl-digalactosylglycerol (18:3)*</t>
  </si>
  <si>
    <t>2-linolenoyl-galactosylglycerol (18:3)*</t>
  </si>
  <si>
    <t>2-palmitoyl-digalactosylglycerol (16:0)*</t>
  </si>
  <si>
    <t>2-linolenoyl-digalactosylglycerol (18:3)*</t>
  </si>
  <si>
    <t>sphinganine</t>
  </si>
  <si>
    <t>3-ketosphinganine</t>
  </si>
  <si>
    <t>phytosphingosine</t>
  </si>
  <si>
    <t>dehydrophytosphingosine*</t>
  </si>
  <si>
    <t>sphingosine</t>
  </si>
  <si>
    <t>sphingadienine</t>
  </si>
  <si>
    <t>Sterols</t>
  </si>
  <si>
    <t>campesterol</t>
  </si>
  <si>
    <t>beta-sitosterol</t>
  </si>
  <si>
    <t>stigmasterol</t>
  </si>
  <si>
    <t>Sulfolipids</t>
  </si>
  <si>
    <t>SQDG (18:3/16:0)</t>
  </si>
  <si>
    <t>1-palmitoyl-sulfoquinovopyranosyl-glycerol (16:0)*</t>
  </si>
  <si>
    <t>1-linolenoyl-sulfoquinovopyranosyl-glycerol (18:3)*</t>
  </si>
  <si>
    <t>methylphosphate</t>
  </si>
  <si>
    <t>phosphate</t>
  </si>
  <si>
    <t>Carnitine metabolism</t>
  </si>
  <si>
    <t>carnitine</t>
  </si>
  <si>
    <t>deoxycarnitine</t>
  </si>
  <si>
    <t>Tocopherol metabolism</t>
  </si>
  <si>
    <t>alpha-tocopherol</t>
  </si>
  <si>
    <t>alpha-tocotrienol</t>
  </si>
  <si>
    <t>gamma-tocopherol/beta-tocopherol</t>
  </si>
  <si>
    <t>pheophorbide A</t>
  </si>
  <si>
    <t>pheophytin A</t>
  </si>
  <si>
    <t>abscisate</t>
  </si>
  <si>
    <t>salicylate</t>
  </si>
  <si>
    <t>salicylate-glucoside</t>
  </si>
  <si>
    <t>X - 23440</t>
  </si>
  <si>
    <t>X - 23447</t>
  </si>
  <si>
    <t>X - 23470</t>
  </si>
  <si>
    <t>X - 23484</t>
  </si>
  <si>
    <t>X - 23512</t>
  </si>
  <si>
    <t>X - 23522</t>
  </si>
  <si>
    <t>X - 23528</t>
  </si>
  <si>
    <t>X - 23536</t>
  </si>
  <si>
    <t>X - 23549</t>
  </si>
  <si>
    <t>X - 23557</t>
  </si>
  <si>
    <t>X - 23576</t>
  </si>
  <si>
    <t>X - 23578</t>
  </si>
  <si>
    <t>X - 23580</t>
  </si>
  <si>
    <t>X - 23610</t>
  </si>
  <si>
    <t>X - 23624</t>
  </si>
  <si>
    <t>X - 23639</t>
  </si>
  <si>
    <t>X - 23728</t>
  </si>
  <si>
    <t>X - 23734</t>
  </si>
  <si>
    <t>X - 23738</t>
  </si>
  <si>
    <t>X - 23780</t>
  </si>
  <si>
    <t>X - 23782</t>
  </si>
  <si>
    <t>X - 23805</t>
  </si>
  <si>
    <t>X - 23897</t>
  </si>
  <si>
    <t>X - 23906</t>
  </si>
  <si>
    <t>X - 23908</t>
  </si>
  <si>
    <t>X - 23911</t>
  </si>
  <si>
    <t>X - 23921</t>
  </si>
  <si>
    <t>X - 23933</t>
  </si>
  <si>
    <t>X - 23947</t>
  </si>
  <si>
    <t>X - 23961</t>
  </si>
  <si>
    <t>X - 23974</t>
  </si>
  <si>
    <t>X - 24210</t>
  </si>
  <si>
    <t>X - 24425</t>
  </si>
  <si>
    <t>X - 24431</t>
  </si>
  <si>
    <t>X - 24432</t>
  </si>
  <si>
    <t>X - 24455</t>
  </si>
  <si>
    <t>X - 24456</t>
  </si>
  <si>
    <t>X - 24686</t>
  </si>
  <si>
    <t>X - 24699</t>
  </si>
  <si>
    <t>X - 24752</t>
  </si>
  <si>
    <t>X - 24984</t>
  </si>
  <si>
    <t>X - 25222</t>
  </si>
  <si>
    <t>X - 25259</t>
  </si>
  <si>
    <t>X - 25260</t>
  </si>
  <si>
    <t>X - 25797</t>
  </si>
  <si>
    <t>X - 25853</t>
  </si>
  <si>
    <t>X - 25855</t>
  </si>
  <si>
    <t>X - 25880</t>
  </si>
  <si>
    <t>X - 25881</t>
  </si>
  <si>
    <t>X - 25882</t>
  </si>
  <si>
    <t>ASY / CTL</t>
  </si>
  <si>
    <t>SY1 / CTL</t>
  </si>
  <si>
    <t>SY2 / CTL</t>
  </si>
  <si>
    <t>Mean Values (Scaled Imputed Data)</t>
  </si>
  <si>
    <t>Statistical Values (From log-trasnfromed Scaled Imputed Data)</t>
  </si>
  <si>
    <t>SY1 /     CTL</t>
  </si>
  <si>
    <t>SY2 /    CTL</t>
  </si>
  <si>
    <t>Control</t>
  </si>
  <si>
    <t>ASY /    CTL</t>
  </si>
  <si>
    <t>caprylic acid</t>
  </si>
  <si>
    <t>capric acid</t>
  </si>
  <si>
    <t>undecanoic acid</t>
  </si>
  <si>
    <t>lauric acid</t>
  </si>
  <si>
    <t>tridecanoic acid</t>
  </si>
  <si>
    <t>myristic acid</t>
  </si>
  <si>
    <t>pentadecanoic acid</t>
  </si>
  <si>
    <t>palmitic acid</t>
  </si>
  <si>
    <t>heptadecanoic acid</t>
  </si>
  <si>
    <t>stearic acid</t>
  </si>
  <si>
    <t>arachidic acid</t>
  </si>
  <si>
    <t>heneicosanoic acid</t>
  </si>
  <si>
    <t>behenic acid</t>
  </si>
  <si>
    <t>tricosanoic acid</t>
  </si>
  <si>
    <t>lignoceric acid</t>
  </si>
  <si>
    <t>myristoleic acid</t>
  </si>
  <si>
    <t>palmitoleic acid</t>
  </si>
  <si>
    <t>oleic acid</t>
  </si>
  <si>
    <t>elaidic acid</t>
  </si>
  <si>
    <t>erucic acid</t>
  </si>
  <si>
    <t>nervonic acid</t>
  </si>
  <si>
    <t>linolelaidic acid</t>
  </si>
  <si>
    <t>linoleic acid</t>
  </si>
  <si>
    <t>γ-linolenic acid</t>
  </si>
  <si>
    <t>arachidonic acid</t>
  </si>
  <si>
    <t>α-linolenic acid</t>
  </si>
  <si>
    <t>caproic acid</t>
  </si>
  <si>
    <r>
      <rPr>
        <b/>
        <i/>
        <sz val="8"/>
        <rFont val="Arial"/>
        <family val="2"/>
      </rPr>
      <t>cis</t>
    </r>
    <r>
      <rPr>
        <b/>
        <sz val="8"/>
        <rFont val="Arial"/>
        <family val="2"/>
      </rPr>
      <t>-10-pentadecenoic acid</t>
    </r>
  </si>
  <si>
    <r>
      <rPr>
        <b/>
        <i/>
        <sz val="8"/>
        <rFont val="Arial"/>
        <family val="2"/>
      </rPr>
      <t>cis</t>
    </r>
    <r>
      <rPr>
        <b/>
        <sz val="8"/>
        <rFont val="Arial"/>
        <family val="2"/>
      </rPr>
      <t>-10-heptadecenoic acid</t>
    </r>
  </si>
  <si>
    <r>
      <rPr>
        <b/>
        <i/>
        <sz val="8"/>
        <rFont val="Arial"/>
        <family val="2"/>
      </rPr>
      <t>cis</t>
    </r>
    <r>
      <rPr>
        <b/>
        <sz val="8"/>
        <rFont val="Arial"/>
        <family val="2"/>
      </rPr>
      <t>-11-eicosenoic acid</t>
    </r>
  </si>
  <si>
    <r>
      <rPr>
        <b/>
        <i/>
        <sz val="8"/>
        <rFont val="Arial"/>
        <family val="2"/>
      </rPr>
      <t>cis</t>
    </r>
    <r>
      <rPr>
        <b/>
        <sz val="8"/>
        <rFont val="Arial"/>
        <family val="2"/>
      </rPr>
      <t>-11,14-eicosadienoic acid</t>
    </r>
  </si>
  <si>
    <r>
      <rPr>
        <b/>
        <i/>
        <sz val="8"/>
        <rFont val="Arial"/>
        <family val="2"/>
      </rPr>
      <t>cis</t>
    </r>
    <r>
      <rPr>
        <b/>
        <sz val="8"/>
        <rFont val="Arial"/>
        <family val="2"/>
      </rPr>
      <t>-8,11,14-eicosatrienoic acid</t>
    </r>
  </si>
  <si>
    <r>
      <rPr>
        <b/>
        <i/>
        <sz val="8"/>
        <rFont val="Arial"/>
        <family val="2"/>
      </rPr>
      <t>cis</t>
    </r>
    <r>
      <rPr>
        <b/>
        <sz val="8"/>
        <rFont val="Arial"/>
        <family val="2"/>
      </rPr>
      <t>-13,16-docosadienoic acid</t>
    </r>
  </si>
  <si>
    <r>
      <rPr>
        <b/>
        <i/>
        <sz val="8"/>
        <rFont val="Arial"/>
        <family val="2"/>
      </rPr>
      <t>cis</t>
    </r>
    <r>
      <rPr>
        <b/>
        <sz val="8"/>
        <rFont val="Arial"/>
        <family val="2"/>
      </rPr>
      <t>-11,14,17-eicosatrienoic acid</t>
    </r>
  </si>
  <si>
    <r>
      <rPr>
        <b/>
        <i/>
        <sz val="8"/>
        <color indexed="8"/>
        <rFont val="Arial"/>
        <family val="2"/>
      </rPr>
      <t>cis</t>
    </r>
    <r>
      <rPr>
        <b/>
        <sz val="8"/>
        <color indexed="8"/>
        <rFont val="Arial"/>
        <family val="2"/>
      </rPr>
      <t xml:space="preserve">-5,8,11,14,17-eicosapentaenoic acid </t>
    </r>
  </si>
  <si>
    <r>
      <rPr>
        <b/>
        <i/>
        <sz val="8"/>
        <color indexed="8"/>
        <rFont val="Arial"/>
        <family val="2"/>
      </rPr>
      <t>cis</t>
    </r>
    <r>
      <rPr>
        <b/>
        <sz val="8"/>
        <color indexed="8"/>
        <rFont val="Arial"/>
        <family val="2"/>
      </rPr>
      <t>-4,7,10,13,16,19-docosahexaenoic acid</t>
    </r>
  </si>
  <si>
    <t xml:space="preserve">jasmonate </t>
  </si>
  <si>
    <t>3-hydroxy-3-methylglutarate</t>
  </si>
  <si>
    <t>carotene diol (1)</t>
  </si>
  <si>
    <t>carotene diol (2)</t>
  </si>
  <si>
    <t>beta-cryptoxanthin</t>
  </si>
  <si>
    <t>oleanolate</t>
  </si>
  <si>
    <t>34:3-DAG</t>
  </si>
  <si>
    <t>36:5-DAG</t>
  </si>
  <si>
    <t>36:6-DAG</t>
  </si>
  <si>
    <t>34:2-MGDG</t>
  </si>
  <si>
    <t>34:3-MGDG</t>
  </si>
  <si>
    <t>34:4-MGDG</t>
  </si>
  <si>
    <t>36:5-MGDG</t>
  </si>
  <si>
    <t>34:6-MGDG</t>
  </si>
  <si>
    <t>36:6-MGDG</t>
  </si>
  <si>
    <t>16:0-MAG</t>
  </si>
  <si>
    <t>18:2-MAG(1)</t>
  </si>
  <si>
    <t>18:3-MAG</t>
  </si>
  <si>
    <t>18:2-MAG(2)</t>
  </si>
  <si>
    <t>X-23440</t>
  </si>
  <si>
    <t>X-23447</t>
  </si>
  <si>
    <t>X-23470</t>
  </si>
  <si>
    <t>X-23484</t>
  </si>
  <si>
    <t>X-23512</t>
  </si>
  <si>
    <t>X-23522</t>
  </si>
  <si>
    <t>X-23528</t>
  </si>
  <si>
    <t>X-23536</t>
  </si>
  <si>
    <t>X-23549</t>
  </si>
  <si>
    <t>X-23557</t>
  </si>
  <si>
    <t>34:2-DGDG</t>
  </si>
  <si>
    <t>34:3-DGDG</t>
  </si>
  <si>
    <t>36:4-DGDG</t>
  </si>
  <si>
    <t>36:5-DGDG</t>
  </si>
  <si>
    <t>GLY</t>
  </si>
  <si>
    <t>CHO</t>
  </si>
  <si>
    <t>CHO-P</t>
  </si>
  <si>
    <t>BET</t>
  </si>
  <si>
    <t>X-23576</t>
  </si>
  <si>
    <t>X-23578</t>
  </si>
  <si>
    <t>X-23580</t>
  </si>
  <si>
    <t>X-23610</t>
  </si>
  <si>
    <t>X-23624</t>
  </si>
  <si>
    <t>X-23639</t>
  </si>
  <si>
    <t>X-23728</t>
  </si>
  <si>
    <t>X-23734</t>
  </si>
  <si>
    <t>X-23738</t>
  </si>
  <si>
    <t>X-23780</t>
  </si>
  <si>
    <t>X-23782</t>
  </si>
  <si>
    <t>X-23805</t>
  </si>
  <si>
    <t>X-23897</t>
  </si>
  <si>
    <t>36:6-DGDG</t>
  </si>
  <si>
    <t>MGDG</t>
  </si>
  <si>
    <t>DGDG</t>
  </si>
  <si>
    <t>PE</t>
  </si>
  <si>
    <t>GPE</t>
  </si>
  <si>
    <t>GPC</t>
  </si>
  <si>
    <t>GPI</t>
  </si>
  <si>
    <t>GPG</t>
  </si>
  <si>
    <t>GPS</t>
  </si>
  <si>
    <t xml:space="preserve">glycerophosphorylcholine </t>
  </si>
  <si>
    <t>16:0-LGPA</t>
  </si>
  <si>
    <t>16:0-LGPC</t>
  </si>
  <si>
    <t>18:0-LGPC</t>
  </si>
  <si>
    <t>18:1-LGPC</t>
  </si>
  <si>
    <t>18:2-LGPC</t>
  </si>
  <si>
    <t>18:3-LGPC</t>
  </si>
  <si>
    <t>16:0-LGPE</t>
  </si>
  <si>
    <t>18:0-LGPE</t>
  </si>
  <si>
    <t>18:2-LGPE</t>
  </si>
  <si>
    <t>X-23906</t>
  </si>
  <si>
    <t>X-23908</t>
  </si>
  <si>
    <t>X-23911</t>
  </si>
  <si>
    <t>X-23921</t>
  </si>
  <si>
    <t>X-23933</t>
  </si>
  <si>
    <t>X-23947</t>
  </si>
  <si>
    <t>X-23961</t>
  </si>
  <si>
    <t>X-23974</t>
  </si>
  <si>
    <t>X-24210</t>
  </si>
  <si>
    <t>X-24425</t>
  </si>
  <si>
    <t>X-24431</t>
  </si>
  <si>
    <t>X-24432</t>
  </si>
  <si>
    <t>X-24455</t>
  </si>
  <si>
    <t>X-24456</t>
  </si>
  <si>
    <t>X-24686</t>
  </si>
  <si>
    <t>X-24699</t>
  </si>
  <si>
    <t>X-24752</t>
  </si>
  <si>
    <t>X-24984</t>
  </si>
  <si>
    <t>X-25222</t>
  </si>
  <si>
    <t>X-25259</t>
  </si>
  <si>
    <t>X-25260</t>
  </si>
  <si>
    <t>X-25797</t>
  </si>
  <si>
    <t>X-25853</t>
  </si>
  <si>
    <t>X-25855</t>
  </si>
  <si>
    <t>X-25880</t>
  </si>
  <si>
    <t>X-25881</t>
  </si>
  <si>
    <t>X-25882</t>
  </si>
  <si>
    <t>34:2-GPA</t>
  </si>
  <si>
    <t>34:3-GPA</t>
  </si>
  <si>
    <t>36:5-GPA</t>
  </si>
  <si>
    <t>36:6-GPA</t>
  </si>
  <si>
    <t>32:0-GPC</t>
  </si>
  <si>
    <t>34:1-GPC</t>
  </si>
  <si>
    <t>34:2-GPC</t>
  </si>
  <si>
    <t>34:3-GPC</t>
  </si>
  <si>
    <t>36:1-GPC</t>
  </si>
  <si>
    <t>36:2-GPC</t>
  </si>
  <si>
    <t>36:3-GPC</t>
  </si>
  <si>
    <t>36:4-GPC</t>
  </si>
  <si>
    <t>36:5-GPC</t>
  </si>
  <si>
    <t>36:6-GPC</t>
  </si>
  <si>
    <t>34:2-GPE</t>
  </si>
  <si>
    <t>36:2-GPE</t>
  </si>
  <si>
    <t>36:3-GPE</t>
  </si>
  <si>
    <t>36:4-GPE</t>
  </si>
  <si>
    <t>32:0-GPG</t>
  </si>
  <si>
    <t>34:1-GPG</t>
  </si>
  <si>
    <t>34:3-SQDG</t>
  </si>
  <si>
    <t>P</t>
  </si>
  <si>
    <t>16:3-SQMG</t>
  </si>
  <si>
    <t>18:3-SQMG</t>
  </si>
  <si>
    <t>16:0-LGPG</t>
  </si>
  <si>
    <t>16:0-LGPI</t>
  </si>
  <si>
    <t>34:1-GPE</t>
  </si>
  <si>
    <t>SA</t>
  </si>
  <si>
    <t>ABA</t>
  </si>
  <si>
    <t xml:space="preserve">glutarate </t>
  </si>
  <si>
    <t xml:space="preserve">adipate </t>
  </si>
  <si>
    <t xml:space="preserve">suberate </t>
  </si>
  <si>
    <t xml:space="preserve">azelate </t>
  </si>
  <si>
    <t xml:space="preserve">sebacate </t>
  </si>
  <si>
    <t>dimethylmalonate</t>
  </si>
  <si>
    <t>dmAEtOH</t>
  </si>
  <si>
    <t>G3P</t>
  </si>
  <si>
    <t>EPA</t>
  </si>
  <si>
    <t>DHA</t>
  </si>
  <si>
    <t>DDA</t>
  </si>
  <si>
    <t>ARA</t>
  </si>
  <si>
    <t>EMA</t>
  </si>
  <si>
    <t>OLE</t>
  </si>
  <si>
    <t>ERU</t>
  </si>
  <si>
    <t>NER</t>
  </si>
  <si>
    <t>LAU</t>
  </si>
  <si>
    <t>MYR</t>
  </si>
  <si>
    <t>PDA</t>
  </si>
  <si>
    <t>PAM</t>
  </si>
  <si>
    <t>TDA</t>
  </si>
  <si>
    <t>HDA</t>
  </si>
  <si>
    <t>STE</t>
  </si>
  <si>
    <t>HEA</t>
  </si>
  <si>
    <t>BEH</t>
  </si>
  <si>
    <t>LIG</t>
  </si>
  <si>
    <t>UDA</t>
  </si>
  <si>
    <t>TEA</t>
  </si>
  <si>
    <t>ΔPAM</t>
  </si>
  <si>
    <t>ΔMYR</t>
  </si>
  <si>
    <t>EDA</t>
  </si>
  <si>
    <t>ETA(1)</t>
  </si>
  <si>
    <t>ETA(2)</t>
  </si>
  <si>
    <t>ACH</t>
  </si>
  <si>
    <t>AzA</t>
  </si>
  <si>
    <t>SuA</t>
  </si>
  <si>
    <t>AdA</t>
  </si>
  <si>
    <t>SeA</t>
  </si>
  <si>
    <t>GlA</t>
  </si>
  <si>
    <t>MaA</t>
  </si>
  <si>
    <t>dmMaA</t>
  </si>
  <si>
    <t>eMaA</t>
  </si>
  <si>
    <t>dmGlA</t>
  </si>
  <si>
    <t>SA-glc</t>
  </si>
  <si>
    <t>cisPDA</t>
  </si>
  <si>
    <t>cisHDA</t>
  </si>
  <si>
    <t>CAPo</t>
  </si>
  <si>
    <t>CAPy</t>
  </si>
  <si>
    <t>CAPi</t>
  </si>
  <si>
    <t>ΔOLE</t>
  </si>
  <si>
    <t>α-TT</t>
  </si>
  <si>
    <t>mP</t>
  </si>
  <si>
    <t>γ,β-TP</t>
  </si>
  <si>
    <t>α-TP</t>
  </si>
  <si>
    <t>LCB-spho</t>
  </si>
  <si>
    <t>LCB-spha</t>
  </si>
  <si>
    <t>LCB-kspha</t>
  </si>
  <si>
    <t>LCB-pspho</t>
  </si>
  <si>
    <t>LCB-dspho</t>
  </si>
  <si>
    <t>LCB-espha</t>
  </si>
  <si>
    <t>acetylcarnitine</t>
  </si>
  <si>
    <t>Fatty acid amide, amino</t>
  </si>
  <si>
    <t>Sphingolipids</t>
  </si>
  <si>
    <t>Carnitine metabolism, oxidative phosphorylation</t>
  </si>
  <si>
    <t>Prenol lipids (chlorophyll and carotenoids)</t>
  </si>
  <si>
    <t>3-HBA</t>
  </si>
  <si>
    <t>2,4-HBA</t>
  </si>
  <si>
    <t>2,3-2m-HBA</t>
  </si>
  <si>
    <t>3-HAA</t>
  </si>
  <si>
    <t>2R,3R-HBA</t>
  </si>
  <si>
    <t>2S,3R-HBA</t>
  </si>
  <si>
    <t>ALA</t>
  </si>
  <si>
    <t>GLA</t>
  </si>
  <si>
    <t>LA</t>
  </si>
  <si>
    <t>ΔLA</t>
  </si>
  <si>
    <t>JA</t>
  </si>
  <si>
    <t xml:space="preserve">Fatty acids, free unsaturated </t>
  </si>
  <si>
    <t xml:space="preserve">Fatty acids, free saturated </t>
  </si>
  <si>
    <t>CAN</t>
  </si>
  <si>
    <t>dCAN</t>
  </si>
  <si>
    <t>aCAN</t>
  </si>
  <si>
    <t>CAR(1)</t>
  </si>
  <si>
    <t>CAR(2)</t>
  </si>
  <si>
    <t>PhBA</t>
  </si>
  <si>
    <t>PhPA</t>
  </si>
  <si>
    <t>hmGlA</t>
  </si>
  <si>
    <t>XAN</t>
  </si>
  <si>
    <t>OLN</t>
  </si>
  <si>
    <t>2-HBA</t>
  </si>
  <si>
    <t>CampeS</t>
  </si>
  <si>
    <t>βSitoS</t>
  </si>
  <si>
    <t>StigmaS</t>
  </si>
  <si>
    <t>N,N,N-tav</t>
  </si>
  <si>
    <t>N,N-dav</t>
  </si>
  <si>
    <t>N,N-lea</t>
  </si>
  <si>
    <t>Jasmonic/Salicylic/Abscisic acid metabolism</t>
  </si>
  <si>
    <t>Unknown lipids Group I</t>
  </si>
  <si>
    <t>Unknown lipids Group II</t>
  </si>
  <si>
    <t>Unknown lipids Group III</t>
  </si>
  <si>
    <t>Fatty acid, dicarboxylate</t>
  </si>
  <si>
    <t>Phospholipid metabolism</t>
  </si>
  <si>
    <t>ASY/CTL</t>
  </si>
  <si>
    <t>SY1/ CTL</t>
  </si>
  <si>
    <t>SY2/ CTL</t>
  </si>
  <si>
    <t>Log10(p-value)</t>
  </si>
  <si>
    <t>16:0-LDGDG(1)</t>
  </si>
  <si>
    <t>16:0-LDGDG(2)</t>
  </si>
  <si>
    <t>18:3-LMGDG(1)</t>
  </si>
  <si>
    <t>18:3-LMGDG(2)</t>
  </si>
  <si>
    <t>18:3-LDGDG(1)</t>
  </si>
  <si>
    <t>18:3-LDGDG(2)</t>
  </si>
  <si>
    <t>Glycerolipids, monoacyl</t>
  </si>
  <si>
    <t>Glycerolipids, diacyl</t>
  </si>
  <si>
    <t>Hormone metabolism</t>
  </si>
  <si>
    <t>Chlorophyll metabolism</t>
  </si>
  <si>
    <t>34:4-GPC(2)</t>
  </si>
  <si>
    <t>34:4-GPC(1)</t>
  </si>
  <si>
    <t>monogalactosylglycerol</t>
  </si>
  <si>
    <t>Abbreviation</t>
  </si>
  <si>
    <t>Lipid Name</t>
  </si>
  <si>
    <t>Asymp</t>
  </si>
  <si>
    <t>Symp_level1</t>
  </si>
  <si>
    <t>Symp_level2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 xml:space="preserve">Log2 Fold of Change </t>
  </si>
  <si>
    <t>Sub-pathway</t>
  </si>
  <si>
    <t>Lipid species</t>
  </si>
  <si>
    <t>Scaled Imputed Replicate Data</t>
  </si>
  <si>
    <t>Fold2 of Change (Ratios of Group means in Scaled Imputed Data)</t>
  </si>
  <si>
    <t>Compound No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Sub-pathway No</t>
  </si>
  <si>
    <t>Sum of Scaled Imputed Values of all Compounds in a Sub-pathway</t>
  </si>
  <si>
    <r>
      <rPr>
        <b/>
        <i/>
        <sz val="8"/>
        <color theme="1"/>
        <rFont val="Arial"/>
        <family val="2"/>
      </rPr>
      <t>P</t>
    </r>
    <r>
      <rPr>
        <b/>
        <sz val="8"/>
        <color theme="1"/>
        <rFont val="Arial"/>
        <family val="2"/>
      </rPr>
      <t>-value</t>
    </r>
  </si>
  <si>
    <r>
      <rPr>
        <b/>
        <i/>
        <sz val="8"/>
        <color theme="1"/>
        <rFont val="Arial"/>
        <family val="2"/>
      </rPr>
      <t>q</t>
    </r>
    <r>
      <rPr>
        <b/>
        <sz val="8"/>
        <color theme="1"/>
        <rFont val="Arial"/>
        <family val="2"/>
      </rPr>
      <t>-value</t>
    </r>
  </si>
  <si>
    <r>
      <rPr>
        <b/>
        <i/>
        <sz val="8"/>
        <color theme="1"/>
        <rFont val="Arial"/>
        <family val="2"/>
      </rPr>
      <t>P</t>
    </r>
    <r>
      <rPr>
        <b/>
        <sz val="8"/>
        <color theme="1"/>
        <rFont val="Arial"/>
        <family val="2"/>
      </rPr>
      <t>-values (From log-trasnfromed Scaled Imputed Data)</t>
    </r>
  </si>
  <si>
    <t>Number of lipid species with increasel levels in pairwise comparisons</t>
  </si>
  <si>
    <t>Number of lipid species with decreasel levels in pairwise comparisons</t>
  </si>
  <si>
    <t>Number of lipid species with constant levels in pairwise comparisons</t>
  </si>
  <si>
    <t>Total numbers of compounds in a sub-pathway</t>
  </si>
  <si>
    <t>Rich factor = ratio of no of altered  (increased + decreased) lipids species relative to total number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Piebiep Goufo and Isabel Cortez A lipidomic analysis of leaves of esca-affected grapevine suggests a role for galactolipids in the triggering of foliar symptom appea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sz val="8"/>
      <color rgb="FF808080"/>
      <name val="Arial"/>
      <family val="2"/>
    </font>
    <font>
      <b/>
      <sz val="8"/>
      <color theme="1"/>
      <name val="Arial"/>
      <family val="2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i/>
      <sz val="8"/>
      <color indexed="8"/>
      <name val="Arial"/>
      <family val="2"/>
    </font>
    <font>
      <b/>
      <sz val="8"/>
      <color indexed="8"/>
      <name val="Arial"/>
      <family val="2"/>
    </font>
    <font>
      <sz val="8"/>
      <name val="Arial"/>
      <family val="2"/>
    </font>
    <font>
      <b/>
      <sz val="8"/>
      <color rgb="FF002060"/>
      <name val="Arial"/>
      <family val="2"/>
    </font>
    <font>
      <sz val="8"/>
      <color rgb="FF002060"/>
      <name val="Arial"/>
      <family val="2"/>
    </font>
    <font>
      <b/>
      <i/>
      <sz val="8"/>
      <color theme="1"/>
      <name val="Arial"/>
      <family val="2"/>
    </font>
    <font>
      <sz val="8"/>
      <name val="Calibri"/>
      <family val="2"/>
      <scheme val="minor"/>
    </font>
    <font>
      <b/>
      <sz val="8"/>
      <color rgb="FF000000"/>
      <name val="Arial"/>
      <family val="2"/>
    </font>
    <font>
      <sz val="20"/>
      <color theme="1"/>
      <name val="Arial"/>
      <family val="2"/>
    </font>
    <font>
      <sz val="14"/>
      <color theme="1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CBCCE"/>
        <bgColor indexed="64"/>
      </patternFill>
    </fill>
    <fill>
      <patternFill patternType="solid">
        <fgColor rgb="FF00B0F0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0" borderId="0"/>
    <xf numFmtId="0" fontId="18" fillId="0" borderId="0"/>
    <xf numFmtId="0" fontId="1" fillId="0" borderId="0"/>
    <xf numFmtId="0" fontId="18" fillId="0" borderId="0"/>
    <xf numFmtId="0" fontId="24" fillId="0" borderId="0"/>
    <xf numFmtId="0" fontId="18" fillId="0" borderId="0"/>
  </cellStyleXfs>
  <cellXfs count="153">
    <xf numFmtId="0" fontId="0" fillId="0" borderId="0" xfId="0"/>
    <xf numFmtId="0" fontId="18" fillId="0" borderId="0" xfId="0" applyFont="1" applyAlignment="1">
      <alignment horizontal="center" vertical="center"/>
    </xf>
    <xf numFmtId="0" fontId="16" fillId="0" borderId="0" xfId="0" applyFont="1"/>
    <xf numFmtId="0" fontId="18" fillId="0" borderId="0" xfId="0" applyFont="1" applyBorder="1" applyAlignment="1">
      <alignment horizontal="center" vertical="center"/>
    </xf>
    <xf numFmtId="164" fontId="18" fillId="0" borderId="13" xfId="0" applyNumberFormat="1" applyFont="1" applyBorder="1" applyAlignment="1">
      <alignment horizontal="center" vertical="center"/>
    </xf>
    <xf numFmtId="0" fontId="20" fillId="0" borderId="22" xfId="0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 wrapText="1"/>
    </xf>
    <xf numFmtId="0" fontId="20" fillId="0" borderId="24" xfId="0" applyFont="1" applyBorder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20" fillId="0" borderId="13" xfId="0" applyFont="1" applyBorder="1" applyAlignment="1">
      <alignment horizontal="left" vertical="center"/>
    </xf>
    <xf numFmtId="2" fontId="18" fillId="0" borderId="13" xfId="0" applyNumberFormat="1" applyFont="1" applyBorder="1" applyAlignment="1">
      <alignment horizontal="center" vertical="center"/>
    </xf>
    <xf numFmtId="2" fontId="21" fillId="35" borderId="13" xfId="0" applyNumberFormat="1" applyFont="1" applyFill="1" applyBorder="1" applyAlignment="1">
      <alignment horizontal="center" vertical="center"/>
    </xf>
    <xf numFmtId="2" fontId="21" fillId="34" borderId="13" xfId="0" applyNumberFormat="1" applyFont="1" applyFill="1" applyBorder="1" applyAlignment="1">
      <alignment horizontal="center" vertical="center"/>
    </xf>
    <xf numFmtId="2" fontId="30" fillId="38" borderId="13" xfId="0" applyNumberFormat="1" applyFont="1" applyFill="1" applyBorder="1" applyAlignment="1">
      <alignment horizontal="center" vertical="center"/>
    </xf>
    <xf numFmtId="2" fontId="30" fillId="39" borderId="13" xfId="0" applyNumberFormat="1" applyFont="1" applyFill="1" applyBorder="1" applyAlignment="1">
      <alignment horizontal="center" vertical="center"/>
    </xf>
    <xf numFmtId="2" fontId="31" fillId="0" borderId="13" xfId="0" applyNumberFormat="1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20" fillId="33" borderId="13" xfId="0" applyFont="1" applyFill="1" applyBorder="1" applyAlignment="1">
      <alignment horizontal="left" vertical="center"/>
    </xf>
    <xf numFmtId="165" fontId="18" fillId="0" borderId="0" xfId="0" applyNumberFormat="1" applyFont="1" applyFill="1" applyBorder="1" applyAlignment="1">
      <alignment horizontal="right"/>
    </xf>
    <xf numFmtId="0" fontId="18" fillId="0" borderId="13" xfId="0" applyFont="1" applyBorder="1" applyAlignment="1">
      <alignment horizontal="center" vertical="center"/>
    </xf>
    <xf numFmtId="165" fontId="20" fillId="0" borderId="13" xfId="0" applyNumberFormat="1" applyFont="1" applyFill="1" applyBorder="1" applyAlignment="1"/>
    <xf numFmtId="165" fontId="25" fillId="0" borderId="13" xfId="0" applyNumberFormat="1" applyFont="1" applyBorder="1" applyAlignment="1">
      <alignment vertical="center"/>
    </xf>
    <xf numFmtId="165" fontId="20" fillId="0" borderId="13" xfId="0" applyNumberFormat="1" applyFont="1" applyFill="1" applyBorder="1" applyAlignment="1">
      <alignment horizontal="left"/>
    </xf>
    <xf numFmtId="0" fontId="20" fillId="0" borderId="13" xfId="0" applyFont="1" applyFill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2" fontId="22" fillId="37" borderId="13" xfId="0" applyNumberFormat="1" applyFont="1" applyFill="1" applyBorder="1" applyAlignment="1">
      <alignment horizontal="center" vertical="center"/>
    </xf>
    <xf numFmtId="2" fontId="22" fillId="36" borderId="13" xfId="0" applyNumberFormat="1" applyFont="1" applyFill="1" applyBorder="1" applyAlignment="1">
      <alignment horizontal="center" vertical="center"/>
    </xf>
    <xf numFmtId="2" fontId="18" fillId="0" borderId="14" xfId="0" applyNumberFormat="1" applyFont="1" applyBorder="1" applyAlignment="1">
      <alignment horizontal="center" vertical="center"/>
    </xf>
    <xf numFmtId="2" fontId="18" fillId="0" borderId="26" xfId="0" applyNumberFormat="1" applyFont="1" applyBorder="1" applyAlignment="1">
      <alignment horizontal="center" vertical="center"/>
    </xf>
    <xf numFmtId="2" fontId="21" fillId="34" borderId="34" xfId="0" applyNumberFormat="1" applyFont="1" applyFill="1" applyBorder="1" applyAlignment="1">
      <alignment horizontal="center" vertical="center"/>
    </xf>
    <xf numFmtId="2" fontId="18" fillId="0" borderId="11" xfId="0" applyNumberFormat="1" applyFont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164" fontId="18" fillId="0" borderId="26" xfId="0" applyNumberFormat="1" applyFont="1" applyBorder="1" applyAlignment="1">
      <alignment horizontal="center" vertical="center"/>
    </xf>
    <xf numFmtId="2" fontId="21" fillId="34" borderId="26" xfId="0" applyNumberFormat="1" applyFont="1" applyFill="1" applyBorder="1" applyAlignment="1">
      <alignment horizontal="center" vertical="center"/>
    </xf>
    <xf numFmtId="2" fontId="21" fillId="34" borderId="14" xfId="0" applyNumberFormat="1" applyFont="1" applyFill="1" applyBorder="1" applyAlignment="1">
      <alignment horizontal="center" vertical="center"/>
    </xf>
    <xf numFmtId="164" fontId="18" fillId="0" borderId="14" xfId="0" applyNumberFormat="1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20" fillId="0" borderId="0" xfId="0" applyFont="1" applyFill="1" applyBorder="1" applyAlignment="1">
      <alignment horizontal="left" vertical="center"/>
    </xf>
    <xf numFmtId="164" fontId="18" fillId="0" borderId="0" xfId="0" applyNumberFormat="1" applyFont="1" applyFill="1" applyBorder="1" applyAlignment="1">
      <alignment horizontal="center" vertical="center"/>
    </xf>
    <xf numFmtId="164" fontId="18" fillId="40" borderId="13" xfId="0" applyNumberFormat="1" applyFont="1" applyFill="1" applyBorder="1" applyAlignment="1">
      <alignment horizontal="center" vertical="center"/>
    </xf>
    <xf numFmtId="165" fontId="25" fillId="0" borderId="13" xfId="0" applyNumberFormat="1" applyFont="1" applyBorder="1" applyAlignment="1">
      <alignment horizontal="left" vertical="center"/>
    </xf>
    <xf numFmtId="165" fontId="20" fillId="0" borderId="13" xfId="0" applyNumberFormat="1" applyFont="1" applyBorder="1" applyAlignment="1">
      <alignment horizontal="left" vertical="center"/>
    </xf>
    <xf numFmtId="2" fontId="22" fillId="36" borderId="14" xfId="0" applyNumberFormat="1" applyFont="1" applyFill="1" applyBorder="1" applyAlignment="1">
      <alignment horizontal="center" vertical="center"/>
    </xf>
    <xf numFmtId="165" fontId="28" fillId="0" borderId="13" xfId="0" applyNumberFormat="1" applyFont="1" applyBorder="1" applyAlignment="1">
      <alignment horizontal="left" vertical="center"/>
    </xf>
    <xf numFmtId="2" fontId="18" fillId="0" borderId="27" xfId="0" applyNumberFormat="1" applyFont="1" applyBorder="1" applyAlignment="1">
      <alignment horizontal="center" vertical="center"/>
    </xf>
    <xf numFmtId="164" fontId="18" fillId="0" borderId="27" xfId="0" applyNumberFormat="1" applyFont="1" applyBorder="1" applyAlignment="1">
      <alignment horizontal="center" vertical="center"/>
    </xf>
    <xf numFmtId="2" fontId="22" fillId="36" borderId="26" xfId="0" applyNumberFormat="1" applyFont="1" applyFill="1" applyBorder="1" applyAlignment="1">
      <alignment horizontal="center" vertical="center"/>
    </xf>
    <xf numFmtId="165" fontId="25" fillId="0" borderId="13" xfId="0" applyNumberFormat="1" applyFont="1" applyFill="1" applyBorder="1" applyAlignment="1">
      <alignment vertical="center"/>
    </xf>
    <xf numFmtId="0" fontId="18" fillId="0" borderId="0" xfId="0" applyFont="1"/>
    <xf numFmtId="0" fontId="18" fillId="0" borderId="0" xfId="0" applyFont="1" applyFill="1"/>
    <xf numFmtId="0" fontId="20" fillId="0" borderId="0" xfId="0" applyFont="1"/>
    <xf numFmtId="0" fontId="18" fillId="0" borderId="0" xfId="0" applyFont="1" applyBorder="1"/>
    <xf numFmtId="164" fontId="19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164" fontId="18" fillId="0" borderId="0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 vertical="center"/>
    </xf>
    <xf numFmtId="0" fontId="25" fillId="0" borderId="0" xfId="0" applyFont="1" applyFill="1" applyBorder="1" applyAlignment="1">
      <alignment vertical="center"/>
    </xf>
    <xf numFmtId="165" fontId="20" fillId="0" borderId="0" xfId="0" applyNumberFormat="1" applyFont="1" applyFill="1" applyBorder="1" applyAlignment="1"/>
    <xf numFmtId="165" fontId="20" fillId="0" borderId="0" xfId="0" applyNumberFormat="1" applyFont="1" applyFill="1" applyBorder="1" applyAlignment="1">
      <alignment horizontal="left"/>
    </xf>
    <xf numFmtId="165" fontId="25" fillId="0" borderId="0" xfId="0" applyNumberFormat="1" applyFont="1" applyFill="1" applyBorder="1" applyAlignment="1">
      <alignment vertical="center"/>
    </xf>
    <xf numFmtId="0" fontId="20" fillId="33" borderId="0" xfId="0" applyFont="1" applyFill="1" applyBorder="1" applyAlignment="1">
      <alignment horizontal="left" vertical="center"/>
    </xf>
    <xf numFmtId="164" fontId="18" fillId="0" borderId="13" xfId="0" applyNumberFormat="1" applyFont="1" applyFill="1" applyBorder="1" applyAlignment="1">
      <alignment horizontal="center" vertical="center"/>
    </xf>
    <xf numFmtId="2" fontId="18" fillId="0" borderId="13" xfId="0" applyNumberFormat="1" applyFont="1" applyFill="1" applyBorder="1" applyAlignment="1">
      <alignment horizontal="center" vertical="center"/>
    </xf>
    <xf numFmtId="0" fontId="20" fillId="0" borderId="0" xfId="0" applyFont="1" applyBorder="1" applyAlignment="1">
      <alignment horizontal="center" vertical="center" wrapText="1"/>
    </xf>
    <xf numFmtId="164" fontId="18" fillId="0" borderId="25" xfId="0" applyNumberFormat="1" applyFont="1" applyFill="1" applyBorder="1" applyAlignment="1">
      <alignment horizontal="center" vertical="center"/>
    </xf>
    <xf numFmtId="165" fontId="18" fillId="0" borderId="13" xfId="0" applyNumberFormat="1" applyFont="1" applyFill="1" applyBorder="1" applyAlignment="1">
      <alignment horizontal="center" vertical="center"/>
    </xf>
    <xf numFmtId="0" fontId="20" fillId="0" borderId="36" xfId="0" applyFont="1" applyBorder="1" applyAlignment="1">
      <alignment horizontal="left" vertical="center"/>
    </xf>
    <xf numFmtId="165" fontId="18" fillId="0" borderId="13" xfId="0" applyNumberFormat="1" applyFont="1" applyFill="1" applyBorder="1" applyAlignment="1">
      <alignment horizontal="center"/>
    </xf>
    <xf numFmtId="2" fontId="29" fillId="0" borderId="13" xfId="0" applyNumberFormat="1" applyFont="1" applyFill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20" fillId="0" borderId="28" xfId="0" applyFont="1" applyBorder="1" applyAlignment="1">
      <alignment horizontal="left" vertical="center" wrapText="1"/>
    </xf>
    <xf numFmtId="2" fontId="21" fillId="35" borderId="14" xfId="0" applyNumberFormat="1" applyFont="1" applyFill="1" applyBorder="1" applyAlignment="1">
      <alignment horizontal="center" vertical="center"/>
    </xf>
    <xf numFmtId="0" fontId="20" fillId="0" borderId="39" xfId="0" applyFont="1" applyBorder="1" applyAlignment="1">
      <alignment horizontal="center" vertical="center"/>
    </xf>
    <xf numFmtId="0" fontId="20" fillId="0" borderId="40" xfId="0" applyFont="1" applyBorder="1" applyAlignment="1">
      <alignment horizontal="center" vertical="center"/>
    </xf>
    <xf numFmtId="0" fontId="20" fillId="0" borderId="31" xfId="0" applyFont="1" applyBorder="1" applyAlignment="1">
      <alignment horizontal="center" vertical="center"/>
    </xf>
    <xf numFmtId="0" fontId="18" fillId="0" borderId="35" xfId="0" applyFont="1" applyBorder="1" applyAlignment="1">
      <alignment vertical="center"/>
    </xf>
    <xf numFmtId="0" fontId="20" fillId="0" borderId="21" xfId="0" applyFont="1" applyBorder="1" applyAlignment="1">
      <alignment horizontal="center" vertical="center"/>
    </xf>
    <xf numFmtId="0" fontId="29" fillId="0" borderId="0" xfId="0" applyFont="1" applyFill="1"/>
    <xf numFmtId="1" fontId="29" fillId="0" borderId="13" xfId="0" applyNumberFormat="1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vertical="center"/>
    </xf>
    <xf numFmtId="1" fontId="29" fillId="0" borderId="13" xfId="0" applyNumberFormat="1" applyFont="1" applyFill="1" applyBorder="1" applyAlignment="1">
      <alignment horizontal="center"/>
    </xf>
    <xf numFmtId="0" fontId="29" fillId="0" borderId="0" xfId="0" applyFont="1" applyFill="1" applyBorder="1"/>
    <xf numFmtId="165" fontId="25" fillId="0" borderId="0" xfId="0" applyNumberFormat="1" applyFont="1" applyBorder="1" applyAlignment="1">
      <alignment vertical="center"/>
    </xf>
    <xf numFmtId="0" fontId="20" fillId="0" borderId="0" xfId="0" applyFont="1" applyBorder="1" applyAlignment="1">
      <alignment horizontal="center" vertical="center"/>
    </xf>
    <xf numFmtId="0" fontId="20" fillId="0" borderId="41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 wrapText="1"/>
    </xf>
    <xf numFmtId="0" fontId="20" fillId="0" borderId="20" xfId="0" applyFont="1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20" fillId="0" borderId="30" xfId="0" applyFont="1" applyBorder="1" applyAlignment="1">
      <alignment horizontal="center" vertical="center" wrapText="1"/>
    </xf>
    <xf numFmtId="164" fontId="29" fillId="0" borderId="14" xfId="0" applyNumberFormat="1" applyFont="1" applyFill="1" applyBorder="1" applyAlignment="1">
      <alignment horizontal="center" vertical="center"/>
    </xf>
    <xf numFmtId="164" fontId="29" fillId="0" borderId="13" xfId="0" applyNumberFormat="1" applyFont="1" applyFill="1" applyBorder="1" applyAlignment="1">
      <alignment horizontal="center" vertical="center"/>
    </xf>
    <xf numFmtId="0" fontId="18" fillId="33" borderId="0" xfId="0" applyFont="1" applyFill="1" applyBorder="1" applyAlignment="1">
      <alignment horizontal="left" vertical="center"/>
    </xf>
    <xf numFmtId="0" fontId="18" fillId="33" borderId="33" xfId="0" applyFont="1" applyFill="1" applyBorder="1" applyAlignment="1">
      <alignment horizontal="left" vertical="center"/>
    </xf>
    <xf numFmtId="0" fontId="20" fillId="0" borderId="38" xfId="0" applyFont="1" applyBorder="1" applyAlignment="1">
      <alignment horizontal="left" vertical="center"/>
    </xf>
    <xf numFmtId="0" fontId="20" fillId="0" borderId="38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18" fillId="0" borderId="30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5" fillId="0" borderId="14" xfId="0" applyFont="1" applyFill="1" applyBorder="1" applyAlignment="1">
      <alignment vertical="center"/>
    </xf>
    <xf numFmtId="164" fontId="18" fillId="0" borderId="13" xfId="0" applyNumberFormat="1" applyFont="1" applyBorder="1" applyAlignment="1">
      <alignment horizontal="center"/>
    </xf>
    <xf numFmtId="164" fontId="29" fillId="0" borderId="13" xfId="0" applyNumberFormat="1" applyFont="1" applyFill="1" applyBorder="1" applyAlignment="1">
      <alignment horizontal="center"/>
    </xf>
    <xf numFmtId="0" fontId="20" fillId="0" borderId="37" xfId="0" applyFont="1" applyBorder="1" applyAlignment="1">
      <alignment horizontal="center" vertical="center" wrapText="1"/>
    </xf>
    <xf numFmtId="164" fontId="18" fillId="0" borderId="12" xfId="0" applyNumberFormat="1" applyFont="1" applyFill="1" applyBorder="1" applyAlignment="1">
      <alignment horizontal="center" vertical="center"/>
    </xf>
    <xf numFmtId="164" fontId="18" fillId="0" borderId="11" xfId="0" applyNumberFormat="1" applyFont="1" applyFill="1" applyBorder="1" applyAlignment="1">
      <alignment horizontal="center" vertical="center"/>
    </xf>
    <xf numFmtId="0" fontId="20" fillId="0" borderId="29" xfId="0" applyFont="1" applyBorder="1" applyAlignment="1">
      <alignment horizontal="left" vertical="center" wrapText="1"/>
    </xf>
    <xf numFmtId="0" fontId="18" fillId="0" borderId="0" xfId="0" applyFont="1" applyBorder="1" applyAlignment="1">
      <alignment vertical="center"/>
    </xf>
    <xf numFmtId="0" fontId="18" fillId="0" borderId="36" xfId="0" applyFont="1" applyBorder="1" applyAlignment="1">
      <alignment vertical="center"/>
    </xf>
    <xf numFmtId="0" fontId="18" fillId="0" borderId="33" xfId="0" applyFont="1" applyBorder="1" applyAlignment="1">
      <alignment vertical="center"/>
    </xf>
    <xf numFmtId="0" fontId="18" fillId="0" borderId="0" xfId="0" applyFont="1" applyBorder="1" applyAlignment="1">
      <alignment horizontal="left" vertical="center"/>
    </xf>
    <xf numFmtId="0" fontId="18" fillId="0" borderId="36" xfId="0" applyFont="1" applyBorder="1" applyAlignment="1">
      <alignment horizontal="left" vertical="center"/>
    </xf>
    <xf numFmtId="0" fontId="18" fillId="33" borderId="42" xfId="0" applyFont="1" applyFill="1" applyBorder="1" applyAlignment="1">
      <alignment horizontal="left" vertical="center"/>
    </xf>
    <xf numFmtId="0" fontId="18" fillId="33" borderId="36" xfId="0" applyFont="1" applyFill="1" applyBorder="1" applyAlignment="1">
      <alignment horizontal="left" vertical="center"/>
    </xf>
    <xf numFmtId="0" fontId="18" fillId="33" borderId="32" xfId="0" applyFont="1" applyFill="1" applyBorder="1" applyAlignment="1">
      <alignment horizontal="left" vertical="center"/>
    </xf>
    <xf numFmtId="0" fontId="18" fillId="0" borderId="33" xfId="0" applyFont="1" applyFill="1" applyBorder="1" applyAlignment="1">
      <alignment vertical="center"/>
    </xf>
    <xf numFmtId="0" fontId="18" fillId="0" borderId="36" xfId="0" applyFont="1" applyFill="1" applyBorder="1" applyAlignment="1">
      <alignment vertical="center"/>
    </xf>
    <xf numFmtId="0" fontId="20" fillId="0" borderId="18" xfId="0" applyFont="1" applyBorder="1" applyAlignment="1">
      <alignment horizontal="left" vertical="center"/>
    </xf>
    <xf numFmtId="49" fontId="18" fillId="0" borderId="0" xfId="0" applyNumberFormat="1" applyFont="1" applyAlignment="1">
      <alignment horizontal="center"/>
    </xf>
    <xf numFmtId="49" fontId="18" fillId="0" borderId="13" xfId="0" applyNumberFormat="1" applyFont="1" applyBorder="1" applyAlignment="1">
      <alignment horizontal="center"/>
    </xf>
    <xf numFmtId="49" fontId="18" fillId="0" borderId="14" xfId="0" applyNumberFormat="1" applyFont="1" applyBorder="1" applyAlignment="1">
      <alignment horizontal="center"/>
    </xf>
    <xf numFmtId="0" fontId="20" fillId="0" borderId="20" xfId="0" applyFont="1" applyBorder="1" applyAlignment="1">
      <alignment horizontal="left" vertical="center" wrapText="1"/>
    </xf>
    <xf numFmtId="164" fontId="18" fillId="0" borderId="13" xfId="0" applyNumberFormat="1" applyFont="1" applyFill="1" applyBorder="1" applyAlignment="1">
      <alignment horizontal="center"/>
    </xf>
    <xf numFmtId="164" fontId="18" fillId="0" borderId="14" xfId="0" applyNumberFormat="1" applyFont="1" applyBorder="1" applyAlignment="1">
      <alignment horizontal="center"/>
    </xf>
    <xf numFmtId="0" fontId="20" fillId="0" borderId="13" xfId="0" applyFont="1" applyFill="1" applyBorder="1" applyAlignment="1">
      <alignment vertical="center"/>
    </xf>
    <xf numFmtId="0" fontId="20" fillId="0" borderId="14" xfId="0" applyFont="1" applyFill="1" applyBorder="1" applyAlignment="1">
      <alignment vertical="center"/>
    </xf>
    <xf numFmtId="165" fontId="18" fillId="0" borderId="14" xfId="0" applyNumberFormat="1" applyFont="1" applyFill="1" applyBorder="1" applyAlignment="1">
      <alignment horizontal="center" vertical="center"/>
    </xf>
    <xf numFmtId="0" fontId="29" fillId="0" borderId="13" xfId="0" applyFont="1" applyFill="1" applyBorder="1" applyAlignment="1">
      <alignment horizontal="center" vertical="center"/>
    </xf>
    <xf numFmtId="0" fontId="29" fillId="0" borderId="13" xfId="0" applyFont="1" applyFill="1" applyBorder="1" applyAlignment="1">
      <alignment horizontal="center"/>
    </xf>
    <xf numFmtId="0" fontId="19" fillId="0" borderId="28" xfId="0" applyFont="1" applyFill="1" applyBorder="1" applyAlignment="1">
      <alignment horizontal="center" vertical="center"/>
    </xf>
    <xf numFmtId="164" fontId="18" fillId="0" borderId="11" xfId="0" applyNumberFormat="1" applyFont="1" applyBorder="1" applyAlignment="1">
      <alignment horizontal="center" vertical="center"/>
    </xf>
    <xf numFmtId="164" fontId="18" fillId="0" borderId="14" xfId="0" applyNumberFormat="1" applyFont="1" applyFill="1" applyBorder="1" applyAlignment="1">
      <alignment horizontal="center" vertical="center"/>
    </xf>
    <xf numFmtId="0" fontId="20" fillId="0" borderId="29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0" fillId="0" borderId="30" xfId="0" applyFont="1" applyBorder="1" applyAlignment="1">
      <alignment horizontal="center" vertical="center" wrapText="1"/>
    </xf>
    <xf numFmtId="0" fontId="20" fillId="0" borderId="19" xfId="0" applyFont="1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wrapText="1"/>
    </xf>
    <xf numFmtId="0" fontId="20" fillId="0" borderId="20" xfId="0" applyFont="1" applyBorder="1" applyAlignment="1">
      <alignment horizontal="center" vertical="center" wrapText="1"/>
    </xf>
    <xf numFmtId="0" fontId="34" fillId="0" borderId="19" xfId="0" applyFont="1" applyBorder="1" applyAlignment="1">
      <alignment horizontal="center" vertical="center"/>
    </xf>
    <xf numFmtId="0" fontId="34" fillId="0" borderId="21" xfId="0" applyFont="1" applyBorder="1" applyAlignment="1">
      <alignment horizontal="center" vertical="center"/>
    </xf>
    <xf numFmtId="0" fontId="34" fillId="0" borderId="20" xfId="0" applyFont="1" applyBorder="1" applyAlignment="1">
      <alignment horizontal="center" vertical="center"/>
    </xf>
    <xf numFmtId="0" fontId="35" fillId="0" borderId="17" xfId="0" applyFont="1" applyBorder="1" applyAlignment="1">
      <alignment horizontal="center" vertical="center" wrapText="1"/>
    </xf>
    <xf numFmtId="0" fontId="35" fillId="0" borderId="17" xfId="0" applyFont="1" applyBorder="1" applyAlignment="1">
      <alignment horizontal="left" vertical="center" wrapText="1"/>
    </xf>
    <xf numFmtId="0" fontId="36" fillId="0" borderId="17" xfId="0" applyFont="1" applyBorder="1" applyAlignment="1">
      <alignment horizontal="left" vertical="center" wrapText="1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6000000}"/>
    <cellStyle name="Normal 2 2 2" xfId="43" xr:uid="{00000000-0005-0000-0000-000027000000}"/>
    <cellStyle name="Normal 2 2 2 2" xfId="46" xr:uid="{00000000-0005-0000-0000-000028000000}"/>
    <cellStyle name="Normal 2 3" xfId="47" xr:uid="{00000000-0005-0000-0000-000029000000}"/>
    <cellStyle name="Normal 3" xfId="45" xr:uid="{00000000-0005-0000-0000-00002A000000}"/>
    <cellStyle name="Normal 3 2" xfId="44" xr:uid="{00000000-0005-0000-0000-00002B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8000"/>
      <color rgb="FFFF99CC"/>
      <color rgb="FFFFCC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B267"/>
  <sheetViews>
    <sheetView showGridLines="0" zoomScale="70" zoomScaleNormal="70" workbookViewId="0">
      <selection activeCell="C11" sqref="C11"/>
    </sheetView>
  </sheetViews>
  <sheetFormatPr defaultRowHeight="15" x14ac:dyDescent="0.25"/>
  <cols>
    <col min="1" max="1" width="9.28515625" bestFit="1" customWidth="1"/>
    <col min="2" max="2" width="9.28515625" customWidth="1"/>
    <col min="3" max="3" width="37.7109375" bestFit="1" customWidth="1"/>
    <col min="4" max="4" width="57.85546875" style="2" bestFit="1" customWidth="1"/>
    <col min="5" max="5" width="15.5703125" style="2" bestFit="1" customWidth="1"/>
    <col min="6" max="6" width="4.5703125" style="2" customWidth="1"/>
    <col min="7" max="30" width="10.5703125" bestFit="1" customWidth="1"/>
    <col min="31" max="31" width="5.140625" customWidth="1"/>
    <col min="32" max="34" width="7" bestFit="1" customWidth="1"/>
    <col min="35" max="35" width="6.5703125" bestFit="1" customWidth="1"/>
    <col min="36" max="36" width="5.140625" customWidth="1"/>
    <col min="37" max="37" width="8.7109375" bestFit="1" customWidth="1"/>
    <col min="38" max="38" width="7" customWidth="1"/>
    <col min="39" max="39" width="7.85546875" bestFit="1" customWidth="1"/>
    <col min="40" max="40" width="4.7109375" customWidth="1"/>
    <col min="41" max="41" width="8.5703125" bestFit="1" customWidth="1"/>
    <col min="42" max="43" width="8.28515625" bestFit="1" customWidth="1"/>
    <col min="44" max="44" width="5.140625" customWidth="1"/>
    <col min="45" max="47" width="8.140625" customWidth="1"/>
    <col min="48" max="48" width="5.140625" customWidth="1"/>
    <col min="50" max="50" width="6.7109375" customWidth="1"/>
  </cols>
  <sheetData>
    <row r="1" spans="1:54" x14ac:dyDescent="0.25">
      <c r="A1" s="53"/>
      <c r="B1" s="53"/>
      <c r="C1" s="53"/>
      <c r="D1" s="55"/>
      <c r="E1" s="55"/>
      <c r="F1" s="55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</row>
    <row r="2" spans="1:54" ht="80.25" customHeight="1" thickBot="1" x14ac:dyDescent="0.3">
      <c r="A2" s="1"/>
      <c r="B2" s="151" t="s">
        <v>715</v>
      </c>
      <c r="C2" s="151"/>
      <c r="D2" s="151"/>
      <c r="E2" s="151"/>
      <c r="F2" s="8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1"/>
      <c r="AF2" s="1"/>
      <c r="AG2" s="1"/>
      <c r="AH2" s="1"/>
      <c r="AI2" s="1"/>
      <c r="AJ2" s="1"/>
      <c r="AK2" s="1"/>
      <c r="AL2" s="1"/>
      <c r="AM2" s="1"/>
      <c r="AN2" s="1"/>
      <c r="AO2" s="53"/>
      <c r="AP2" s="53"/>
      <c r="AQ2" s="53"/>
      <c r="AR2" s="53"/>
      <c r="AS2" s="53"/>
      <c r="AT2" s="53"/>
      <c r="AU2" s="53"/>
      <c r="AV2" s="56"/>
      <c r="AW2" s="53"/>
      <c r="AX2" s="53"/>
      <c r="AY2" s="53"/>
      <c r="AZ2" s="53"/>
      <c r="BA2" s="53"/>
      <c r="BB2" s="53"/>
    </row>
    <row r="3" spans="1:54" ht="48" customHeight="1" thickBot="1" x14ac:dyDescent="0.3">
      <c r="A3" s="3"/>
      <c r="B3" s="141" t="s">
        <v>592</v>
      </c>
      <c r="C3" s="142"/>
      <c r="D3" s="142"/>
      <c r="E3" s="143"/>
      <c r="F3" s="68"/>
      <c r="G3" s="141" t="s">
        <v>593</v>
      </c>
      <c r="H3" s="142"/>
      <c r="I3" s="142"/>
      <c r="J3" s="142"/>
      <c r="K3" s="142"/>
      <c r="L3" s="142"/>
      <c r="M3" s="145"/>
      <c r="N3" s="145"/>
      <c r="O3" s="145"/>
      <c r="P3" s="145"/>
      <c r="Q3" s="145"/>
      <c r="R3" s="145"/>
      <c r="S3" s="145"/>
      <c r="T3" s="145"/>
      <c r="U3" s="145"/>
      <c r="V3" s="145"/>
      <c r="W3" s="145"/>
      <c r="X3" s="145"/>
      <c r="Y3" s="145"/>
      <c r="Z3" s="145"/>
      <c r="AA3" s="145"/>
      <c r="AB3" s="145"/>
      <c r="AC3" s="145"/>
      <c r="AD3" s="146"/>
      <c r="AE3" s="17"/>
      <c r="AF3" s="141" t="s">
        <v>178</v>
      </c>
      <c r="AG3" s="142"/>
      <c r="AH3" s="142"/>
      <c r="AI3" s="143"/>
      <c r="AJ3" s="17"/>
      <c r="AK3" s="144" t="s">
        <v>590</v>
      </c>
      <c r="AL3" s="145"/>
      <c r="AM3" s="146"/>
      <c r="AN3" s="17"/>
      <c r="AO3" s="144" t="s">
        <v>179</v>
      </c>
      <c r="AP3" s="145"/>
      <c r="AQ3" s="146"/>
      <c r="AR3" s="68"/>
      <c r="AS3" s="144" t="s">
        <v>179</v>
      </c>
      <c r="AT3" s="145"/>
      <c r="AU3" s="146"/>
      <c r="AV3" s="68"/>
      <c r="AW3" s="144" t="s">
        <v>179</v>
      </c>
      <c r="AX3" s="145"/>
      <c r="AY3" s="146"/>
      <c r="AZ3" s="53"/>
      <c r="BA3" s="53"/>
      <c r="BB3" s="53"/>
    </row>
    <row r="4" spans="1:54" ht="25.5" customHeight="1" thickBot="1" x14ac:dyDescent="0.3">
      <c r="A4" s="3"/>
      <c r="B4" s="74"/>
      <c r="C4" s="92"/>
      <c r="D4" s="92"/>
      <c r="E4" s="91"/>
      <c r="F4" s="68"/>
      <c r="G4" s="104" t="s">
        <v>182</v>
      </c>
      <c r="H4" s="105" t="s">
        <v>182</v>
      </c>
      <c r="I4" s="105" t="s">
        <v>182</v>
      </c>
      <c r="J4" s="105" t="s">
        <v>182</v>
      </c>
      <c r="K4" s="105" t="s">
        <v>182</v>
      </c>
      <c r="L4" s="106" t="s">
        <v>182</v>
      </c>
      <c r="M4" s="105" t="s">
        <v>465</v>
      </c>
      <c r="N4" s="105" t="s">
        <v>465</v>
      </c>
      <c r="O4" s="105" t="s">
        <v>465</v>
      </c>
      <c r="P4" s="105" t="s">
        <v>465</v>
      </c>
      <c r="Q4" s="105" t="s">
        <v>465</v>
      </c>
      <c r="R4" s="106" t="s">
        <v>465</v>
      </c>
      <c r="S4" s="104" t="s">
        <v>466</v>
      </c>
      <c r="T4" s="105" t="s">
        <v>466</v>
      </c>
      <c r="U4" s="105" t="s">
        <v>466</v>
      </c>
      <c r="V4" s="105" t="s">
        <v>466</v>
      </c>
      <c r="W4" s="105" t="s">
        <v>466</v>
      </c>
      <c r="X4" s="106" t="s">
        <v>466</v>
      </c>
      <c r="Y4" s="104" t="s">
        <v>467</v>
      </c>
      <c r="Z4" s="105" t="s">
        <v>467</v>
      </c>
      <c r="AA4" s="105" t="s">
        <v>467</v>
      </c>
      <c r="AB4" s="105" t="s">
        <v>467</v>
      </c>
      <c r="AC4" s="105" t="s">
        <v>467</v>
      </c>
      <c r="AD4" s="106" t="s">
        <v>467</v>
      </c>
      <c r="AE4" s="17"/>
      <c r="AF4" s="90"/>
      <c r="AG4" s="92"/>
      <c r="AH4" s="92"/>
      <c r="AI4" s="91"/>
      <c r="AJ4" s="17"/>
      <c r="AK4" s="19"/>
      <c r="AL4" s="20"/>
      <c r="AM4" s="138"/>
      <c r="AN4" s="17"/>
      <c r="AO4" s="112" t="s">
        <v>175</v>
      </c>
      <c r="AP4" s="68" t="s">
        <v>176</v>
      </c>
      <c r="AQ4" s="16" t="s">
        <v>177</v>
      </c>
      <c r="AR4" s="68"/>
      <c r="AS4" s="16" t="s">
        <v>175</v>
      </c>
      <c r="AT4" s="93" t="s">
        <v>176</v>
      </c>
      <c r="AU4" s="16" t="s">
        <v>177</v>
      </c>
      <c r="AV4" s="68"/>
      <c r="AW4" s="112" t="s">
        <v>175</v>
      </c>
      <c r="AX4" s="68" t="s">
        <v>176</v>
      </c>
      <c r="AY4" s="16" t="s">
        <v>177</v>
      </c>
      <c r="AZ4" s="53"/>
      <c r="BA4" s="53"/>
      <c r="BB4" s="53"/>
    </row>
    <row r="5" spans="1:54" ht="30" customHeight="1" thickBot="1" x14ac:dyDescent="0.3">
      <c r="A5" s="68"/>
      <c r="B5" s="16" t="s">
        <v>595</v>
      </c>
      <c r="C5" s="126" t="s">
        <v>591</v>
      </c>
      <c r="D5" s="99" t="s">
        <v>464</v>
      </c>
      <c r="E5" s="100" t="s">
        <v>463</v>
      </c>
      <c r="F5" s="88"/>
      <c r="G5" s="103" t="s">
        <v>1</v>
      </c>
      <c r="H5" s="107" t="s">
        <v>1</v>
      </c>
      <c r="I5" s="107" t="s">
        <v>1</v>
      </c>
      <c r="J5" s="107" t="s">
        <v>1</v>
      </c>
      <c r="K5" s="107" t="s">
        <v>1</v>
      </c>
      <c r="L5" s="108" t="s">
        <v>1</v>
      </c>
      <c r="M5" s="107" t="s">
        <v>0</v>
      </c>
      <c r="N5" s="107" t="s">
        <v>0</v>
      </c>
      <c r="O5" s="107" t="s">
        <v>0</v>
      </c>
      <c r="P5" s="107" t="s">
        <v>0</v>
      </c>
      <c r="Q5" s="107" t="s">
        <v>0</v>
      </c>
      <c r="R5" s="108" t="s">
        <v>0</v>
      </c>
      <c r="S5" s="103" t="s">
        <v>2</v>
      </c>
      <c r="T5" s="107" t="s">
        <v>2</v>
      </c>
      <c r="U5" s="107" t="s">
        <v>2</v>
      </c>
      <c r="V5" s="107" t="s">
        <v>2</v>
      </c>
      <c r="W5" s="107" t="s">
        <v>2</v>
      </c>
      <c r="X5" s="108" t="s">
        <v>2</v>
      </c>
      <c r="Y5" s="103" t="s">
        <v>3</v>
      </c>
      <c r="Z5" s="107" t="s">
        <v>3</v>
      </c>
      <c r="AA5" s="107" t="s">
        <v>3</v>
      </c>
      <c r="AB5" s="107" t="s">
        <v>3</v>
      </c>
      <c r="AC5" s="107" t="s">
        <v>3</v>
      </c>
      <c r="AD5" s="108" t="s">
        <v>3</v>
      </c>
      <c r="AE5" s="17"/>
      <c r="AF5" s="89" t="s">
        <v>1</v>
      </c>
      <c r="AG5" s="89" t="s">
        <v>0</v>
      </c>
      <c r="AH5" s="89" t="s">
        <v>2</v>
      </c>
      <c r="AI5" s="89" t="s">
        <v>3</v>
      </c>
      <c r="AJ5" s="17"/>
      <c r="AK5" s="5" t="s">
        <v>183</v>
      </c>
      <c r="AL5" s="6" t="s">
        <v>180</v>
      </c>
      <c r="AM5" s="7" t="s">
        <v>181</v>
      </c>
      <c r="AN5" s="17"/>
      <c r="AO5" s="21" t="s">
        <v>657</v>
      </c>
      <c r="AP5" s="21" t="s">
        <v>657</v>
      </c>
      <c r="AQ5" s="21" t="s">
        <v>657</v>
      </c>
      <c r="AR5" s="88"/>
      <c r="AS5" s="16" t="s">
        <v>449</v>
      </c>
      <c r="AT5" s="91" t="s">
        <v>449</v>
      </c>
      <c r="AU5" s="94" t="s">
        <v>449</v>
      </c>
      <c r="AV5" s="88"/>
      <c r="AW5" s="21" t="s">
        <v>658</v>
      </c>
      <c r="AX5" s="21" t="s">
        <v>658</v>
      </c>
      <c r="AY5" s="21" t="s">
        <v>658</v>
      </c>
      <c r="AZ5" s="53"/>
      <c r="BA5" s="53"/>
      <c r="BB5" s="53"/>
    </row>
    <row r="6" spans="1:54" x14ac:dyDescent="0.25">
      <c r="A6" s="8"/>
      <c r="B6" s="129" t="s">
        <v>596</v>
      </c>
      <c r="C6" s="80" t="s">
        <v>422</v>
      </c>
      <c r="D6" s="71" t="s">
        <v>210</v>
      </c>
      <c r="E6" s="109" t="s">
        <v>391</v>
      </c>
      <c r="F6" s="61"/>
      <c r="G6" s="40">
        <v>0.40820000000000001</v>
      </c>
      <c r="H6" s="40">
        <v>0.76119999999999999</v>
      </c>
      <c r="I6" s="40">
        <v>1.0802</v>
      </c>
      <c r="J6" s="40">
        <v>0.69089999999999996</v>
      </c>
      <c r="K6" s="40">
        <v>1.2684</v>
      </c>
      <c r="L6" s="40">
        <v>0.88360000000000005</v>
      </c>
      <c r="M6" s="40">
        <v>0.63339999999999996</v>
      </c>
      <c r="N6" s="40">
        <v>1.0044</v>
      </c>
      <c r="O6" s="40">
        <v>0.29339999999999999</v>
      </c>
      <c r="P6" s="40">
        <v>0.59609999999999996</v>
      </c>
      <c r="Q6" s="40">
        <v>0.55479999999999996</v>
      </c>
      <c r="R6" s="40">
        <v>0.8569</v>
      </c>
      <c r="S6" s="40">
        <v>0.99560000000000004</v>
      </c>
      <c r="T6" s="40">
        <v>1.1356999999999999</v>
      </c>
      <c r="U6" s="40">
        <v>1.4815</v>
      </c>
      <c r="V6" s="40">
        <v>1.1852</v>
      </c>
      <c r="W6" s="40">
        <v>0.87119999999999997</v>
      </c>
      <c r="X6" s="40">
        <v>0.95179999999999998</v>
      </c>
      <c r="Y6" s="40">
        <v>1.2177</v>
      </c>
      <c r="Z6" s="40">
        <v>1.2316</v>
      </c>
      <c r="AA6" s="40">
        <v>1.2509999999999999</v>
      </c>
      <c r="AB6" s="40">
        <v>1.3622000000000001</v>
      </c>
      <c r="AC6" s="40">
        <v>1.4</v>
      </c>
      <c r="AD6" s="40">
        <v>1.6161000000000001</v>
      </c>
      <c r="AE6" s="17"/>
      <c r="AF6" s="4">
        <v>0.84870000000000001</v>
      </c>
      <c r="AG6" s="4">
        <v>0.65649999999999997</v>
      </c>
      <c r="AH6" s="4">
        <v>1.1034999999999999</v>
      </c>
      <c r="AI6" s="4">
        <v>1.3464</v>
      </c>
      <c r="AJ6" s="17"/>
      <c r="AK6" s="33">
        <v>-0.37045966633715971</v>
      </c>
      <c r="AL6" s="35">
        <v>0.37876004704956745</v>
      </c>
      <c r="AM6" s="34">
        <v>0.66578049921254023</v>
      </c>
      <c r="AN6" s="17"/>
      <c r="AO6" s="40">
        <v>0.2913</v>
      </c>
      <c r="AP6" s="40">
        <v>0.12959999999999999</v>
      </c>
      <c r="AQ6" s="40">
        <v>2.3099999999999999E-2</v>
      </c>
      <c r="AR6" s="60"/>
      <c r="AS6" s="40">
        <v>0.5356595153723327</v>
      </c>
      <c r="AT6" s="95">
        <v>0.88739499846542547</v>
      </c>
      <c r="AU6" s="96">
        <v>1.6363880201078558</v>
      </c>
      <c r="AV6" s="60"/>
      <c r="AW6" s="50">
        <v>0.4123</v>
      </c>
      <c r="AX6" s="139">
        <v>0.17249999999999999</v>
      </c>
      <c r="AY6" s="139">
        <v>1.44E-2</v>
      </c>
      <c r="AZ6" s="53"/>
      <c r="BA6" s="53"/>
      <c r="BB6" s="53"/>
    </row>
    <row r="7" spans="1:54" x14ac:dyDescent="0.25">
      <c r="A7" s="8"/>
      <c r="B7" s="128" t="s">
        <v>597</v>
      </c>
      <c r="C7" s="116"/>
      <c r="D7" s="45" t="s">
        <v>184</v>
      </c>
      <c r="E7" s="25" t="s">
        <v>392</v>
      </c>
      <c r="F7" s="62"/>
      <c r="G7" s="110">
        <v>1.133322874879541</v>
      </c>
      <c r="H7" s="110">
        <v>1.8313153949007406</v>
      </c>
      <c r="I7" s="110">
        <v>0.82126820471426076</v>
      </c>
      <c r="J7" s="110">
        <v>1.4048783506981162</v>
      </c>
      <c r="K7" s="110">
        <v>0.97729553979690087</v>
      </c>
      <c r="L7" s="110">
        <v>1.6180968727994283</v>
      </c>
      <c r="M7" s="110">
        <v>0.50386820374143615</v>
      </c>
      <c r="N7" s="110">
        <v>0.92662099220183947</v>
      </c>
      <c r="O7" s="110">
        <v>1.0514691732894099</v>
      </c>
      <c r="P7" s="110">
        <v>1.0845049217207892</v>
      </c>
      <c r="Q7" s="110">
        <v>0.77766868851542303</v>
      </c>
      <c r="R7" s="110">
        <v>1.0055629569613143</v>
      </c>
      <c r="S7" s="110">
        <v>0.6009782803986603</v>
      </c>
      <c r="T7" s="110">
        <v>1.087144974698055</v>
      </c>
      <c r="U7" s="110">
        <v>0.81414235027689641</v>
      </c>
      <c r="V7" s="110">
        <v>0.79810727675064008</v>
      </c>
      <c r="W7" s="110">
        <v>0.7075603153377783</v>
      </c>
      <c r="X7" s="110">
        <v>0.94262612572434756</v>
      </c>
      <c r="Y7" s="110">
        <v>9.8261166184296691</v>
      </c>
      <c r="Z7" s="110">
        <v>9.8841358428861952</v>
      </c>
      <c r="AA7" s="110">
        <v>6.3639032835128351</v>
      </c>
      <c r="AB7" s="110">
        <v>6.3200207147881216</v>
      </c>
      <c r="AC7" s="110">
        <v>8.095009950971253</v>
      </c>
      <c r="AD7" s="110">
        <v>8.1020782788371584</v>
      </c>
      <c r="AE7" s="23"/>
      <c r="AF7" s="4">
        <v>1.2949999999999999</v>
      </c>
      <c r="AG7" s="4">
        <v>0.89000000000000012</v>
      </c>
      <c r="AH7" s="4">
        <v>0.82499999999999996</v>
      </c>
      <c r="AI7" s="4">
        <v>8.0975000000000001</v>
      </c>
      <c r="AJ7" s="23"/>
      <c r="AK7" s="10">
        <v>-0.54107485672015576</v>
      </c>
      <c r="AL7" s="11">
        <v>-0.65048607344073828</v>
      </c>
      <c r="AM7" s="12">
        <v>2.644524465108633</v>
      </c>
      <c r="AN7" s="23"/>
      <c r="AO7" s="4">
        <v>0.159942</v>
      </c>
      <c r="AP7" s="4">
        <v>9.4183699999999995E-2</v>
      </c>
      <c r="AQ7" s="4">
        <v>5.5129999999999997E-3</v>
      </c>
      <c r="AR7" s="60"/>
      <c r="AS7" s="4">
        <v>0.79603747763516752</v>
      </c>
      <c r="AT7" s="96">
        <v>1.0260242523301262</v>
      </c>
      <c r="AU7" s="96">
        <v>2.258612007520731</v>
      </c>
      <c r="AV7" s="60"/>
      <c r="AW7" s="66">
        <v>0.1125234</v>
      </c>
      <c r="AX7" s="66">
        <v>6.8924899999999997E-2</v>
      </c>
      <c r="AY7" s="66">
        <v>0</v>
      </c>
      <c r="AZ7" s="53"/>
    </row>
    <row r="8" spans="1:54" x14ac:dyDescent="0.25">
      <c r="A8" s="8"/>
      <c r="B8" s="128" t="s">
        <v>598</v>
      </c>
      <c r="C8" s="116"/>
      <c r="D8" s="45" t="s">
        <v>185</v>
      </c>
      <c r="E8" s="25" t="s">
        <v>393</v>
      </c>
      <c r="F8" s="62"/>
      <c r="G8" s="110">
        <v>0.96159879877187859</v>
      </c>
      <c r="H8" s="110">
        <v>1.533947935368926</v>
      </c>
      <c r="I8" s="110">
        <v>0.46024957760319279</v>
      </c>
      <c r="J8" s="110">
        <v>1.169662518263602</v>
      </c>
      <c r="K8" s="110">
        <v>0.71092418818753567</v>
      </c>
      <c r="L8" s="110">
        <v>1.3518052268162641</v>
      </c>
      <c r="M8" s="110">
        <v>0.34205366930379333</v>
      </c>
      <c r="N8" s="110">
        <v>0.73833806200117535</v>
      </c>
      <c r="O8" s="110">
        <v>0.57966662366459487</v>
      </c>
      <c r="P8" s="110">
        <v>0.84735825306598711</v>
      </c>
      <c r="Q8" s="110">
        <v>0.4608601464841941</v>
      </c>
      <c r="R8" s="110">
        <v>0.79284815753358129</v>
      </c>
      <c r="S8" s="110">
        <v>0.41416931962475695</v>
      </c>
      <c r="T8" s="110">
        <v>0.87953987652848509</v>
      </c>
      <c r="U8" s="110">
        <v>0.5414041271026564</v>
      </c>
      <c r="V8" s="110">
        <v>0.77863383260175878</v>
      </c>
      <c r="W8" s="110">
        <v>0.47778672336370664</v>
      </c>
      <c r="X8" s="110">
        <v>0.82908685456512199</v>
      </c>
      <c r="Y8" s="110">
        <v>5.708288601629385</v>
      </c>
      <c r="Z8" s="110">
        <v>6.3675053783556272</v>
      </c>
      <c r="AA8" s="110">
        <v>3.7611430906446106</v>
      </c>
      <c r="AB8" s="110">
        <v>4.1427084087037001</v>
      </c>
      <c r="AC8" s="110">
        <v>4.7347158461369983</v>
      </c>
      <c r="AD8" s="110">
        <v>5.2551068935296641</v>
      </c>
      <c r="AE8" s="23"/>
      <c r="AF8" s="4">
        <v>1.03</v>
      </c>
      <c r="AG8" s="4">
        <v>0.62750000000000006</v>
      </c>
      <c r="AH8" s="4">
        <v>0.65250000000000008</v>
      </c>
      <c r="AI8" s="4">
        <v>4.9950000000000001</v>
      </c>
      <c r="AJ8" s="23"/>
      <c r="AK8" s="10">
        <v>-0.71495697323244622</v>
      </c>
      <c r="AL8" s="10">
        <v>-0.65859453061333384</v>
      </c>
      <c r="AM8" s="12">
        <v>2.2778403406091998</v>
      </c>
      <c r="AN8" s="23"/>
      <c r="AO8" s="4">
        <v>0.15769839999999999</v>
      </c>
      <c r="AP8" s="4">
        <v>0.17899789999999999</v>
      </c>
      <c r="AQ8" s="4">
        <v>9.7280000000000001E-4</v>
      </c>
      <c r="AR8" s="60"/>
      <c r="AS8" s="4">
        <v>0.80217271297861836</v>
      </c>
      <c r="AT8" s="96">
        <v>0.74715206412492174</v>
      </c>
      <c r="AU8" s="96">
        <v>3.0119764380713403</v>
      </c>
      <c r="AV8" s="60"/>
      <c r="AW8" s="66">
        <v>0.1692478</v>
      </c>
      <c r="AX8" s="66">
        <v>0.12846440000000001</v>
      </c>
      <c r="AY8" s="66">
        <v>9.9999999999999995E-8</v>
      </c>
      <c r="AZ8" s="53"/>
    </row>
    <row r="9" spans="1:54" x14ac:dyDescent="0.25">
      <c r="A9" s="8"/>
      <c r="B9" s="128" t="s">
        <v>599</v>
      </c>
      <c r="C9" s="116"/>
      <c r="D9" s="45" t="s">
        <v>186</v>
      </c>
      <c r="E9" s="25" t="s">
        <v>371</v>
      </c>
      <c r="F9" s="62"/>
      <c r="G9" s="110">
        <v>1.2224064902176106</v>
      </c>
      <c r="H9" s="110">
        <v>1.2870350836558051</v>
      </c>
      <c r="I9" s="110">
        <v>1.0982895484316846</v>
      </c>
      <c r="J9" s="110">
        <v>1.1492392573647674</v>
      </c>
      <c r="K9" s="110">
        <v>1.1603480193246476</v>
      </c>
      <c r="L9" s="110">
        <v>1.2181371705102864</v>
      </c>
      <c r="M9" s="110">
        <v>0.36012832480488377</v>
      </c>
      <c r="N9" s="110">
        <v>0.3534569188810549</v>
      </c>
      <c r="O9" s="110">
        <v>0.49500017716331585</v>
      </c>
      <c r="P9" s="110">
        <v>0.65119878048162583</v>
      </c>
      <c r="Q9" s="110">
        <v>0.42756425098409978</v>
      </c>
      <c r="R9" s="110">
        <v>0.50232784968134037</v>
      </c>
      <c r="S9" s="110">
        <v>0.38600792556509522</v>
      </c>
      <c r="T9" s="110">
        <v>0.32614584487511811</v>
      </c>
      <c r="U9" s="110">
        <v>0.45920757811458479</v>
      </c>
      <c r="V9" s="110">
        <v>0.50036113795252712</v>
      </c>
      <c r="W9" s="110">
        <v>0.42260775183984001</v>
      </c>
      <c r="X9" s="110">
        <v>0.41325349141382262</v>
      </c>
      <c r="Y9" s="110">
        <v>0.91221285385132111</v>
      </c>
      <c r="Z9" s="110">
        <v>1.0081168999885679</v>
      </c>
      <c r="AA9" s="110">
        <v>1.0948788675707917</v>
      </c>
      <c r="AB9" s="110">
        <v>1.6307828264304947</v>
      </c>
      <c r="AC9" s="110">
        <v>1.0035458607110563</v>
      </c>
      <c r="AD9" s="110">
        <v>1.3194498632095313</v>
      </c>
      <c r="AE9" s="23"/>
      <c r="AF9" s="4">
        <v>1.19</v>
      </c>
      <c r="AG9" s="4">
        <v>0.46499999999999997</v>
      </c>
      <c r="AH9" s="4">
        <v>0.42</v>
      </c>
      <c r="AI9" s="4">
        <v>1.1599999999999999</v>
      </c>
      <c r="AJ9" s="23"/>
      <c r="AK9" s="11">
        <v>-1.3556589521999121</v>
      </c>
      <c r="AL9" s="11">
        <v>-1.5025003405291832</v>
      </c>
      <c r="AM9" s="10">
        <v>-3.6836768180371432E-2</v>
      </c>
      <c r="AN9" s="23"/>
      <c r="AO9" s="4">
        <v>1.148E-4</v>
      </c>
      <c r="AP9" s="4">
        <v>9.2E-6</v>
      </c>
      <c r="AQ9" s="4">
        <v>0.86268420000000001</v>
      </c>
      <c r="AR9" s="60"/>
      <c r="AS9" s="4">
        <v>3.9400581119380451</v>
      </c>
      <c r="AT9" s="96">
        <v>5.0362121726544444</v>
      </c>
      <c r="AU9" s="96">
        <v>6.4148155961946687E-2</v>
      </c>
      <c r="AV9" s="60"/>
      <c r="AW9" s="66">
        <v>9.9999999999999995E-7</v>
      </c>
      <c r="AX9" s="66">
        <v>6.8000000000000001E-6</v>
      </c>
      <c r="AY9" s="66">
        <v>0.74079689999999998</v>
      </c>
      <c r="AZ9" s="53"/>
    </row>
    <row r="10" spans="1:54" x14ac:dyDescent="0.25">
      <c r="A10" s="8"/>
      <c r="B10" s="128" t="s">
        <v>600</v>
      </c>
      <c r="C10" s="116"/>
      <c r="D10" s="45" t="s">
        <v>187</v>
      </c>
      <c r="E10" s="25" t="s">
        <v>361</v>
      </c>
      <c r="F10" s="62"/>
      <c r="G10" s="110">
        <v>0.65008628224378662</v>
      </c>
      <c r="H10" s="110">
        <v>0.4062431921932067</v>
      </c>
      <c r="I10" s="110">
        <v>0.56229586404009968</v>
      </c>
      <c r="J10" s="110">
        <v>0.75082067042268896</v>
      </c>
      <c r="K10" s="110">
        <v>0.60619107314194309</v>
      </c>
      <c r="L10" s="110">
        <v>0.57853193130794778</v>
      </c>
      <c r="M10" s="110">
        <v>0.17833193501172753</v>
      </c>
      <c r="N10" s="110">
        <v>0.29923537121176963</v>
      </c>
      <c r="O10" s="110">
        <v>0.16424311818398402</v>
      </c>
      <c r="P10" s="110">
        <v>0.54676738599044972</v>
      </c>
      <c r="Q10" s="110">
        <v>0.17128752659785579</v>
      </c>
      <c r="R10" s="110">
        <v>0.42300137860110965</v>
      </c>
      <c r="S10" s="110">
        <v>0.15869803516237718</v>
      </c>
      <c r="T10" s="110">
        <v>0.21000461318524088</v>
      </c>
      <c r="U10" s="110">
        <v>0.13402216970597425</v>
      </c>
      <c r="V10" s="110">
        <v>0.13388264221421531</v>
      </c>
      <c r="W10" s="110">
        <v>0.14636010243417572</v>
      </c>
      <c r="X10" s="110">
        <v>0.1719436276997281</v>
      </c>
      <c r="Y10" s="110">
        <v>0.50580832020156985</v>
      </c>
      <c r="Z10" s="110">
        <v>0.66385017512133782</v>
      </c>
      <c r="AA10" s="110">
        <v>1.0631268524679949</v>
      </c>
      <c r="AB10" s="110">
        <v>0.76666979293602133</v>
      </c>
      <c r="AC10" s="110">
        <v>0.78446758633478231</v>
      </c>
      <c r="AD10" s="110">
        <v>0.71525998402867952</v>
      </c>
      <c r="AE10" s="23"/>
      <c r="AF10" s="4">
        <v>0.59250000000000003</v>
      </c>
      <c r="AG10" s="4">
        <v>0.29749999999999999</v>
      </c>
      <c r="AH10" s="4">
        <v>0.1575</v>
      </c>
      <c r="AI10" s="4">
        <v>0.75</v>
      </c>
      <c r="AJ10" s="23"/>
      <c r="AK10" s="11">
        <v>-0.99392548559031579</v>
      </c>
      <c r="AL10" s="11">
        <v>-1.9114633253983431</v>
      </c>
      <c r="AM10" s="10">
        <v>0.34007544159762165</v>
      </c>
      <c r="AN10" s="23"/>
      <c r="AO10" s="4">
        <v>4.27243E-2</v>
      </c>
      <c r="AP10" s="4">
        <v>1.1184000000000001E-3</v>
      </c>
      <c r="AQ10" s="4">
        <v>0.2935083</v>
      </c>
      <c r="AR10" s="60"/>
      <c r="AS10" s="4">
        <v>1.3693250440812514</v>
      </c>
      <c r="AT10" s="96">
        <v>2.9514028415983939</v>
      </c>
      <c r="AU10" s="96">
        <v>0.53237961300842063</v>
      </c>
      <c r="AV10" s="60"/>
      <c r="AW10" s="66">
        <v>2.0158800000000001E-2</v>
      </c>
      <c r="AX10" s="66">
        <v>0</v>
      </c>
      <c r="AY10" s="66">
        <v>0.1112446</v>
      </c>
      <c r="AZ10" s="53"/>
    </row>
    <row r="11" spans="1:54" x14ac:dyDescent="0.25">
      <c r="A11" s="8"/>
      <c r="B11" s="128" t="s">
        <v>601</v>
      </c>
      <c r="C11" s="116"/>
      <c r="D11" s="45" t="s">
        <v>188</v>
      </c>
      <c r="E11" s="25" t="s">
        <v>365</v>
      </c>
      <c r="F11" s="62"/>
      <c r="G11" s="110">
        <v>0.24119809058515046</v>
      </c>
      <c r="H11" s="110">
        <v>0.22665232693602344</v>
      </c>
      <c r="I11" s="110">
        <v>0.46476182836400826</v>
      </c>
      <c r="J11" s="110">
        <v>0.50882152871297814</v>
      </c>
      <c r="K11" s="110">
        <v>0.35297995947457939</v>
      </c>
      <c r="L11" s="110">
        <v>0.36773692782450079</v>
      </c>
      <c r="M11" s="110">
        <v>0.49008037360120449</v>
      </c>
      <c r="N11" s="110">
        <v>0.49693244792246682</v>
      </c>
      <c r="O11" s="110">
        <v>0.27527851345687521</v>
      </c>
      <c r="P11" s="110">
        <v>0.32418791064103614</v>
      </c>
      <c r="Q11" s="110">
        <v>0.38267944352903982</v>
      </c>
      <c r="R11" s="110">
        <v>0.41056017928175148</v>
      </c>
      <c r="S11" s="110">
        <v>0.41098980739221452</v>
      </c>
      <c r="T11" s="110">
        <v>0.41530429496720539</v>
      </c>
      <c r="U11" s="110">
        <v>0.332987114753241</v>
      </c>
      <c r="V11" s="110">
        <v>0.38213106344326542</v>
      </c>
      <c r="W11" s="110">
        <v>0.37198846107272776</v>
      </c>
      <c r="X11" s="110">
        <v>0.39871767920523538</v>
      </c>
      <c r="Y11" s="110">
        <v>0.33588016298035572</v>
      </c>
      <c r="Z11" s="110">
        <v>0.36150171310586615</v>
      </c>
      <c r="AA11" s="110">
        <v>0.15921259829454718</v>
      </c>
      <c r="AB11" s="110">
        <v>0.16705742264539375</v>
      </c>
      <c r="AC11" s="110">
        <v>0.24754638063745144</v>
      </c>
      <c r="AD11" s="110">
        <v>0.26427956787562995</v>
      </c>
      <c r="AE11" s="23"/>
      <c r="AF11" s="4">
        <v>0.36</v>
      </c>
      <c r="AG11" s="4">
        <v>0.39750000000000002</v>
      </c>
      <c r="AH11" s="4">
        <v>0.38500000000000001</v>
      </c>
      <c r="AI11" s="4">
        <v>0.25750000000000001</v>
      </c>
      <c r="AJ11" s="23"/>
      <c r="AK11" s="10">
        <v>0.1429579538420431</v>
      </c>
      <c r="AL11" s="10">
        <v>9.6861539252588974E-2</v>
      </c>
      <c r="AM11" s="10">
        <v>-0.48342447425909402</v>
      </c>
      <c r="AN11" s="23"/>
      <c r="AO11" s="4">
        <v>0.69923930000000001</v>
      </c>
      <c r="AP11" s="4">
        <v>0.75232310000000002</v>
      </c>
      <c r="AQ11" s="4">
        <v>0.30058780000000002</v>
      </c>
      <c r="AR11" s="60"/>
      <c r="AS11" s="4">
        <v>0.15537417062895686</v>
      </c>
      <c r="AT11" s="96">
        <v>0.12359560301065216</v>
      </c>
      <c r="AU11" s="96">
        <v>0.52202865016361855</v>
      </c>
      <c r="AV11" s="60"/>
      <c r="AW11" s="66">
        <v>0.56952840000000005</v>
      </c>
      <c r="AX11" s="66">
        <v>0.81609520000000002</v>
      </c>
      <c r="AY11" s="66">
        <v>0.20016220000000001</v>
      </c>
      <c r="AZ11" s="53"/>
    </row>
    <row r="12" spans="1:54" x14ac:dyDescent="0.25">
      <c r="A12" s="8"/>
      <c r="B12" s="128" t="s">
        <v>602</v>
      </c>
      <c r="C12" s="116"/>
      <c r="D12" s="45" t="s">
        <v>189</v>
      </c>
      <c r="E12" s="25" t="s">
        <v>362</v>
      </c>
      <c r="F12" s="62"/>
      <c r="G12" s="110">
        <v>1.2579839089218081</v>
      </c>
      <c r="H12" s="110">
        <v>1.3366536989472886</v>
      </c>
      <c r="I12" s="110">
        <v>0.96720287889311796</v>
      </c>
      <c r="J12" s="110">
        <v>1.0906094653050964</v>
      </c>
      <c r="K12" s="110">
        <v>1.112593393907463</v>
      </c>
      <c r="L12" s="110">
        <v>1.2136315821261925</v>
      </c>
      <c r="M12" s="110">
        <v>0.58769751110419</v>
      </c>
      <c r="N12" s="110">
        <v>0.60445708994298541</v>
      </c>
      <c r="O12" s="110">
        <v>0.69162209361622828</v>
      </c>
      <c r="P12" s="110">
        <v>0.75394725698845255</v>
      </c>
      <c r="Q12" s="110">
        <v>0.63965980236020914</v>
      </c>
      <c r="R12" s="110">
        <v>0.67920217346571898</v>
      </c>
      <c r="S12" s="110">
        <v>0.48384101227594534</v>
      </c>
      <c r="T12" s="110">
        <v>0.50004010954021283</v>
      </c>
      <c r="U12" s="110">
        <v>0.59400134515134673</v>
      </c>
      <c r="V12" s="110">
        <v>0.61225203108890869</v>
      </c>
      <c r="W12" s="110">
        <v>0.53892117871364609</v>
      </c>
      <c r="X12" s="110">
        <v>0.55614607031456076</v>
      </c>
      <c r="Y12" s="110">
        <v>0.49461231476889145</v>
      </c>
      <c r="Z12" s="110">
        <v>0.37146163093221368</v>
      </c>
      <c r="AA12" s="110">
        <v>4.8511196280926434</v>
      </c>
      <c r="AB12" s="110">
        <v>4.7376687572796881</v>
      </c>
      <c r="AC12" s="110">
        <v>2.6728659714307677</v>
      </c>
      <c r="AD12" s="110">
        <v>2.5545651941059511</v>
      </c>
      <c r="AE12" s="23"/>
      <c r="AF12" s="4">
        <v>1.165</v>
      </c>
      <c r="AG12" s="4">
        <v>0.65749999999999997</v>
      </c>
      <c r="AH12" s="4">
        <v>0.54499999999999993</v>
      </c>
      <c r="AI12" s="4">
        <v>2.6124999999999998</v>
      </c>
      <c r="AJ12" s="23"/>
      <c r="AK12" s="11">
        <v>-0.82526715536197803</v>
      </c>
      <c r="AL12" s="11">
        <v>-1.0960018198773542</v>
      </c>
      <c r="AM12" s="10">
        <v>1.1651010823139647</v>
      </c>
      <c r="AN12" s="23"/>
      <c r="AO12" s="4">
        <v>1.4622999999999999E-3</v>
      </c>
      <c r="AP12" s="4">
        <v>4.44E-4</v>
      </c>
      <c r="AQ12" s="4">
        <v>0.3343257</v>
      </c>
      <c r="AR12" s="60"/>
      <c r="AS12" s="4">
        <v>2.8349635200054344</v>
      </c>
      <c r="AT12" s="96">
        <v>3.3526170298853804</v>
      </c>
      <c r="AU12" s="96">
        <v>0.4758302374092851</v>
      </c>
      <c r="AV12" s="60"/>
      <c r="AW12" s="66">
        <v>0</v>
      </c>
      <c r="AX12" s="66">
        <v>2.0999999999999998E-6</v>
      </c>
      <c r="AY12" s="66">
        <v>0.30000270000000001</v>
      </c>
      <c r="AZ12" s="53"/>
    </row>
    <row r="13" spans="1:54" x14ac:dyDescent="0.25">
      <c r="A13" s="8"/>
      <c r="B13" s="128" t="s">
        <v>603</v>
      </c>
      <c r="C13" s="116"/>
      <c r="D13" s="45" t="s">
        <v>190</v>
      </c>
      <c r="E13" s="25" t="s">
        <v>363</v>
      </c>
      <c r="F13" s="62"/>
      <c r="G13" s="110">
        <v>0.84691064745299294</v>
      </c>
      <c r="H13" s="110">
        <v>0.91388736033392493</v>
      </c>
      <c r="I13" s="110">
        <v>0.9769215728394901</v>
      </c>
      <c r="J13" s="110">
        <v>0.97180988664760204</v>
      </c>
      <c r="K13" s="110">
        <v>0.91191611014624152</v>
      </c>
      <c r="L13" s="110">
        <v>0.94284862349076348</v>
      </c>
      <c r="M13" s="110">
        <v>0.51643122663570817</v>
      </c>
      <c r="N13" s="110">
        <v>0.46677109699572283</v>
      </c>
      <c r="O13" s="110">
        <v>0.55359131574790033</v>
      </c>
      <c r="P13" s="110">
        <v>0.90575369753367463</v>
      </c>
      <c r="Q13" s="110">
        <v>0.53501127119180425</v>
      </c>
      <c r="R13" s="110">
        <v>0.68626239726469873</v>
      </c>
      <c r="S13" s="110">
        <v>0.63453979840883079</v>
      </c>
      <c r="T13" s="110">
        <v>0.65520874722026756</v>
      </c>
      <c r="U13" s="110">
        <v>0.61472730678667009</v>
      </c>
      <c r="V13" s="110">
        <v>0.58324810535545779</v>
      </c>
      <c r="W13" s="110">
        <v>0.62463355259775044</v>
      </c>
      <c r="X13" s="110">
        <v>0.61922842628786268</v>
      </c>
      <c r="Y13" s="110">
        <v>0.59234193228404797</v>
      </c>
      <c r="Z13" s="110">
        <v>0.42108800410175401</v>
      </c>
      <c r="AA13" s="110">
        <v>0.77351227290804159</v>
      </c>
      <c r="AB13" s="110">
        <v>1.1497139380468671</v>
      </c>
      <c r="AC13" s="110">
        <v>0.68292710259604483</v>
      </c>
      <c r="AD13" s="110">
        <v>0.78540097107431051</v>
      </c>
      <c r="AE13" s="23"/>
      <c r="AF13" s="4">
        <v>0.92749999999999999</v>
      </c>
      <c r="AG13" s="4">
        <v>0.61250000000000004</v>
      </c>
      <c r="AH13" s="4">
        <v>0.62</v>
      </c>
      <c r="AI13" s="4">
        <v>0.73249999999999993</v>
      </c>
      <c r="AJ13" s="23"/>
      <c r="AK13" s="11">
        <v>-0.59863743761823263</v>
      </c>
      <c r="AL13" s="11">
        <v>-0.58107906623392813</v>
      </c>
      <c r="AM13" s="10">
        <v>-0.34051852219855561</v>
      </c>
      <c r="AN13" s="23"/>
      <c r="AO13" s="4">
        <v>2.3955500000000001E-2</v>
      </c>
      <c r="AP13" s="4">
        <v>1.11E-4</v>
      </c>
      <c r="AQ13" s="4">
        <v>0.302842</v>
      </c>
      <c r="AR13" s="60"/>
      <c r="AS13" s="4">
        <v>1.6205947601022339</v>
      </c>
      <c r="AT13" s="96">
        <v>3.9546770212133424</v>
      </c>
      <c r="AU13" s="96">
        <v>0.51878389435248673</v>
      </c>
      <c r="AV13" s="60"/>
      <c r="AW13" s="66">
        <v>3.1E-6</v>
      </c>
      <c r="AX13" s="66">
        <v>3.1999999999999999E-6</v>
      </c>
      <c r="AY13" s="66">
        <v>0.20285800000000001</v>
      </c>
      <c r="AZ13" s="53"/>
    </row>
    <row r="14" spans="1:54" x14ac:dyDescent="0.25">
      <c r="A14" s="8"/>
      <c r="B14" s="128" t="s">
        <v>604</v>
      </c>
      <c r="C14" s="116"/>
      <c r="D14" s="45" t="s">
        <v>191</v>
      </c>
      <c r="E14" s="25" t="s">
        <v>364</v>
      </c>
      <c r="F14" s="62"/>
      <c r="G14" s="110">
        <v>12.558996884874835</v>
      </c>
      <c r="H14" s="110">
        <v>13.308361744785252</v>
      </c>
      <c r="I14" s="110">
        <v>12.956291716626026</v>
      </c>
      <c r="J14" s="110">
        <v>12.998727231180753</v>
      </c>
      <c r="K14" s="110">
        <v>12.757644300750432</v>
      </c>
      <c r="L14" s="110">
        <v>13.153544487983002</v>
      </c>
      <c r="M14" s="110">
        <v>11.392054675395459</v>
      </c>
      <c r="N14" s="110">
        <v>10.078647485643836</v>
      </c>
      <c r="O14" s="110">
        <v>10.509758566531483</v>
      </c>
      <c r="P14" s="110">
        <v>10.766169222651136</v>
      </c>
      <c r="Q14" s="110">
        <v>10.950906620963471</v>
      </c>
      <c r="R14" s="110">
        <v>10.422408354147485</v>
      </c>
      <c r="S14" s="110">
        <v>14.144186337585468</v>
      </c>
      <c r="T14" s="110">
        <v>14.400360021350977</v>
      </c>
      <c r="U14" s="110">
        <v>15.349021335952193</v>
      </c>
      <c r="V14" s="110">
        <v>15.088793043747087</v>
      </c>
      <c r="W14" s="110">
        <v>14.746603836768831</v>
      </c>
      <c r="X14" s="110">
        <v>14.744576532549033</v>
      </c>
      <c r="Y14" s="110">
        <v>10.843802121590711</v>
      </c>
      <c r="Z14" s="110">
        <v>9.2548422522232272</v>
      </c>
      <c r="AA14" s="110">
        <v>10.620664407522103</v>
      </c>
      <c r="AB14" s="110">
        <v>10.411573498994041</v>
      </c>
      <c r="AC14" s="110">
        <v>10.732233264556406</v>
      </c>
      <c r="AD14" s="110">
        <v>9.8332078756086343</v>
      </c>
      <c r="AE14" s="23"/>
      <c r="AF14" s="4">
        <v>12.9575</v>
      </c>
      <c r="AG14" s="4">
        <v>10.6875</v>
      </c>
      <c r="AH14" s="4">
        <v>14.745000000000001</v>
      </c>
      <c r="AI14" s="4">
        <v>10.280000000000001</v>
      </c>
      <c r="AJ14" s="23"/>
      <c r="AK14" s="11">
        <v>-0.27786297372407665</v>
      </c>
      <c r="AL14" s="12">
        <v>0.18643842867703772</v>
      </c>
      <c r="AM14" s="11">
        <v>-0.33394712919082109</v>
      </c>
      <c r="AN14" s="23"/>
      <c r="AO14" s="4">
        <v>3.568E-4</v>
      </c>
      <c r="AP14" s="4">
        <v>1.4743E-3</v>
      </c>
      <c r="AQ14" s="4">
        <v>4.4700000000000002E-4</v>
      </c>
      <c r="AR14" s="60"/>
      <c r="AS14" s="4">
        <v>3.4475751542959148</v>
      </c>
      <c r="AT14" s="96">
        <v>2.8314141344635897</v>
      </c>
      <c r="AU14" s="96">
        <v>3.3496924768680634</v>
      </c>
      <c r="AV14" s="60"/>
      <c r="AW14" s="66">
        <v>5.1000000000000003E-6</v>
      </c>
      <c r="AX14" s="66">
        <v>1.3900000000000001E-5</v>
      </c>
      <c r="AY14" s="66">
        <v>7.4000000000000003E-6</v>
      </c>
      <c r="AZ14" s="53"/>
    </row>
    <row r="15" spans="1:54" x14ac:dyDescent="0.25">
      <c r="A15" s="8"/>
      <c r="B15" s="128" t="s">
        <v>605</v>
      </c>
      <c r="C15" s="116"/>
      <c r="D15" s="45" t="s">
        <v>192</v>
      </c>
      <c r="E15" s="25" t="s">
        <v>366</v>
      </c>
      <c r="F15" s="62"/>
      <c r="G15" s="110">
        <v>0.6517671051746935</v>
      </c>
      <c r="H15" s="110">
        <v>0.72495304918439085</v>
      </c>
      <c r="I15" s="110">
        <v>1.0573707616177923</v>
      </c>
      <c r="J15" s="110">
        <v>1.1886191176975294</v>
      </c>
      <c r="K15" s="110">
        <v>0.85456893339624296</v>
      </c>
      <c r="L15" s="110">
        <v>0.95678608344096006</v>
      </c>
      <c r="M15" s="110">
        <v>1.3857469180787674</v>
      </c>
      <c r="N15" s="110">
        <v>1.9168776785829973</v>
      </c>
      <c r="O15" s="110">
        <v>0.95562479824426272</v>
      </c>
      <c r="P15" s="110">
        <v>1.5685881367673065</v>
      </c>
      <c r="Q15" s="110">
        <v>1.1706858581615149</v>
      </c>
      <c r="R15" s="110">
        <v>1.7427329076751519</v>
      </c>
      <c r="S15" s="110">
        <v>1.6943772092563172</v>
      </c>
      <c r="T15" s="110">
        <v>1.7000093392888351</v>
      </c>
      <c r="U15" s="110">
        <v>1.7245200343103613</v>
      </c>
      <c r="V15" s="110">
        <v>1.7529356162780629</v>
      </c>
      <c r="W15" s="110">
        <v>1.7094486217833391</v>
      </c>
      <c r="X15" s="110">
        <v>1.726472477783449</v>
      </c>
      <c r="Y15" s="110">
        <v>0.51752750345820542</v>
      </c>
      <c r="Z15" s="110">
        <v>0.45408564490034881</v>
      </c>
      <c r="AA15" s="110">
        <v>0.45872988470247483</v>
      </c>
      <c r="AB15" s="110">
        <v>0.46242757279853253</v>
      </c>
      <c r="AC15" s="110">
        <v>0.4881286940803401</v>
      </c>
      <c r="AD15" s="110">
        <v>0.45825660884944064</v>
      </c>
      <c r="AE15" s="23"/>
      <c r="AF15" s="4">
        <v>0.90500000000000003</v>
      </c>
      <c r="AG15" s="4">
        <v>1.46</v>
      </c>
      <c r="AH15" s="4">
        <v>1.7149999999999999</v>
      </c>
      <c r="AI15" s="4">
        <v>0.47249999999999998</v>
      </c>
      <c r="AJ15" s="23"/>
      <c r="AK15" s="14">
        <v>0.68997867179681183</v>
      </c>
      <c r="AL15" s="12">
        <v>0.92221887908960687</v>
      </c>
      <c r="AM15" s="11">
        <v>-0.93760346286213292</v>
      </c>
      <c r="AN15" s="23"/>
      <c r="AO15" s="4">
        <v>5.8948899999999999E-2</v>
      </c>
      <c r="AP15" s="4">
        <v>8.0614999999999992E-3</v>
      </c>
      <c r="AQ15" s="4">
        <v>4.41941E-2</v>
      </c>
      <c r="AR15" s="60"/>
      <c r="AS15" s="4">
        <v>1.2295242945279639</v>
      </c>
      <c r="AT15" s="96">
        <v>2.0935841416797296</v>
      </c>
      <c r="AU15" s="96">
        <v>1.3546357059557539</v>
      </c>
      <c r="AV15" s="60"/>
      <c r="AW15" s="66">
        <v>9.5085500000000003E-2</v>
      </c>
      <c r="AX15" s="66">
        <v>8.9999999999999996E-7</v>
      </c>
      <c r="AY15" s="66">
        <v>3.00091E-2</v>
      </c>
      <c r="AZ15" s="53"/>
    </row>
    <row r="16" spans="1:54" x14ac:dyDescent="0.25">
      <c r="A16" s="8"/>
      <c r="B16" s="128" t="s">
        <v>606</v>
      </c>
      <c r="C16" s="116"/>
      <c r="D16" s="45" t="s">
        <v>193</v>
      </c>
      <c r="E16" s="25" t="s">
        <v>367</v>
      </c>
      <c r="F16" s="62"/>
      <c r="G16" s="110">
        <v>0.5829093924385379</v>
      </c>
      <c r="H16" s="110">
        <v>0.52878986147603824</v>
      </c>
      <c r="I16" s="110">
        <v>0.55612526470906976</v>
      </c>
      <c r="J16" s="110">
        <v>0.75529398789065638</v>
      </c>
      <c r="K16" s="110">
        <v>0.56951732857380377</v>
      </c>
      <c r="L16" s="110">
        <v>0.64204192468334731</v>
      </c>
      <c r="M16" s="110">
        <v>3.6851650471507047</v>
      </c>
      <c r="N16" s="110">
        <v>3.6167051569677726</v>
      </c>
      <c r="O16" s="110">
        <v>5.0464138523311464</v>
      </c>
      <c r="P16" s="110">
        <v>4.6648495978006981</v>
      </c>
      <c r="Q16" s="110">
        <v>4.3657894497409258</v>
      </c>
      <c r="R16" s="110">
        <v>4.1407773773842358</v>
      </c>
      <c r="S16" s="110">
        <v>0.11910553760000323</v>
      </c>
      <c r="T16" s="110">
        <v>0.17387074000807834</v>
      </c>
      <c r="U16" s="110">
        <v>0.13712999228831335</v>
      </c>
      <c r="V16" s="110">
        <v>0.12589353692236654</v>
      </c>
      <c r="W16" s="110">
        <v>0.12811776494415827</v>
      </c>
      <c r="X16" s="110">
        <v>0.14988213846522244</v>
      </c>
      <c r="Y16" s="110">
        <v>0.26472797892221178</v>
      </c>
      <c r="Z16" s="110">
        <v>2.4154965928420236</v>
      </c>
      <c r="AA16" s="110">
        <v>1.1490307603114289</v>
      </c>
      <c r="AB16" s="110">
        <v>0.98523174170779215</v>
      </c>
      <c r="AC16" s="110">
        <v>0.7068793696168203</v>
      </c>
      <c r="AD16" s="110">
        <v>1.7003641672749079</v>
      </c>
      <c r="AE16" s="23"/>
      <c r="AF16" s="4">
        <v>0.60749999999999993</v>
      </c>
      <c r="AG16" s="4">
        <v>4.2549999999999999</v>
      </c>
      <c r="AH16" s="4">
        <v>0.14000000000000001</v>
      </c>
      <c r="AI16" s="4">
        <v>1.2049999999999998</v>
      </c>
      <c r="AJ16" s="23"/>
      <c r="AK16" s="12">
        <v>2.8082028180801819</v>
      </c>
      <c r="AL16" s="11">
        <v>-2.1174575815481766</v>
      </c>
      <c r="AM16" s="10">
        <v>0.98807683262418089</v>
      </c>
      <c r="AN16" s="23"/>
      <c r="AO16" s="4">
        <v>1.7018999999999999E-3</v>
      </c>
      <c r="AP16" s="4">
        <v>2.2009E-3</v>
      </c>
      <c r="AQ16" s="4">
        <v>0.2757349</v>
      </c>
      <c r="AR16" s="60"/>
      <c r="AS16" s="4">
        <v>2.7690659617156355</v>
      </c>
      <c r="AT16" s="96">
        <v>2.6573996895842278</v>
      </c>
      <c r="AU16" s="96">
        <v>0.5595082613945217</v>
      </c>
      <c r="AV16" s="60"/>
      <c r="AW16" s="66">
        <v>1.217E-4</v>
      </c>
      <c r="AX16" s="66">
        <v>1.1421999999999999E-3</v>
      </c>
      <c r="AY16" s="66">
        <v>0.2021501</v>
      </c>
      <c r="AZ16" s="53"/>
    </row>
    <row r="17" spans="1:52" x14ac:dyDescent="0.25">
      <c r="A17" s="8"/>
      <c r="B17" s="128" t="s">
        <v>607</v>
      </c>
      <c r="C17" s="116"/>
      <c r="D17" s="45" t="s">
        <v>194</v>
      </c>
      <c r="E17" s="25" t="s">
        <v>378</v>
      </c>
      <c r="F17" s="62"/>
      <c r="G17" s="110">
        <v>2.4383137984357139</v>
      </c>
      <c r="H17" s="110">
        <v>2.2340179128610567</v>
      </c>
      <c r="I17" s="110">
        <v>1.9585096614230715</v>
      </c>
      <c r="J17" s="110">
        <v>2.4098347864526239</v>
      </c>
      <c r="K17" s="110">
        <v>2.1984117299293926</v>
      </c>
      <c r="L17" s="110">
        <v>2.3219263496568403</v>
      </c>
      <c r="M17" s="110">
        <v>0</v>
      </c>
      <c r="N17" s="110">
        <v>0</v>
      </c>
      <c r="O17" s="110">
        <v>6.8692383993754449E-2</v>
      </c>
      <c r="P17" s="110">
        <v>0.19363871478629838</v>
      </c>
      <c r="Q17" s="110">
        <v>3.4346191996877225E-2</v>
      </c>
      <c r="R17" s="110">
        <v>9.6819357393149189E-2</v>
      </c>
      <c r="S17" s="110">
        <v>1.6532958924739432</v>
      </c>
      <c r="T17" s="110">
        <v>1.5993002826017042</v>
      </c>
      <c r="U17" s="110">
        <v>0.65242840969932137</v>
      </c>
      <c r="V17" s="110">
        <v>0.66624362038463658</v>
      </c>
      <c r="W17" s="110">
        <v>1.1528621510866324</v>
      </c>
      <c r="X17" s="110">
        <v>1.1327719514931704</v>
      </c>
      <c r="Y17" s="110">
        <v>4.7834148444383056</v>
      </c>
      <c r="Z17" s="110">
        <v>4.4552011556969005</v>
      </c>
      <c r="AA17" s="110">
        <v>4.4070439394340477</v>
      </c>
      <c r="AB17" s="110">
        <v>4.4727527349941774</v>
      </c>
      <c r="AC17" s="110">
        <v>4.5952293919361766</v>
      </c>
      <c r="AD17" s="110">
        <v>4.4639769453455393</v>
      </c>
      <c r="AE17" s="23"/>
      <c r="AF17" s="4">
        <v>2.2599999999999998</v>
      </c>
      <c r="AG17" s="4">
        <v>6.5000000000000002E-2</v>
      </c>
      <c r="AH17" s="4">
        <v>1.1425000000000001</v>
      </c>
      <c r="AI17" s="4">
        <v>4.53</v>
      </c>
      <c r="AJ17" s="23"/>
      <c r="AK17" s="11">
        <v>-5.1197392442740961</v>
      </c>
      <c r="AL17" s="11">
        <v>-0.98412860735711782</v>
      </c>
      <c r="AM17" s="12">
        <v>1.0031882776310475</v>
      </c>
      <c r="AN17" s="23"/>
      <c r="AO17" s="4">
        <v>1.5999999999999999E-6</v>
      </c>
      <c r="AP17" s="4">
        <v>9.7639000000000007E-3</v>
      </c>
      <c r="AQ17" s="4">
        <v>3.3000000000000002E-6</v>
      </c>
      <c r="AR17" s="60"/>
      <c r="AS17" s="4">
        <v>5.795880017344075</v>
      </c>
      <c r="AT17" s="96">
        <v>2.0103766771932543</v>
      </c>
      <c r="AU17" s="96">
        <v>5.4814860601221129</v>
      </c>
      <c r="AV17" s="60"/>
      <c r="AW17" s="66">
        <v>1.0699999999999999E-5</v>
      </c>
      <c r="AX17" s="66">
        <v>1.9999999999999999E-6</v>
      </c>
      <c r="AY17" s="66">
        <v>0</v>
      </c>
      <c r="AZ17" s="53"/>
    </row>
    <row r="18" spans="1:52" x14ac:dyDescent="0.25">
      <c r="A18" s="8"/>
      <c r="B18" s="128" t="s">
        <v>608</v>
      </c>
      <c r="C18" s="116"/>
      <c r="D18" s="45" t="s">
        <v>195</v>
      </c>
      <c r="E18" s="25" t="s">
        <v>368</v>
      </c>
      <c r="F18" s="62"/>
      <c r="G18" s="110">
        <v>0.84646242800475113</v>
      </c>
      <c r="H18" s="110">
        <v>0.77073593405690943</v>
      </c>
      <c r="I18" s="110">
        <v>0.62126365389725424</v>
      </c>
      <c r="J18" s="110">
        <v>0.50464154353799229</v>
      </c>
      <c r="K18" s="110">
        <v>0.73386304095100274</v>
      </c>
      <c r="L18" s="110">
        <v>0.6376887387974508</v>
      </c>
      <c r="M18" s="110">
        <v>0.47891713041660067</v>
      </c>
      <c r="N18" s="110">
        <v>0.59223838062247192</v>
      </c>
      <c r="O18" s="110">
        <v>0.46185791267160131</v>
      </c>
      <c r="P18" s="110">
        <v>1.3192629325913534</v>
      </c>
      <c r="Q18" s="110">
        <v>0.47038752154410102</v>
      </c>
      <c r="R18" s="110">
        <v>0.95575065660691272</v>
      </c>
      <c r="S18" s="110">
        <v>0.55583425354137095</v>
      </c>
      <c r="T18" s="110">
        <v>0.58157657075899227</v>
      </c>
      <c r="U18" s="110">
        <v>0.61179095027783936</v>
      </c>
      <c r="V18" s="110">
        <v>0.56815998530699352</v>
      </c>
      <c r="W18" s="110">
        <v>0.58381260190960516</v>
      </c>
      <c r="X18" s="110">
        <v>0.5748682780329929</v>
      </c>
      <c r="Y18" s="110">
        <v>0.91723536096130787</v>
      </c>
      <c r="Z18" s="110">
        <v>0.89734529216336334</v>
      </c>
      <c r="AA18" s="110">
        <v>0.4820876022258388</v>
      </c>
      <c r="AB18" s="110">
        <v>2.1208234709780718</v>
      </c>
      <c r="AC18" s="110">
        <v>0.69966148159357333</v>
      </c>
      <c r="AD18" s="110">
        <v>1.5090843815707176</v>
      </c>
      <c r="AE18" s="23"/>
      <c r="AF18" s="4">
        <v>0.68500000000000005</v>
      </c>
      <c r="AG18" s="4">
        <v>0.71249999999999991</v>
      </c>
      <c r="AH18" s="4">
        <v>0.57999999999999996</v>
      </c>
      <c r="AI18" s="4">
        <v>1.105</v>
      </c>
      <c r="AJ18" s="23"/>
      <c r="AK18" s="10">
        <v>5.6786026091577006E-2</v>
      </c>
      <c r="AL18" s="10">
        <v>-0.24005108783295484</v>
      </c>
      <c r="AM18" s="10">
        <v>0.68987047643090482</v>
      </c>
      <c r="AN18" s="23"/>
      <c r="AO18" s="4">
        <v>0.90411090000000005</v>
      </c>
      <c r="AP18" s="4">
        <v>0.27123039999999998</v>
      </c>
      <c r="AQ18" s="4">
        <v>0.32281219999999999</v>
      </c>
      <c r="AR18" s="60"/>
      <c r="AS18" s="4">
        <v>4.3778294852044992E-2</v>
      </c>
      <c r="AT18" s="96">
        <v>0.56666163555593629</v>
      </c>
      <c r="AU18" s="96">
        <v>0.49105006040425092</v>
      </c>
      <c r="AV18" s="60"/>
      <c r="AW18" s="66">
        <v>0.70581320000000003</v>
      </c>
      <c r="AX18" s="66">
        <v>0.39746330000000002</v>
      </c>
      <c r="AY18" s="66">
        <v>0.10346569999999999</v>
      </c>
      <c r="AZ18" s="53"/>
    </row>
    <row r="19" spans="1:52" x14ac:dyDescent="0.25">
      <c r="A19" s="8"/>
      <c r="B19" s="128" t="s">
        <v>609</v>
      </c>
      <c r="C19" s="116"/>
      <c r="D19" s="45" t="s">
        <v>196</v>
      </c>
      <c r="E19" s="25" t="s">
        <v>369</v>
      </c>
      <c r="F19" s="62"/>
      <c r="G19" s="110">
        <v>0.81497501176576048</v>
      </c>
      <c r="H19" s="110">
        <v>1.0606286368748437</v>
      </c>
      <c r="I19" s="110">
        <v>0.78952818440527583</v>
      </c>
      <c r="J19" s="110">
        <v>0.29465228829988416</v>
      </c>
      <c r="K19" s="110">
        <v>0.80225159808551816</v>
      </c>
      <c r="L19" s="110">
        <v>0.67764046258736388</v>
      </c>
      <c r="M19" s="110">
        <v>0.18932020573262281</v>
      </c>
      <c r="N19" s="110">
        <v>0.26790955268535249</v>
      </c>
      <c r="O19" s="110">
        <v>0.21371181420912436</v>
      </c>
      <c r="P19" s="110">
        <v>0.23039690082510031</v>
      </c>
      <c r="Q19" s="110">
        <v>0.2015160099708736</v>
      </c>
      <c r="R19" s="110">
        <v>0.24915322675522639</v>
      </c>
      <c r="S19" s="110">
        <v>0.11585032269525739</v>
      </c>
      <c r="T19" s="110">
        <v>0.21071035289573231</v>
      </c>
      <c r="U19" s="110">
        <v>0.13112867971552061</v>
      </c>
      <c r="V19" s="110">
        <v>0.21442498089019046</v>
      </c>
      <c r="W19" s="110">
        <v>0.123489501205389</v>
      </c>
      <c r="X19" s="110">
        <v>0.21256766689296139</v>
      </c>
      <c r="Y19" s="110">
        <v>0.31725503244748865</v>
      </c>
      <c r="Z19" s="110">
        <v>0.5001610908448435</v>
      </c>
      <c r="AA19" s="110">
        <v>0.81499352779293066</v>
      </c>
      <c r="AB19" s="110">
        <v>0.99262513336141733</v>
      </c>
      <c r="AC19" s="110">
        <v>0.56612428012020966</v>
      </c>
      <c r="AD19" s="110">
        <v>0.74639311210313042</v>
      </c>
      <c r="AE19" s="23"/>
      <c r="AF19" s="4">
        <v>0.73750000000000004</v>
      </c>
      <c r="AG19" s="4">
        <v>0.22500000000000001</v>
      </c>
      <c r="AH19" s="4">
        <v>0.16749999999999998</v>
      </c>
      <c r="AI19" s="4">
        <v>0.65500000000000003</v>
      </c>
      <c r="AJ19" s="23"/>
      <c r="AK19" s="11">
        <v>-1.7127180479195292</v>
      </c>
      <c r="AL19" s="11">
        <v>-2.1384819537914312</v>
      </c>
      <c r="AM19" s="10">
        <v>-0.17114814271175335</v>
      </c>
      <c r="AN19" s="23"/>
      <c r="AO19" s="4">
        <v>4.9375200000000001E-2</v>
      </c>
      <c r="AP19" s="4">
        <v>3.6938100000000001E-2</v>
      </c>
      <c r="AQ19" s="4">
        <v>0.72145990000000004</v>
      </c>
      <c r="AR19" s="60"/>
      <c r="AS19" s="4">
        <v>1.3064911322015245</v>
      </c>
      <c r="AT19" s="96">
        <v>1.4325254473023092</v>
      </c>
      <c r="AU19" s="96">
        <v>0.14178780274470623</v>
      </c>
      <c r="AV19" s="60"/>
      <c r="AW19" s="66">
        <v>2.5852400000000001E-2</v>
      </c>
      <c r="AX19" s="66">
        <v>3.5188400000000002E-2</v>
      </c>
      <c r="AY19" s="66">
        <v>0.60491329999999999</v>
      </c>
      <c r="AZ19" s="53"/>
    </row>
    <row r="20" spans="1:52" x14ac:dyDescent="0.25">
      <c r="A20" s="8"/>
      <c r="B20" s="128" t="s">
        <v>610</v>
      </c>
      <c r="C20" s="116"/>
      <c r="D20" s="45" t="s">
        <v>197</v>
      </c>
      <c r="E20" s="25" t="s">
        <v>372</v>
      </c>
      <c r="F20" s="62"/>
      <c r="G20" s="110">
        <v>0.39392886757356405</v>
      </c>
      <c r="H20" s="110">
        <v>0.25497772079914982</v>
      </c>
      <c r="I20" s="110">
        <v>0.2600907618029103</v>
      </c>
      <c r="J20" s="110">
        <v>0.16602607782751064</v>
      </c>
      <c r="K20" s="110">
        <v>0.3270098146882372</v>
      </c>
      <c r="L20" s="110">
        <v>0.21050189931333024</v>
      </c>
      <c r="M20" s="110">
        <v>0.38025015813136404</v>
      </c>
      <c r="N20" s="110">
        <v>0.33836804294162887</v>
      </c>
      <c r="O20" s="110">
        <v>0.36160892480268808</v>
      </c>
      <c r="P20" s="110">
        <v>0.40722996042790277</v>
      </c>
      <c r="Q20" s="110">
        <v>0.37092954146702606</v>
      </c>
      <c r="R20" s="110">
        <v>0.37279900168476582</v>
      </c>
      <c r="S20" s="110">
        <v>0.19718022686576805</v>
      </c>
      <c r="T20" s="110">
        <v>0.12018747269669493</v>
      </c>
      <c r="U20" s="110">
        <v>0.15903478317900674</v>
      </c>
      <c r="V20" s="110">
        <v>0.16512264904837387</v>
      </c>
      <c r="W20" s="110">
        <v>0.1781075050223874</v>
      </c>
      <c r="X20" s="110">
        <v>0.14265506087253441</v>
      </c>
      <c r="Y20" s="110">
        <v>0</v>
      </c>
      <c r="Z20" s="110">
        <v>0</v>
      </c>
      <c r="AA20" s="110">
        <v>0.44369858634145953</v>
      </c>
      <c r="AB20" s="110">
        <v>0</v>
      </c>
      <c r="AC20" s="110">
        <v>0.22184929317072977</v>
      </c>
      <c r="AD20" s="110">
        <v>0</v>
      </c>
      <c r="AE20" s="23"/>
      <c r="AF20" s="4">
        <v>0.26750000000000002</v>
      </c>
      <c r="AG20" s="4">
        <v>0.3725</v>
      </c>
      <c r="AH20" s="4">
        <v>0.16250000000000001</v>
      </c>
      <c r="AI20" s="4">
        <v>0.11</v>
      </c>
      <c r="AJ20" s="23"/>
      <c r="AK20" s="14">
        <v>0.47770153406101451</v>
      </c>
      <c r="AL20" s="13">
        <v>-0.71909917337269258</v>
      </c>
      <c r="AM20" s="10">
        <v>-1.2820353677638496</v>
      </c>
      <c r="AN20" s="23"/>
      <c r="AO20" s="4">
        <v>7.0939100000000005E-2</v>
      </c>
      <c r="AP20" s="4">
        <v>7.3273099999999994E-2</v>
      </c>
      <c r="AQ20" s="4">
        <v>0.23402709999999999</v>
      </c>
      <c r="AR20" s="60"/>
      <c r="AS20" s="4">
        <v>1.1491143256965139</v>
      </c>
      <c r="AT20" s="96">
        <v>1.1350554341684607</v>
      </c>
      <c r="AU20" s="96">
        <v>0.63073384900440999</v>
      </c>
      <c r="AV20" s="60"/>
      <c r="AW20" s="66">
        <v>5.0087399999999997E-2</v>
      </c>
      <c r="AX20" s="66">
        <v>5.1731800000000001E-2</v>
      </c>
      <c r="AY20" s="66">
        <v>0.3112144</v>
      </c>
      <c r="AZ20" s="53"/>
    </row>
    <row r="21" spans="1:52" x14ac:dyDescent="0.25">
      <c r="A21" s="8"/>
      <c r="B21" s="128" t="s">
        <v>611</v>
      </c>
      <c r="C21" s="117"/>
      <c r="D21" s="45" t="s">
        <v>198</v>
      </c>
      <c r="E21" s="25" t="s">
        <v>370</v>
      </c>
      <c r="F21" s="62"/>
      <c r="G21" s="110">
        <v>0.34865870330113619</v>
      </c>
      <c r="H21" s="110">
        <v>0.4430760394214735</v>
      </c>
      <c r="I21" s="110">
        <v>0.41076908421749669</v>
      </c>
      <c r="J21" s="110">
        <v>0.38796862400461352</v>
      </c>
      <c r="K21" s="110">
        <v>0.37971389375931641</v>
      </c>
      <c r="L21" s="110">
        <v>0.41552233171304354</v>
      </c>
      <c r="M21" s="110">
        <v>0.38415204407206416</v>
      </c>
      <c r="N21" s="110">
        <v>0.4114506855351967</v>
      </c>
      <c r="O21" s="110">
        <v>0.22259934408463433</v>
      </c>
      <c r="P21" s="110">
        <v>0.25741406803621208</v>
      </c>
      <c r="Q21" s="110">
        <v>0.30337569407834925</v>
      </c>
      <c r="R21" s="110">
        <v>0.33443237678570437</v>
      </c>
      <c r="S21" s="110">
        <v>0.20232800857559871</v>
      </c>
      <c r="T21" s="110">
        <v>0.16556653608129551</v>
      </c>
      <c r="U21" s="110">
        <v>0.17534549342148978</v>
      </c>
      <c r="V21" s="110">
        <v>0.19801257980150119</v>
      </c>
      <c r="W21" s="110">
        <v>0.18883675099854424</v>
      </c>
      <c r="X21" s="110">
        <v>0.18178955794139834</v>
      </c>
      <c r="Y21" s="110">
        <v>0.84126994092276008</v>
      </c>
      <c r="Z21" s="110">
        <v>0.40567178346618998</v>
      </c>
      <c r="AA21" s="110">
        <v>0.58473485295008254</v>
      </c>
      <c r="AB21" s="110">
        <v>0.38794538227448477</v>
      </c>
      <c r="AC21" s="110">
        <v>0.71300239693642131</v>
      </c>
      <c r="AD21" s="110">
        <v>0.39680858287033738</v>
      </c>
      <c r="AE21" s="23"/>
      <c r="AF21" s="4">
        <v>0.39749999999999996</v>
      </c>
      <c r="AG21" s="4">
        <v>0.3175</v>
      </c>
      <c r="AH21" s="4">
        <v>0.1875</v>
      </c>
      <c r="AI21" s="4">
        <v>0.55500000000000005</v>
      </c>
      <c r="AJ21" s="23"/>
      <c r="AK21" s="10">
        <v>-0.32419826851218941</v>
      </c>
      <c r="AL21" s="11">
        <v>-1.0840642647884744</v>
      </c>
      <c r="AM21" s="10">
        <v>0.48153291106575097</v>
      </c>
      <c r="AN21" s="23"/>
      <c r="AO21" s="4">
        <v>0.1580587</v>
      </c>
      <c r="AP21" s="4">
        <v>4.7899999999999999E-5</v>
      </c>
      <c r="AQ21" s="4">
        <v>0.22795080000000001</v>
      </c>
      <c r="AR21" s="60"/>
      <c r="AS21" s="4">
        <v>0.80118159436407399</v>
      </c>
      <c r="AT21" s="96">
        <v>4.3196644865854372</v>
      </c>
      <c r="AU21" s="96">
        <v>0.64215887929015725</v>
      </c>
      <c r="AV21" s="60"/>
      <c r="AW21" s="66">
        <v>0.1023265</v>
      </c>
      <c r="AX21" s="66">
        <v>0</v>
      </c>
      <c r="AY21" s="66">
        <v>0.12070019999999999</v>
      </c>
      <c r="AZ21" s="53"/>
    </row>
    <row r="22" spans="1:52" x14ac:dyDescent="0.25">
      <c r="A22" s="8"/>
      <c r="B22" s="128" t="s">
        <v>612</v>
      </c>
      <c r="C22" s="118" t="s">
        <v>421</v>
      </c>
      <c r="D22" s="46" t="s">
        <v>199</v>
      </c>
      <c r="E22" s="27" t="s">
        <v>374</v>
      </c>
      <c r="F22" s="63"/>
      <c r="G22" s="110">
        <v>3.1444275117097331</v>
      </c>
      <c r="H22" s="110">
        <v>1.5731904081167991</v>
      </c>
      <c r="I22" s="110">
        <v>2.3096553296044919</v>
      </c>
      <c r="J22" s="110">
        <v>2.0561127076535972</v>
      </c>
      <c r="K22" s="110">
        <v>2.7270414206571125</v>
      </c>
      <c r="L22" s="110">
        <v>1.8146515578851981</v>
      </c>
      <c r="M22" s="110">
        <v>0.46841878259408926</v>
      </c>
      <c r="N22" s="110">
        <v>0.53619632726919075</v>
      </c>
      <c r="O22" s="110">
        <v>0.74428168693147467</v>
      </c>
      <c r="P22" s="110">
        <v>0.48031926944711262</v>
      </c>
      <c r="Q22" s="110">
        <v>0.60635023476278194</v>
      </c>
      <c r="R22" s="110">
        <v>0.50825779835815166</v>
      </c>
      <c r="S22" s="110">
        <v>0.5179576832156072</v>
      </c>
      <c r="T22" s="110">
        <v>0.91230972375230501</v>
      </c>
      <c r="U22" s="110">
        <v>0.54967736514943477</v>
      </c>
      <c r="V22" s="110">
        <v>0.83629433166466705</v>
      </c>
      <c r="W22" s="110">
        <v>0.53381752418252093</v>
      </c>
      <c r="X22" s="110">
        <v>0.87430202770848608</v>
      </c>
      <c r="Y22" s="110">
        <v>2.0393471577841535</v>
      </c>
      <c r="Z22" s="110">
        <v>1.4292915120714205</v>
      </c>
      <c r="AA22" s="110">
        <v>1.5713099350396003</v>
      </c>
      <c r="AB22" s="110">
        <v>1.8146207559751275</v>
      </c>
      <c r="AC22" s="110">
        <v>1.8053285464118769</v>
      </c>
      <c r="AD22" s="110">
        <v>1.621956134023274</v>
      </c>
      <c r="AE22" s="23"/>
      <c r="AF22" s="4">
        <v>2.27</v>
      </c>
      <c r="AG22" s="4">
        <v>0.5575</v>
      </c>
      <c r="AH22" s="4">
        <v>0.70500000000000007</v>
      </c>
      <c r="AI22" s="4">
        <v>1.7124999999999999</v>
      </c>
      <c r="AJ22" s="23"/>
      <c r="AK22" s="11">
        <v>-2.0256485873706107</v>
      </c>
      <c r="AL22" s="11">
        <v>-1.6869971348921213</v>
      </c>
      <c r="AM22" s="10">
        <v>-0.40658830944302604</v>
      </c>
      <c r="AN22" s="23"/>
      <c r="AO22" s="4">
        <v>1.20768E-2</v>
      </c>
      <c r="AP22" s="4">
        <v>3.8354999999999999E-3</v>
      </c>
      <c r="AQ22" s="4">
        <v>0.16703470000000001</v>
      </c>
      <c r="AR22" s="60"/>
      <c r="AS22" s="4">
        <v>1.9180481258511815</v>
      </c>
      <c r="AT22" s="96">
        <v>2.4161780129179835</v>
      </c>
      <c r="AU22" s="96">
        <v>0.77719329859444497</v>
      </c>
      <c r="AV22" s="60"/>
      <c r="AW22" s="66">
        <v>1.2500000000000001E-5</v>
      </c>
      <c r="AX22" s="66">
        <v>4.3000000000000003E-6</v>
      </c>
      <c r="AY22" s="66">
        <v>0.1290007</v>
      </c>
      <c r="AZ22" s="53"/>
    </row>
    <row r="23" spans="1:52" x14ac:dyDescent="0.25">
      <c r="A23" s="8"/>
      <c r="B23" s="128" t="s">
        <v>613</v>
      </c>
      <c r="C23" s="119"/>
      <c r="D23" s="45" t="s">
        <v>211</v>
      </c>
      <c r="E23" s="26" t="s">
        <v>389</v>
      </c>
      <c r="F23" s="87"/>
      <c r="G23" s="110">
        <v>0.79581363035342112</v>
      </c>
      <c r="H23" s="110">
        <v>0.52854398132097635</v>
      </c>
      <c r="I23" s="110">
        <v>0.61031084008467607</v>
      </c>
      <c r="J23" s="110">
        <v>0.55586469519988102</v>
      </c>
      <c r="K23" s="110">
        <v>0.70306223521904854</v>
      </c>
      <c r="L23" s="110">
        <v>0.54220433826042869</v>
      </c>
      <c r="M23" s="110">
        <v>0.40913811188964144</v>
      </c>
      <c r="N23" s="110">
        <v>0.40356182757121417</v>
      </c>
      <c r="O23" s="110">
        <v>0.30763773566880914</v>
      </c>
      <c r="P23" s="110">
        <v>0.36732851789575177</v>
      </c>
      <c r="Q23" s="110">
        <v>0.35838792377922529</v>
      </c>
      <c r="R23" s="110">
        <v>0.385445172733483</v>
      </c>
      <c r="S23" s="110">
        <v>0.28418783145153315</v>
      </c>
      <c r="T23" s="110">
        <v>0.373265732878931</v>
      </c>
      <c r="U23" s="110">
        <v>0.27597464531171034</v>
      </c>
      <c r="V23" s="110">
        <v>0.47711023641021721</v>
      </c>
      <c r="W23" s="110">
        <v>0.28008123838162174</v>
      </c>
      <c r="X23" s="110">
        <v>0.42518798464457408</v>
      </c>
      <c r="Y23" s="110">
        <v>1.4357045845026357</v>
      </c>
      <c r="Z23" s="110">
        <v>1.8386008307437549</v>
      </c>
      <c r="AA23" s="110">
        <v>1.4007088467675652</v>
      </c>
      <c r="AB23" s="110">
        <v>1.6339395554511436</v>
      </c>
      <c r="AC23" s="110">
        <v>1.4182067156351006</v>
      </c>
      <c r="AD23" s="110">
        <v>1.7362701930974493</v>
      </c>
      <c r="AE23" s="23"/>
      <c r="AF23" s="4">
        <v>0.625</v>
      </c>
      <c r="AG23" s="4">
        <v>0.37250000000000005</v>
      </c>
      <c r="AH23" s="4">
        <v>0.35250000000000004</v>
      </c>
      <c r="AI23" s="4">
        <v>1.5774999999999999</v>
      </c>
      <c r="AJ23" s="23"/>
      <c r="AK23" s="11">
        <v>-0.74661576419992526</v>
      </c>
      <c r="AL23" s="11">
        <v>-0.82623293226329331</v>
      </c>
      <c r="AM23" s="12">
        <v>1.335711910320462</v>
      </c>
      <c r="AN23" s="23"/>
      <c r="AO23" s="4">
        <v>7.9390999999999993E-3</v>
      </c>
      <c r="AP23" s="4">
        <v>1.22442E-2</v>
      </c>
      <c r="AQ23" s="4">
        <v>1.907E-4</v>
      </c>
      <c r="AR23" s="60"/>
      <c r="AS23" s="4">
        <v>2.1002287276972975</v>
      </c>
      <c r="AT23" s="96">
        <v>1.9120695851358767</v>
      </c>
      <c r="AU23" s="96">
        <v>3.7196493069539942</v>
      </c>
      <c r="AV23" s="60"/>
      <c r="AW23" s="66">
        <v>1.73E-5</v>
      </c>
      <c r="AX23" s="66">
        <v>2.51E-5</v>
      </c>
      <c r="AY23" s="66">
        <v>6.7000000000000002E-6</v>
      </c>
      <c r="AZ23" s="53"/>
    </row>
    <row r="24" spans="1:52" x14ac:dyDescent="0.25">
      <c r="A24" s="8"/>
      <c r="B24" s="128" t="s">
        <v>614</v>
      </c>
      <c r="C24" s="119"/>
      <c r="D24" s="45" t="s">
        <v>200</v>
      </c>
      <c r="E24" s="27" t="s">
        <v>373</v>
      </c>
      <c r="F24" s="63"/>
      <c r="G24" s="110">
        <v>2.0447771228793616</v>
      </c>
      <c r="H24" s="110">
        <v>1.3346374816757813</v>
      </c>
      <c r="I24" s="110">
        <v>1.5707260597136612</v>
      </c>
      <c r="J24" s="110">
        <v>2.5279743674509101</v>
      </c>
      <c r="K24" s="110">
        <v>1.8077515912965114</v>
      </c>
      <c r="L24" s="110">
        <v>1.9313059245633457</v>
      </c>
      <c r="M24" s="110">
        <v>1.8801316142872015</v>
      </c>
      <c r="N24" s="110">
        <v>1.7709420067253745</v>
      </c>
      <c r="O24" s="110">
        <v>2.1472389635574083</v>
      </c>
      <c r="P24" s="110">
        <v>2.5073125500803819</v>
      </c>
      <c r="Q24" s="110">
        <v>2.0136852889223049</v>
      </c>
      <c r="R24" s="110">
        <v>2.1391272784028783</v>
      </c>
      <c r="S24" s="110">
        <v>1.897563181450221</v>
      </c>
      <c r="T24" s="110">
        <v>2.082990755515532</v>
      </c>
      <c r="U24" s="110">
        <v>0.57051049308070101</v>
      </c>
      <c r="V24" s="110">
        <v>0.74956477829255896</v>
      </c>
      <c r="W24" s="110">
        <v>1.2340368372654611</v>
      </c>
      <c r="X24" s="110">
        <v>1.4162777669040456</v>
      </c>
      <c r="Y24" s="110">
        <v>6.4133230371937575</v>
      </c>
      <c r="Z24" s="110">
        <v>5.7086784661380117</v>
      </c>
      <c r="AA24" s="110">
        <v>5.2955724190683728</v>
      </c>
      <c r="AB24" s="110">
        <v>4.6588336035797973</v>
      </c>
      <c r="AC24" s="110">
        <v>5.8544477281310652</v>
      </c>
      <c r="AD24" s="110">
        <v>5.183756034858904</v>
      </c>
      <c r="AE24" s="23"/>
      <c r="AF24" s="4">
        <v>1.8675000000000002</v>
      </c>
      <c r="AG24" s="4">
        <v>2.0774999999999997</v>
      </c>
      <c r="AH24" s="4">
        <v>1.325</v>
      </c>
      <c r="AI24" s="4">
        <v>5.5200000000000005</v>
      </c>
      <c r="AJ24" s="23"/>
      <c r="AK24" s="10">
        <v>0.1537402339811072</v>
      </c>
      <c r="AL24" s="10">
        <v>-0.49511588333867568</v>
      </c>
      <c r="AM24" s="12">
        <v>1.563560023988932</v>
      </c>
      <c r="AN24" s="23"/>
      <c r="AO24" s="4">
        <v>0.5266113</v>
      </c>
      <c r="AP24" s="4">
        <v>0.29200660000000001</v>
      </c>
      <c r="AQ24" s="4">
        <v>1.9479999999999999E-4</v>
      </c>
      <c r="AR24" s="60"/>
      <c r="AS24" s="4">
        <v>0.278509826059817</v>
      </c>
      <c r="AT24" s="96">
        <v>0.53460733241737812</v>
      </c>
      <c r="AU24" s="96">
        <v>3.7104110474574035</v>
      </c>
      <c r="AV24" s="60"/>
      <c r="AW24" s="66">
        <v>0.63008200000000003</v>
      </c>
      <c r="AX24" s="66">
        <v>0.11928080000000001</v>
      </c>
      <c r="AY24" s="66">
        <v>6.826E-4</v>
      </c>
      <c r="AZ24" s="53"/>
    </row>
    <row r="25" spans="1:52" x14ac:dyDescent="0.25">
      <c r="A25" s="8"/>
      <c r="B25" s="128" t="s">
        <v>615</v>
      </c>
      <c r="C25" s="119"/>
      <c r="D25" s="45" t="s">
        <v>212</v>
      </c>
      <c r="E25" s="26" t="s">
        <v>390</v>
      </c>
      <c r="F25" s="87"/>
      <c r="G25" s="110">
        <v>0.40042804957307099</v>
      </c>
      <c r="H25" s="110">
        <v>0.39803079501414051</v>
      </c>
      <c r="I25" s="110">
        <v>0.43757262506165778</v>
      </c>
      <c r="J25" s="110">
        <v>0.44425175772043257</v>
      </c>
      <c r="K25" s="110">
        <v>0.41900033731736441</v>
      </c>
      <c r="L25" s="110">
        <v>0.42114127636728654</v>
      </c>
      <c r="M25" s="110">
        <v>0.40843822203480734</v>
      </c>
      <c r="N25" s="110">
        <v>0.45515922290320798</v>
      </c>
      <c r="O25" s="110">
        <v>0.40821951650662919</v>
      </c>
      <c r="P25" s="110">
        <v>0.50337343624346642</v>
      </c>
      <c r="Q25" s="110">
        <v>0.40832886927071826</v>
      </c>
      <c r="R25" s="110">
        <v>0.4792663295733372</v>
      </c>
      <c r="S25" s="110">
        <v>0.37967413532407807</v>
      </c>
      <c r="T25" s="110">
        <v>0.39375570914019958</v>
      </c>
      <c r="U25" s="110">
        <v>0.45567109034847481</v>
      </c>
      <c r="V25" s="110">
        <v>0.39828295022895954</v>
      </c>
      <c r="W25" s="110">
        <v>0.41767261283627644</v>
      </c>
      <c r="X25" s="110">
        <v>0.39601932968457954</v>
      </c>
      <c r="Y25" s="110">
        <v>0.48027724239247127</v>
      </c>
      <c r="Z25" s="110">
        <v>0.59690220573206276</v>
      </c>
      <c r="AA25" s="110">
        <v>0.34672295446693147</v>
      </c>
      <c r="AB25" s="110">
        <v>0.3446068156936285</v>
      </c>
      <c r="AC25" s="110">
        <v>0.41350009842970137</v>
      </c>
      <c r="AD25" s="110">
        <v>0.47075451071284563</v>
      </c>
      <c r="AE25" s="23"/>
      <c r="AF25" s="4">
        <v>0.42</v>
      </c>
      <c r="AG25" s="4">
        <v>0.44500000000000001</v>
      </c>
      <c r="AH25" s="4">
        <v>0.40749999999999997</v>
      </c>
      <c r="AI25" s="4">
        <v>0.44250000000000006</v>
      </c>
      <c r="AJ25" s="23"/>
      <c r="AK25" s="10">
        <v>8.3416008187637489E-2</v>
      </c>
      <c r="AL25" s="10">
        <v>-4.3589268547682747E-2</v>
      </c>
      <c r="AM25" s="10">
        <v>7.5288127304237493E-2</v>
      </c>
      <c r="AN25" s="23"/>
      <c r="AO25" s="4">
        <v>0.3498868</v>
      </c>
      <c r="AP25" s="4">
        <v>0.57973640000000004</v>
      </c>
      <c r="AQ25" s="4">
        <v>0.74123130000000004</v>
      </c>
      <c r="AR25" s="60"/>
      <c r="AS25" s="4">
        <v>0.45607244161339777</v>
      </c>
      <c r="AT25" s="96">
        <v>0.23676943065760303</v>
      </c>
      <c r="AU25" s="96">
        <v>0.13004624999766959</v>
      </c>
      <c r="AV25" s="60"/>
      <c r="AW25" s="66">
        <v>0.26606610000000003</v>
      </c>
      <c r="AX25" s="66">
        <v>0.32000339999999999</v>
      </c>
      <c r="AY25" s="66">
        <v>0.5214415</v>
      </c>
      <c r="AZ25" s="53"/>
    </row>
    <row r="26" spans="1:52" x14ac:dyDescent="0.25">
      <c r="A26" s="8"/>
      <c r="B26" s="128" t="s">
        <v>616</v>
      </c>
      <c r="C26" s="119"/>
      <c r="D26" s="45" t="s">
        <v>201</v>
      </c>
      <c r="E26" s="25" t="s">
        <v>358</v>
      </c>
      <c r="F26" s="62"/>
      <c r="G26" s="110">
        <v>1.8699155106340064</v>
      </c>
      <c r="H26" s="110">
        <v>1.9820399299536613</v>
      </c>
      <c r="I26" s="110">
        <v>2.4251998020780268</v>
      </c>
      <c r="J26" s="110">
        <v>2.4542012957660715</v>
      </c>
      <c r="K26" s="110">
        <v>2.1475576563560166</v>
      </c>
      <c r="L26" s="110">
        <v>2.2181206128598663</v>
      </c>
      <c r="M26" s="110">
        <v>0.41645196087265762</v>
      </c>
      <c r="N26" s="110">
        <v>0.3971490552969581</v>
      </c>
      <c r="O26" s="110">
        <v>1.8149353960755097</v>
      </c>
      <c r="P26" s="110">
        <v>1.7490584707233796</v>
      </c>
      <c r="Q26" s="110">
        <v>1.1156936784740836</v>
      </c>
      <c r="R26" s="110">
        <v>1.073103763010169</v>
      </c>
      <c r="S26" s="110">
        <v>2.6658948358665131</v>
      </c>
      <c r="T26" s="110">
        <v>2.682940083404318</v>
      </c>
      <c r="U26" s="110">
        <v>2.8572249159066079</v>
      </c>
      <c r="V26" s="110">
        <v>2.7681815645750918</v>
      </c>
      <c r="W26" s="110">
        <v>2.7615598758865607</v>
      </c>
      <c r="X26" s="110">
        <v>2.7255608239897047</v>
      </c>
      <c r="Y26" s="110">
        <v>2.77399136547319</v>
      </c>
      <c r="Z26" s="110">
        <v>2.6838323685204202</v>
      </c>
      <c r="AA26" s="110">
        <v>2.01816185774479</v>
      </c>
      <c r="AB26" s="110">
        <v>2.8822910575598799</v>
      </c>
      <c r="AC26" s="110">
        <v>2.8510766116089901</v>
      </c>
      <c r="AD26" s="110">
        <v>2.78306171304015</v>
      </c>
      <c r="AE26" s="23"/>
      <c r="AF26" s="4">
        <v>2.1825000000000001</v>
      </c>
      <c r="AG26" s="4">
        <v>1.095</v>
      </c>
      <c r="AH26" s="4">
        <v>2.7449999999999997</v>
      </c>
      <c r="AI26" s="4">
        <v>2.6650000000000005</v>
      </c>
      <c r="AJ26" s="23"/>
      <c r="AK26" s="11">
        <v>-0.99505078402826674</v>
      </c>
      <c r="AL26" s="14">
        <v>0.33082449537575831</v>
      </c>
      <c r="AM26" s="15">
        <v>0.28815387912973595</v>
      </c>
      <c r="AN26" s="23"/>
      <c r="AO26" s="4">
        <v>1.1343E-3</v>
      </c>
      <c r="AP26" s="4">
        <v>9.0168499999999999E-2</v>
      </c>
      <c r="AQ26" s="4">
        <v>0.2476603</v>
      </c>
      <c r="AR26" s="60"/>
      <c r="AS26" s="4">
        <v>2.9452720679178022</v>
      </c>
      <c r="AT26" s="96">
        <v>1.044945154979968</v>
      </c>
      <c r="AU26" s="96">
        <v>0.60614360533489409</v>
      </c>
      <c r="AV26" s="60"/>
      <c r="AW26" s="66">
        <v>7.7229999999999996E-4</v>
      </c>
      <c r="AX26" s="66">
        <v>5.0865300000000002E-2</v>
      </c>
      <c r="AY26" s="66">
        <v>0.18015110000000001</v>
      </c>
      <c r="AZ26" s="53"/>
    </row>
    <row r="27" spans="1:52" x14ac:dyDescent="0.25">
      <c r="A27" s="8"/>
      <c r="B27" s="128" t="s">
        <v>617</v>
      </c>
      <c r="C27" s="119"/>
      <c r="D27" s="45" t="s">
        <v>202</v>
      </c>
      <c r="E27" s="27" t="s">
        <v>394</v>
      </c>
      <c r="F27" s="63"/>
      <c r="G27" s="110">
        <v>5.860805450348491</v>
      </c>
      <c r="H27" s="110">
        <v>5.6582433043145572</v>
      </c>
      <c r="I27" s="110">
        <v>4.4408260735589433</v>
      </c>
      <c r="J27" s="110">
        <v>5.6760532022646428</v>
      </c>
      <c r="K27" s="110">
        <v>5.1508157619537176</v>
      </c>
      <c r="L27" s="110">
        <v>5.6671482532896</v>
      </c>
      <c r="M27" s="110">
        <v>3.062595524029406</v>
      </c>
      <c r="N27" s="110">
        <v>3.0053104642830726</v>
      </c>
      <c r="O27" s="110">
        <v>3.7010689114400717</v>
      </c>
      <c r="P27" s="110">
        <v>3.3954951361860672</v>
      </c>
      <c r="Q27" s="110">
        <v>3.3818322177347389</v>
      </c>
      <c r="R27" s="110">
        <v>3.2004028002345697</v>
      </c>
      <c r="S27" s="110">
        <v>6.0446817358723672</v>
      </c>
      <c r="T27" s="110">
        <v>3.5742658130980112</v>
      </c>
      <c r="U27" s="110">
        <v>4.4323337004136194</v>
      </c>
      <c r="V27" s="110">
        <v>4.4795868590506913</v>
      </c>
      <c r="W27" s="110">
        <v>5.2385077181429933</v>
      </c>
      <c r="X27" s="110">
        <v>4.026926336074351</v>
      </c>
      <c r="Y27" s="110">
        <v>3.7872842676242913</v>
      </c>
      <c r="Z27" s="110">
        <v>2.1529011941508438</v>
      </c>
      <c r="AA27" s="110">
        <v>2.796108092909865</v>
      </c>
      <c r="AB27" s="110">
        <v>2.7485390367341083</v>
      </c>
      <c r="AC27" s="110">
        <v>3.2916961802670781</v>
      </c>
      <c r="AD27" s="110">
        <v>2.450720115442476</v>
      </c>
      <c r="AE27" s="23"/>
      <c r="AF27" s="4">
        <v>5.41</v>
      </c>
      <c r="AG27" s="4">
        <v>3.2925</v>
      </c>
      <c r="AH27" s="4">
        <v>4.63</v>
      </c>
      <c r="AI27" s="4">
        <v>2.8724999999999996</v>
      </c>
      <c r="AJ27" s="23"/>
      <c r="AK27" s="11">
        <v>-0.71644515357030092</v>
      </c>
      <c r="AL27" s="11">
        <v>-0.22461640056657894</v>
      </c>
      <c r="AM27" s="13">
        <v>-0.91332170118070233</v>
      </c>
      <c r="AN27" s="23"/>
      <c r="AO27" s="4">
        <v>4.23925E-2</v>
      </c>
      <c r="AP27" s="4">
        <v>1.1552099999999999E-2</v>
      </c>
      <c r="AQ27" s="4">
        <v>6.1984200000000003E-2</v>
      </c>
      <c r="AR27" s="60"/>
      <c r="AS27" s="4">
        <v>1.372710971160259</v>
      </c>
      <c r="AT27" s="96">
        <v>1.9373390603163148</v>
      </c>
      <c r="AU27" s="96">
        <v>1.2077189996516735</v>
      </c>
      <c r="AV27" s="60"/>
      <c r="AW27" s="66">
        <v>1.0120000000000001E-3</v>
      </c>
      <c r="AX27" s="66">
        <v>1.417E-4</v>
      </c>
      <c r="AY27" s="66">
        <v>5.8386300000000002E-2</v>
      </c>
      <c r="AZ27" s="53"/>
    </row>
    <row r="28" spans="1:52" x14ac:dyDescent="0.25">
      <c r="A28" s="8"/>
      <c r="B28" s="128" t="s">
        <v>618</v>
      </c>
      <c r="C28" s="119"/>
      <c r="D28" s="45" t="s">
        <v>213</v>
      </c>
      <c r="E28" s="25" t="s">
        <v>357</v>
      </c>
      <c r="F28" s="62"/>
      <c r="G28" s="110">
        <v>1.4965487102485375</v>
      </c>
      <c r="H28" s="110">
        <v>0.74108278735644895</v>
      </c>
      <c r="I28" s="110">
        <v>0.4575885066416861</v>
      </c>
      <c r="J28" s="110">
        <v>0.49541624292372516</v>
      </c>
      <c r="K28" s="110">
        <v>0.97706860844511179</v>
      </c>
      <c r="L28" s="110">
        <v>0.61824951514008708</v>
      </c>
      <c r="M28" s="110">
        <v>0.48836564345686095</v>
      </c>
      <c r="N28" s="110">
        <v>0.46714831889420849</v>
      </c>
      <c r="O28" s="110">
        <v>0.47047137774918807</v>
      </c>
      <c r="P28" s="110">
        <v>0.67518850491013949</v>
      </c>
      <c r="Q28" s="110">
        <v>0.47941851060302454</v>
      </c>
      <c r="R28" s="110">
        <v>0.57116841190217404</v>
      </c>
      <c r="S28" s="110">
        <v>0.35199219152170447</v>
      </c>
      <c r="T28" s="110">
        <v>0.41217551558402654</v>
      </c>
      <c r="U28" s="110">
        <v>0.29151375822340575</v>
      </c>
      <c r="V28" s="110">
        <v>0.81640840653604363</v>
      </c>
      <c r="W28" s="110">
        <v>0.32175297487255511</v>
      </c>
      <c r="X28" s="110">
        <v>0.61429196106003503</v>
      </c>
      <c r="Y28" s="110">
        <v>1.5215057476315739</v>
      </c>
      <c r="Z28" s="110">
        <v>2.7644401486885823</v>
      </c>
      <c r="AA28" s="110">
        <v>2.4901574409716076</v>
      </c>
      <c r="AB28" s="110">
        <v>3.5325459177387981</v>
      </c>
      <c r="AC28" s="110">
        <v>2.0058315943015907</v>
      </c>
      <c r="AD28" s="110">
        <v>3.1484930332136902</v>
      </c>
      <c r="AE28" s="23"/>
      <c r="AF28" s="4">
        <v>0.8</v>
      </c>
      <c r="AG28" s="4">
        <v>0.52749999999999997</v>
      </c>
      <c r="AH28" s="4">
        <v>0.46750000000000003</v>
      </c>
      <c r="AI28" s="4">
        <v>2.5749999999999997</v>
      </c>
      <c r="AJ28" s="23"/>
      <c r="AK28" s="10">
        <v>-0.60082890618017737</v>
      </c>
      <c r="AL28" s="10">
        <v>-0.77503363499972566</v>
      </c>
      <c r="AM28" s="12">
        <v>1.6865005271832183</v>
      </c>
      <c r="AN28" s="23"/>
      <c r="AO28" s="4">
        <v>0.34400750000000002</v>
      </c>
      <c r="AP28" s="4">
        <v>0.26354929999999999</v>
      </c>
      <c r="AQ28" s="4">
        <v>1.0120499999999999E-2</v>
      </c>
      <c r="AR28" s="60"/>
      <c r="AS28" s="4">
        <v>0.46343208890199478</v>
      </c>
      <c r="AT28" s="96">
        <v>0.5791381329551557</v>
      </c>
      <c r="AU28" s="96">
        <v>1.9947980307890241</v>
      </c>
      <c r="AV28" s="60"/>
      <c r="AW28" s="66">
        <v>0.21001300000000001</v>
      </c>
      <c r="AX28" s="66">
        <v>0.17568400000000001</v>
      </c>
      <c r="AY28" s="66">
        <v>0</v>
      </c>
      <c r="AZ28" s="53"/>
    </row>
    <row r="29" spans="1:52" x14ac:dyDescent="0.25">
      <c r="A29" s="8"/>
      <c r="B29" s="128" t="s">
        <v>619</v>
      </c>
      <c r="C29" s="119"/>
      <c r="D29" s="45" t="s">
        <v>203</v>
      </c>
      <c r="E29" s="25" t="s">
        <v>359</v>
      </c>
      <c r="F29" s="62"/>
      <c r="G29" s="110">
        <v>1.2848210483852893</v>
      </c>
      <c r="H29" s="110">
        <v>1.4218757606917298</v>
      </c>
      <c r="I29" s="110">
        <v>1.2945531734042541</v>
      </c>
      <c r="J29" s="110">
        <v>0.3938719364008656</v>
      </c>
      <c r="K29" s="110">
        <v>1.2896871108947718</v>
      </c>
      <c r="L29" s="110">
        <v>0.90787384854629771</v>
      </c>
      <c r="M29" s="110">
        <v>0.3384317393050269</v>
      </c>
      <c r="N29" s="110">
        <v>0.50439488113163955</v>
      </c>
      <c r="O29" s="110">
        <v>0.49523508984725007</v>
      </c>
      <c r="P29" s="110">
        <v>0.32398885582568304</v>
      </c>
      <c r="Q29" s="110">
        <v>0.41683341457613848</v>
      </c>
      <c r="R29" s="110">
        <v>0.4141918684786613</v>
      </c>
      <c r="S29" s="110">
        <v>0.29486190823221137</v>
      </c>
      <c r="T29" s="110">
        <v>0.29556379075382172</v>
      </c>
      <c r="U29" s="110">
        <v>0.23951667143199462</v>
      </c>
      <c r="V29" s="110">
        <v>0.14501962866725446</v>
      </c>
      <c r="W29" s="110">
        <v>0.26718928983210299</v>
      </c>
      <c r="X29" s="110">
        <v>0.22029170971053808</v>
      </c>
      <c r="Y29" s="110">
        <v>1.4817442330108463</v>
      </c>
      <c r="Z29" s="110">
        <v>1.1994339302355392</v>
      </c>
      <c r="AA29" s="110">
        <v>1.1766346499257367</v>
      </c>
      <c r="AB29" s="110">
        <v>1.1439819827198991</v>
      </c>
      <c r="AC29" s="110">
        <v>1.3291894414682917</v>
      </c>
      <c r="AD29" s="110">
        <v>1.1717079564777193</v>
      </c>
      <c r="AE29" s="23"/>
      <c r="AF29" s="4">
        <v>1.095</v>
      </c>
      <c r="AG29" s="4">
        <v>0.41500000000000004</v>
      </c>
      <c r="AH29" s="4">
        <v>0.245</v>
      </c>
      <c r="AI29" s="4">
        <v>1.2499999999999998</v>
      </c>
      <c r="AJ29" s="23"/>
      <c r="AK29" s="13">
        <v>-1.3997476282542485</v>
      </c>
      <c r="AL29" s="11">
        <v>-2.1600772154859653</v>
      </c>
      <c r="AM29" s="10">
        <v>0.19099722506091341</v>
      </c>
      <c r="AN29" s="23"/>
      <c r="AO29" s="4">
        <v>6.1312899999999997E-2</v>
      </c>
      <c r="AP29" s="4">
        <v>3.5736799999999999E-2</v>
      </c>
      <c r="AQ29" s="4">
        <v>0.55736529999999995</v>
      </c>
      <c r="AR29" s="60"/>
      <c r="AS29" s="4">
        <v>1.2124481419674975</v>
      </c>
      <c r="AT29" s="96">
        <v>1.4468843383597945</v>
      </c>
      <c r="AU29" s="96">
        <v>0.25386007273721206</v>
      </c>
      <c r="AV29" s="60"/>
      <c r="AW29" s="66">
        <v>8.5958800000000002E-3</v>
      </c>
      <c r="AX29" s="66">
        <v>3.2022000000000002E-2</v>
      </c>
      <c r="AY29" s="66">
        <v>0.31240879999999999</v>
      </c>
      <c r="AZ29" s="53"/>
    </row>
    <row r="30" spans="1:52" x14ac:dyDescent="0.25">
      <c r="A30" s="8"/>
      <c r="B30" s="128" t="s">
        <v>620</v>
      </c>
      <c r="C30" s="119"/>
      <c r="D30" s="45" t="s">
        <v>204</v>
      </c>
      <c r="E30" s="25" t="s">
        <v>360</v>
      </c>
      <c r="F30" s="62"/>
      <c r="G30" s="110">
        <v>0.56991102843952401</v>
      </c>
      <c r="H30" s="110">
        <v>0.16508393610853347</v>
      </c>
      <c r="I30" s="110">
        <v>0.20513386151092525</v>
      </c>
      <c r="J30" s="110">
        <v>1.1289259960758007</v>
      </c>
      <c r="K30" s="110">
        <v>0.38752244497522464</v>
      </c>
      <c r="L30" s="110">
        <v>0.64700496609216707</v>
      </c>
      <c r="M30" s="110">
        <v>0.23346575832628338</v>
      </c>
      <c r="N30" s="110">
        <v>0.17519497041842275</v>
      </c>
      <c r="O30" s="110">
        <v>0.14963937966607554</v>
      </c>
      <c r="P30" s="110">
        <v>0.4464129960355519</v>
      </c>
      <c r="Q30" s="110">
        <v>0.19155256899617945</v>
      </c>
      <c r="R30" s="110">
        <v>0.31080398322698732</v>
      </c>
      <c r="S30" s="110">
        <v>0.16271027678915695</v>
      </c>
      <c r="T30" s="110">
        <v>0.13314955871272133</v>
      </c>
      <c r="U30" s="110">
        <v>0</v>
      </c>
      <c r="V30" s="110">
        <v>0.2721723180540972</v>
      </c>
      <c r="W30" s="110">
        <v>8.1355138394578475E-2</v>
      </c>
      <c r="X30" s="110">
        <v>0.20266093838340926</v>
      </c>
      <c r="Y30" s="110">
        <v>0.3544006579484314</v>
      </c>
      <c r="Z30" s="110">
        <v>1.4316299275610849</v>
      </c>
      <c r="AA30" s="110">
        <v>1.0467606119043205</v>
      </c>
      <c r="AB30" s="110">
        <v>1.0068304139543374</v>
      </c>
      <c r="AC30" s="110">
        <v>0.7005806349263759</v>
      </c>
      <c r="AD30" s="110">
        <v>1.2192301707577111</v>
      </c>
      <c r="AE30" s="23"/>
      <c r="AF30" s="4">
        <v>0.52</v>
      </c>
      <c r="AG30" s="4">
        <v>0.2525</v>
      </c>
      <c r="AH30" s="4">
        <v>0.14000000000000001</v>
      </c>
      <c r="AI30" s="4">
        <v>0.96</v>
      </c>
      <c r="AJ30" s="23"/>
      <c r="AK30" s="10">
        <v>-1.0422282353892975</v>
      </c>
      <c r="AL30" s="10">
        <v>-1.893084796083488</v>
      </c>
      <c r="AM30" s="10">
        <v>0.88452278258006389</v>
      </c>
      <c r="AN30" s="23"/>
      <c r="AO30" s="4">
        <v>0.29363549999999999</v>
      </c>
      <c r="AP30" s="4">
        <v>0.1857142</v>
      </c>
      <c r="AQ30" s="4">
        <v>0.2129674</v>
      </c>
      <c r="AR30" s="60"/>
      <c r="AS30" s="4">
        <v>0.53219144016571207</v>
      </c>
      <c r="AT30" s="96">
        <v>0.73115488815107332</v>
      </c>
      <c r="AU30" s="96">
        <v>0.67168687113249792</v>
      </c>
      <c r="AV30" s="60"/>
      <c r="AW30" s="66">
        <v>0.101012</v>
      </c>
      <c r="AX30" s="66">
        <v>0.1001417</v>
      </c>
      <c r="AY30" s="66">
        <v>0.19550738100000001</v>
      </c>
      <c r="AZ30" s="53"/>
    </row>
    <row r="31" spans="1:52" x14ac:dyDescent="0.25">
      <c r="A31" s="8"/>
      <c r="B31" s="128" t="s">
        <v>621</v>
      </c>
      <c r="C31" s="119"/>
      <c r="D31" s="45" t="s">
        <v>205</v>
      </c>
      <c r="E31" s="27" t="s">
        <v>419</v>
      </c>
      <c r="F31" s="63"/>
      <c r="G31" s="110">
        <v>0.26590618766948299</v>
      </c>
      <c r="H31" s="110">
        <v>0.27194345149841825</v>
      </c>
      <c r="I31" s="110">
        <v>0.2996982962589585</v>
      </c>
      <c r="J31" s="110">
        <v>0.31742220754257061</v>
      </c>
      <c r="K31" s="110">
        <v>0.28280224196422077</v>
      </c>
      <c r="L31" s="110">
        <v>0.2946828295204944</v>
      </c>
      <c r="M31" s="110">
        <v>0</v>
      </c>
      <c r="N31" s="110">
        <v>0</v>
      </c>
      <c r="O31" s="110">
        <v>0.26727190614611845</v>
      </c>
      <c r="P31" s="110">
        <v>0.2432630802538347</v>
      </c>
      <c r="Q31" s="110">
        <v>0.13363595307305923</v>
      </c>
      <c r="R31" s="110">
        <v>0.12163154012691735</v>
      </c>
      <c r="S31" s="110">
        <v>0.3290542818440767</v>
      </c>
      <c r="T31" s="110">
        <v>0.32553420379269216</v>
      </c>
      <c r="U31" s="110">
        <v>0.34625430219095066</v>
      </c>
      <c r="V31" s="110">
        <v>0.32805263604653923</v>
      </c>
      <c r="W31" s="110">
        <v>0.33765429201751368</v>
      </c>
      <c r="X31" s="110">
        <v>0.32679341991961569</v>
      </c>
      <c r="Y31" s="110">
        <v>0.18635594089346216</v>
      </c>
      <c r="Z31" s="110">
        <v>0</v>
      </c>
      <c r="AA31" s="110">
        <v>0.20927670191743702</v>
      </c>
      <c r="AB31" s="110">
        <v>0.20575227469324281</v>
      </c>
      <c r="AC31" s="110">
        <v>0.19781632140544958</v>
      </c>
      <c r="AD31" s="110">
        <v>0.1028761373466214</v>
      </c>
      <c r="AE31" s="23"/>
      <c r="AF31" s="4">
        <v>0.29000000000000004</v>
      </c>
      <c r="AG31" s="4">
        <v>0.1275</v>
      </c>
      <c r="AH31" s="4">
        <v>0.33500000000000002</v>
      </c>
      <c r="AI31" s="4">
        <v>0.1525</v>
      </c>
      <c r="AJ31" s="23"/>
      <c r="AK31" s="10">
        <v>-1.1855556531560767</v>
      </c>
      <c r="AL31" s="12">
        <v>0.20810819533020031</v>
      </c>
      <c r="AM31" s="13">
        <v>-0.92724365756468619</v>
      </c>
      <c r="AN31" s="23"/>
      <c r="AO31" s="4">
        <v>0.11373469999999999</v>
      </c>
      <c r="AP31" s="4">
        <v>1.4466E-2</v>
      </c>
      <c r="AQ31" s="4">
        <v>7.0675600000000005E-2</v>
      </c>
      <c r="AR31" s="60"/>
      <c r="AS31" s="4">
        <v>0.94410701359382054</v>
      </c>
      <c r="AT31" s="96">
        <v>1.8396515392389028</v>
      </c>
      <c r="AU31" s="96">
        <v>1.150730495882899</v>
      </c>
      <c r="AV31" s="60"/>
      <c r="AW31" s="66">
        <v>7.0540699999999998E-2</v>
      </c>
      <c r="AX31" s="66">
        <v>1.4093E-3</v>
      </c>
      <c r="AY31" s="66">
        <v>5.06782E-2</v>
      </c>
      <c r="AZ31" s="53"/>
    </row>
    <row r="32" spans="1:52" x14ac:dyDescent="0.25">
      <c r="A32" s="8"/>
      <c r="B32" s="128" t="s">
        <v>622</v>
      </c>
      <c r="C32" s="119"/>
      <c r="D32" s="45" t="s">
        <v>206</v>
      </c>
      <c r="E32" s="25" t="s">
        <v>418</v>
      </c>
      <c r="F32" s="62"/>
      <c r="G32" s="110">
        <v>5.7123887855494058</v>
      </c>
      <c r="H32" s="110">
        <v>5.0152175227967781</v>
      </c>
      <c r="I32" s="110">
        <v>5.5791859513965036</v>
      </c>
      <c r="J32" s="110">
        <v>5.5286170585048326</v>
      </c>
      <c r="K32" s="110">
        <v>5.6457873684729547</v>
      </c>
      <c r="L32" s="110">
        <v>5.2719172906508049</v>
      </c>
      <c r="M32" s="110">
        <v>8.2026566069164861</v>
      </c>
      <c r="N32" s="110">
        <v>8.153093703395669</v>
      </c>
      <c r="O32" s="110">
        <v>5.3652490926008181</v>
      </c>
      <c r="P32" s="110">
        <v>4.447246492835113</v>
      </c>
      <c r="Q32" s="110">
        <v>6.7839528497586521</v>
      </c>
      <c r="R32" s="110">
        <v>6.300170098115391</v>
      </c>
      <c r="S32" s="110">
        <v>6.5890596516869584</v>
      </c>
      <c r="T32" s="110">
        <v>6.6714986312178297</v>
      </c>
      <c r="U32" s="110">
        <v>7.4353047788023359</v>
      </c>
      <c r="V32" s="110">
        <v>7.2332881702843075</v>
      </c>
      <c r="W32" s="110">
        <v>7.0121822152446471</v>
      </c>
      <c r="X32" s="110">
        <v>6.9523934007510686</v>
      </c>
      <c r="Y32" s="110">
        <v>5.1255731413061447</v>
      </c>
      <c r="Z32" s="110">
        <v>4.8583613077112293</v>
      </c>
      <c r="AA32" s="110">
        <v>5.7798472147335973</v>
      </c>
      <c r="AB32" s="110">
        <v>5.6468316367714735</v>
      </c>
      <c r="AC32" s="110">
        <v>5.4527101780198706</v>
      </c>
      <c r="AD32" s="110">
        <v>5.2525964722413514</v>
      </c>
      <c r="AE32" s="23"/>
      <c r="AF32" s="4">
        <v>5.4600000000000009</v>
      </c>
      <c r="AG32" s="4">
        <v>6.5425000000000004</v>
      </c>
      <c r="AH32" s="4">
        <v>6.9824999999999999</v>
      </c>
      <c r="AI32" s="4">
        <v>5.3550000000000004</v>
      </c>
      <c r="AJ32" s="23"/>
      <c r="AK32" s="10">
        <v>0.2609410681281823</v>
      </c>
      <c r="AL32" s="12">
        <v>0.35484271736009732</v>
      </c>
      <c r="AM32" s="10">
        <v>-2.8014376169596636E-2</v>
      </c>
      <c r="AN32" s="23"/>
      <c r="AO32" s="4">
        <v>0.34354390000000001</v>
      </c>
      <c r="AP32" s="4">
        <v>1.0483999999999999E-3</v>
      </c>
      <c r="AQ32" s="4">
        <v>0.70498499999999997</v>
      </c>
      <c r="AR32" s="60"/>
      <c r="AS32" s="4">
        <v>0.46401775843106047</v>
      </c>
      <c r="AT32" s="96">
        <v>2.9794729877254373</v>
      </c>
      <c r="AU32" s="96">
        <v>0.15182012341502946</v>
      </c>
      <c r="AV32" s="60"/>
      <c r="AW32" s="66">
        <v>0.150252</v>
      </c>
      <c r="AX32" s="66">
        <v>1.4388000000000001E-3</v>
      </c>
      <c r="AY32" s="66">
        <v>0.4936007</v>
      </c>
      <c r="AZ32" s="53"/>
    </row>
    <row r="33" spans="1:54" x14ac:dyDescent="0.25">
      <c r="A33" s="8"/>
      <c r="B33" s="128" t="s">
        <v>623</v>
      </c>
      <c r="C33" s="119"/>
      <c r="D33" s="45" t="s">
        <v>207</v>
      </c>
      <c r="E33" s="52" t="s">
        <v>417</v>
      </c>
      <c r="F33" s="64"/>
      <c r="G33" s="110">
        <v>40.246968915981263</v>
      </c>
      <c r="H33" s="110">
        <v>43.434680215646729</v>
      </c>
      <c r="I33" s="110">
        <v>48.095425233354717</v>
      </c>
      <c r="J33" s="110">
        <v>46.797427358457639</v>
      </c>
      <c r="K33" s="110">
        <v>44.171197074667987</v>
      </c>
      <c r="L33" s="110">
        <v>45.116053787052181</v>
      </c>
      <c r="M33" s="110">
        <v>57.119270854749239</v>
      </c>
      <c r="N33" s="110">
        <v>56.639720449051509</v>
      </c>
      <c r="O33" s="110">
        <v>57.491903832228495</v>
      </c>
      <c r="P33" s="110">
        <v>53.9751427584944</v>
      </c>
      <c r="Q33" s="110">
        <v>57.305587343488867</v>
      </c>
      <c r="R33" s="110">
        <v>55.307431603772955</v>
      </c>
      <c r="S33" s="110">
        <v>53.196747207580763</v>
      </c>
      <c r="T33" s="110">
        <v>53.513042893212869</v>
      </c>
      <c r="U33" s="110">
        <v>55.888080664499626</v>
      </c>
      <c r="V33" s="110">
        <v>54.478099756571105</v>
      </c>
      <c r="W33" s="110">
        <v>54.542413936040191</v>
      </c>
      <c r="X33" s="110">
        <v>53.995571324891984</v>
      </c>
      <c r="Y33" s="110">
        <v>22.248241599333678</v>
      </c>
      <c r="Z33" s="110">
        <v>20.986066508000846</v>
      </c>
      <c r="AA33" s="110">
        <v>22.44002395052236</v>
      </c>
      <c r="AB33" s="110">
        <v>21.826588081836043</v>
      </c>
      <c r="AC33" s="110">
        <v>22.344132774928021</v>
      </c>
      <c r="AD33" s="110">
        <v>21.406327294918444</v>
      </c>
      <c r="AE33" s="23"/>
      <c r="AF33" s="4">
        <v>44.644999999999996</v>
      </c>
      <c r="AG33" s="4">
        <v>56.307499999999997</v>
      </c>
      <c r="AH33" s="4">
        <v>54.27</v>
      </c>
      <c r="AI33" s="4">
        <v>21.877499999999998</v>
      </c>
      <c r="AJ33" s="23"/>
      <c r="AK33" s="12">
        <v>0.33482848770549839</v>
      </c>
      <c r="AL33" s="12">
        <v>0.28165629837579637</v>
      </c>
      <c r="AM33" s="11">
        <v>-1.0290507233472674</v>
      </c>
      <c r="AN33" s="23"/>
      <c r="AO33" s="4">
        <v>9.435E-4</v>
      </c>
      <c r="AP33" s="4">
        <v>2.0961999999999999E-3</v>
      </c>
      <c r="AQ33" s="4">
        <v>7.6230000000000004E-4</v>
      </c>
      <c r="AR33" s="60"/>
      <c r="AS33" s="4">
        <v>3.02525809549905</v>
      </c>
      <c r="AT33" s="96">
        <v>2.6785672833521406</v>
      </c>
      <c r="AU33" s="96">
        <v>3.117874080229968</v>
      </c>
      <c r="AV33" s="60"/>
      <c r="AW33" s="66">
        <v>3.8888999999999998E-3</v>
      </c>
      <c r="AX33" s="66">
        <v>2.225E-3</v>
      </c>
      <c r="AY33" s="66">
        <v>3.8057E-3</v>
      </c>
      <c r="AZ33" s="53"/>
    </row>
    <row r="34" spans="1:54" x14ac:dyDescent="0.25">
      <c r="A34" s="8"/>
      <c r="B34" s="128" t="s">
        <v>624</v>
      </c>
      <c r="C34" s="119"/>
      <c r="D34" s="45" t="s">
        <v>214</v>
      </c>
      <c r="E34" s="25" t="s">
        <v>375</v>
      </c>
      <c r="F34" s="62"/>
      <c r="G34" s="110">
        <v>1.4407453889424262</v>
      </c>
      <c r="H34" s="110">
        <v>0.93508222970025734</v>
      </c>
      <c r="I34" s="110">
        <v>0.66623189652213455</v>
      </c>
      <c r="J34" s="110">
        <v>0.80824046677381123</v>
      </c>
      <c r="K34" s="110">
        <v>1.0534886427322805</v>
      </c>
      <c r="L34" s="110">
        <v>0.87166134823703434</v>
      </c>
      <c r="M34" s="110">
        <v>0.39473787812642985</v>
      </c>
      <c r="N34" s="110">
        <v>0.19897635097512684</v>
      </c>
      <c r="O34" s="110">
        <v>0.48664120082665779</v>
      </c>
      <c r="P34" s="110">
        <v>0.70713861236354791</v>
      </c>
      <c r="Q34" s="110">
        <v>0.44068953947654382</v>
      </c>
      <c r="R34" s="110">
        <v>0.45305748166933735</v>
      </c>
      <c r="S34" s="110">
        <v>0.41916569599018083</v>
      </c>
      <c r="T34" s="110">
        <v>0.33847276515170222</v>
      </c>
      <c r="U34" s="110">
        <v>0.39792989009453356</v>
      </c>
      <c r="V34" s="110">
        <v>0.62451791285492642</v>
      </c>
      <c r="W34" s="110">
        <v>0.40854779304235722</v>
      </c>
      <c r="X34" s="110">
        <v>0.48149533900331432</v>
      </c>
      <c r="Y34" s="110">
        <v>1.2150281783575982</v>
      </c>
      <c r="Z34" s="110">
        <v>2.662156123011048</v>
      </c>
      <c r="AA34" s="110">
        <v>2.1043817705421386</v>
      </c>
      <c r="AB34" s="110">
        <v>2.1288814371623599</v>
      </c>
      <c r="AC34" s="110">
        <v>1.6597049744498684</v>
      </c>
      <c r="AD34" s="110">
        <v>2.3955187800867037</v>
      </c>
      <c r="AE34" s="23"/>
      <c r="AF34" s="4">
        <v>0.96499999999999997</v>
      </c>
      <c r="AG34" s="4">
        <v>0.44750000000000001</v>
      </c>
      <c r="AH34" s="4">
        <v>0.44500000000000006</v>
      </c>
      <c r="AI34" s="4">
        <v>2.0274999999999999</v>
      </c>
      <c r="AJ34" s="23"/>
      <c r="AK34" s="11">
        <v>-1.1086412600038238</v>
      </c>
      <c r="AL34" s="11">
        <v>-1.1167236063016823</v>
      </c>
      <c r="AM34" s="12">
        <v>1.0711010669491925</v>
      </c>
      <c r="AN34" s="23"/>
      <c r="AO34" s="4">
        <v>4.0241800000000001E-2</v>
      </c>
      <c r="AP34" s="4">
        <v>2.67698E-2</v>
      </c>
      <c r="AQ34" s="4">
        <v>2.0983600000000002E-2</v>
      </c>
      <c r="AR34" s="60"/>
      <c r="AS34" s="4">
        <v>1.3953226016950733</v>
      </c>
      <c r="AT34" s="96">
        <v>1.572354873460839</v>
      </c>
      <c r="AU34" s="96">
        <v>1.6781200010799455</v>
      </c>
      <c r="AV34" s="60"/>
      <c r="AW34" s="66">
        <v>3.9262999999999998E-3</v>
      </c>
      <c r="AX34" s="66">
        <v>3.567E-4</v>
      </c>
      <c r="AY34" s="66">
        <v>5.2000000000000002E-6</v>
      </c>
      <c r="AZ34" s="53"/>
    </row>
    <row r="35" spans="1:54" x14ac:dyDescent="0.25">
      <c r="A35" s="8"/>
      <c r="B35" s="128" t="s">
        <v>625</v>
      </c>
      <c r="C35" s="119"/>
      <c r="D35" s="45" t="s">
        <v>215</v>
      </c>
      <c r="E35" s="25" t="s">
        <v>376</v>
      </c>
      <c r="F35" s="62"/>
      <c r="G35" s="110">
        <v>0.74023441877143048</v>
      </c>
      <c r="H35" s="110">
        <v>1.3094101777664342</v>
      </c>
      <c r="I35" s="110">
        <v>1.5628199793207793</v>
      </c>
      <c r="J35" s="110">
        <v>0.51655816794036435</v>
      </c>
      <c r="K35" s="110">
        <v>1.1515271990461049</v>
      </c>
      <c r="L35" s="110">
        <v>0.91298417285339928</v>
      </c>
      <c r="M35" s="110">
        <v>0.26303610469302391</v>
      </c>
      <c r="N35" s="110">
        <v>0.54433119951479425</v>
      </c>
      <c r="O35" s="110">
        <v>0.13376319744352355</v>
      </c>
      <c r="P35" s="110">
        <v>0.28350834473977748</v>
      </c>
      <c r="Q35" s="110">
        <v>0.19839965106827373</v>
      </c>
      <c r="R35" s="110">
        <v>0.41391977212728587</v>
      </c>
      <c r="S35" s="110">
        <v>0.25024780008034581</v>
      </c>
      <c r="T35" s="110">
        <v>0.19758359428059125</v>
      </c>
      <c r="U35" s="110">
        <v>0.16179967361432909</v>
      </c>
      <c r="V35" s="110">
        <v>0.39578635482525693</v>
      </c>
      <c r="W35" s="110">
        <v>0.20602373684733744</v>
      </c>
      <c r="X35" s="110">
        <v>0.29668497455292409</v>
      </c>
      <c r="Y35" s="110">
        <v>0</v>
      </c>
      <c r="Z35" s="110">
        <v>0</v>
      </c>
      <c r="AA35" s="110">
        <v>0</v>
      </c>
      <c r="AB35" s="110">
        <v>0</v>
      </c>
      <c r="AC35" s="110">
        <v>0</v>
      </c>
      <c r="AD35" s="110">
        <v>0</v>
      </c>
      <c r="AE35" s="23"/>
      <c r="AF35" s="4">
        <v>1.0325</v>
      </c>
      <c r="AG35" s="4">
        <v>0.30249999999999999</v>
      </c>
      <c r="AH35" s="4">
        <v>0.2525</v>
      </c>
      <c r="AI35" s="4">
        <v>0</v>
      </c>
      <c r="AJ35" s="23"/>
      <c r="AK35" s="11">
        <v>-1.7711347341448509</v>
      </c>
      <c r="AL35" s="11">
        <v>-2.0317864886676507</v>
      </c>
      <c r="AM35" s="11">
        <v>-1</v>
      </c>
      <c r="AN35" s="23"/>
      <c r="AO35" s="4">
        <v>2.9504499999999999E-2</v>
      </c>
      <c r="AP35" s="4">
        <v>4.5408799999999999E-2</v>
      </c>
      <c r="AQ35" s="4">
        <v>2.36578E-2</v>
      </c>
      <c r="AR35" s="60"/>
      <c r="AS35" s="4">
        <v>1.5301117407633618</v>
      </c>
      <c r="AT35" s="96">
        <v>1.3428599748720873</v>
      </c>
      <c r="AU35" s="96">
        <v>1.626025643997336</v>
      </c>
      <c r="AV35" s="60"/>
      <c r="AW35" s="66">
        <v>3.9496000000000002E-3</v>
      </c>
      <c r="AX35" s="66">
        <v>1.437E-4</v>
      </c>
      <c r="AY35" s="66">
        <v>9.9999999999999995E-8</v>
      </c>
      <c r="AZ35" s="53"/>
    </row>
    <row r="36" spans="1:54" x14ac:dyDescent="0.25">
      <c r="A36" s="8"/>
      <c r="B36" s="128" t="s">
        <v>626</v>
      </c>
      <c r="C36" s="119"/>
      <c r="D36" s="45" t="s">
        <v>208</v>
      </c>
      <c r="E36" s="25" t="s">
        <v>356</v>
      </c>
      <c r="F36" s="62"/>
      <c r="G36" s="110">
        <v>0.30109141435646891</v>
      </c>
      <c r="H36" s="110">
        <v>0.34713360291633533</v>
      </c>
      <c r="I36" s="110">
        <v>0.28986390357512959</v>
      </c>
      <c r="J36" s="110">
        <v>0.26568572436796428</v>
      </c>
      <c r="K36" s="110">
        <v>0.29547765896579925</v>
      </c>
      <c r="L36" s="110">
        <v>0.30640966364214983</v>
      </c>
      <c r="M36" s="110">
        <v>0.80695550537734118</v>
      </c>
      <c r="N36" s="110">
        <v>0.71017762723161615</v>
      </c>
      <c r="O36" s="110">
        <v>0.31082863295891516</v>
      </c>
      <c r="P36" s="110">
        <v>0.53873280980710503</v>
      </c>
      <c r="Q36" s="110">
        <v>0.55889206916812817</v>
      </c>
      <c r="R36" s="110">
        <v>0.62445521851936059</v>
      </c>
      <c r="S36" s="110">
        <v>0.67541924139866238</v>
      </c>
      <c r="T36" s="110">
        <v>0.61940421924133438</v>
      </c>
      <c r="U36" s="110">
        <v>0.5505775620353538</v>
      </c>
      <c r="V36" s="110">
        <v>0.65033053837668775</v>
      </c>
      <c r="W36" s="110">
        <v>0.61299840171700803</v>
      </c>
      <c r="X36" s="110">
        <v>0.63486737880901112</v>
      </c>
      <c r="Y36" s="110">
        <v>0.4854043850672492</v>
      </c>
      <c r="Z36" s="110">
        <v>0.45677049231440781</v>
      </c>
      <c r="AA36" s="110">
        <v>1.4240137699665301</v>
      </c>
      <c r="AB36" s="110">
        <v>0.45049845997313287</v>
      </c>
      <c r="AC36" s="110">
        <v>0.9547090775168896</v>
      </c>
      <c r="AD36" s="110">
        <v>0.45363447614377034</v>
      </c>
      <c r="AE36" s="23"/>
      <c r="AF36" s="4">
        <v>0.30249999999999999</v>
      </c>
      <c r="AG36" s="4">
        <v>0.59250000000000003</v>
      </c>
      <c r="AH36" s="4">
        <v>0.625</v>
      </c>
      <c r="AI36" s="4">
        <v>0.70500000000000007</v>
      </c>
      <c r="AJ36" s="23"/>
      <c r="AK36" s="14">
        <v>0.96988001162366477</v>
      </c>
      <c r="AL36" s="12">
        <v>1.0469210473874928</v>
      </c>
      <c r="AM36" s="10">
        <v>1.2206881151241993</v>
      </c>
      <c r="AN36" s="23"/>
      <c r="AO36" s="4">
        <v>7.5311900000000001E-2</v>
      </c>
      <c r="AP36" s="4">
        <v>6.19E-5</v>
      </c>
      <c r="AQ36" s="4">
        <v>0.18995609999999999</v>
      </c>
      <c r="AR36" s="60"/>
      <c r="AS36" s="4">
        <v>1.123136395698261</v>
      </c>
      <c r="AT36" s="96">
        <v>4.2083093509798823</v>
      </c>
      <c r="AU36" s="96">
        <v>0.72134675552435557</v>
      </c>
      <c r="AV36" s="60"/>
      <c r="AW36" s="66">
        <v>4.0808999999999998E-2</v>
      </c>
      <c r="AX36" s="66">
        <v>0</v>
      </c>
      <c r="AY36" s="66">
        <v>0.26710080000000003</v>
      </c>
      <c r="AZ36" s="53"/>
    </row>
    <row r="37" spans="1:54" x14ac:dyDescent="0.25">
      <c r="A37" s="8"/>
      <c r="B37" s="128" t="s">
        <v>627</v>
      </c>
      <c r="C37" s="119"/>
      <c r="D37" s="45" t="s">
        <v>216</v>
      </c>
      <c r="E37" s="25" t="s">
        <v>355</v>
      </c>
      <c r="F37" s="62"/>
      <c r="G37" s="110">
        <v>0.50469509872033347</v>
      </c>
      <c r="H37" s="110">
        <v>0.54546053598923239</v>
      </c>
      <c r="I37" s="110">
        <v>0.15657895802488372</v>
      </c>
      <c r="J37" s="110">
        <v>0.33725880385544232</v>
      </c>
      <c r="K37" s="110">
        <v>0.33063702837260861</v>
      </c>
      <c r="L37" s="110">
        <v>0.44135966992233733</v>
      </c>
      <c r="M37" s="110">
        <v>0.95767678561586367</v>
      </c>
      <c r="N37" s="110">
        <v>0.47985905677796414</v>
      </c>
      <c r="O37" s="110">
        <v>0.21557153962360334</v>
      </c>
      <c r="P37" s="110">
        <v>0.30457196338260001</v>
      </c>
      <c r="Q37" s="110">
        <v>0.58662416261973349</v>
      </c>
      <c r="R37" s="110">
        <v>0.3922155100802821</v>
      </c>
      <c r="S37" s="110">
        <v>0.40738131335051952</v>
      </c>
      <c r="T37" s="110">
        <v>0.46790542805583518</v>
      </c>
      <c r="U37" s="110">
        <v>0.30030139449070931</v>
      </c>
      <c r="V37" s="110">
        <v>7.0642795162162569E-2</v>
      </c>
      <c r="W37" s="110">
        <v>0.35384135392061444</v>
      </c>
      <c r="X37" s="110">
        <v>0.26927411160899889</v>
      </c>
      <c r="Y37" s="110">
        <v>0.55540557791268785</v>
      </c>
      <c r="Z37" s="110">
        <v>0.5532517832583308</v>
      </c>
      <c r="AA37" s="110">
        <v>1.8116749519816757</v>
      </c>
      <c r="AB37" s="110">
        <v>0.62636149514981054</v>
      </c>
      <c r="AC37" s="110">
        <v>1.1835402649471818</v>
      </c>
      <c r="AD37" s="110">
        <v>0.58980663920407062</v>
      </c>
      <c r="AE37" s="23"/>
      <c r="AF37" s="4">
        <v>0.38750000000000001</v>
      </c>
      <c r="AG37" s="4">
        <v>0.49</v>
      </c>
      <c r="AH37" s="4">
        <v>0.3125</v>
      </c>
      <c r="AI37" s="4">
        <v>0.88749999999999996</v>
      </c>
      <c r="AJ37" s="23"/>
      <c r="AK37" s="10">
        <v>0.33858543884097059</v>
      </c>
      <c r="AL37" s="10">
        <v>-0.31034012061215061</v>
      </c>
      <c r="AM37" s="10">
        <v>1.1955508091178066</v>
      </c>
      <c r="AN37" s="23"/>
      <c r="AO37" s="4">
        <v>0.60482769999999997</v>
      </c>
      <c r="AP37" s="4">
        <v>0.56930309999999995</v>
      </c>
      <c r="AQ37" s="4">
        <v>0.1696028</v>
      </c>
      <c r="AR37" s="60"/>
      <c r="AS37" s="4">
        <v>0.2183683271601741</v>
      </c>
      <c r="AT37" s="96">
        <v>0.24465645133823574</v>
      </c>
      <c r="AU37" s="96">
        <v>0.77056698218242115</v>
      </c>
      <c r="AV37" s="60"/>
      <c r="AW37" s="66">
        <v>0.60806450000000001</v>
      </c>
      <c r="AX37" s="66">
        <v>0.30016939999999998</v>
      </c>
      <c r="AY37" s="66">
        <v>8.0725999999999992E-3</v>
      </c>
      <c r="AZ37" s="53"/>
    </row>
    <row r="38" spans="1:54" x14ac:dyDescent="0.25">
      <c r="A38" s="8"/>
      <c r="B38" s="128" t="s">
        <v>628</v>
      </c>
      <c r="C38" s="119"/>
      <c r="D38" s="45" t="s">
        <v>209</v>
      </c>
      <c r="E38" s="52" t="s">
        <v>416</v>
      </c>
      <c r="F38" s="64"/>
      <c r="G38" s="110">
        <v>4.0371685977454561</v>
      </c>
      <c r="H38" s="110">
        <v>2.889042645945854</v>
      </c>
      <c r="I38" s="110">
        <v>2.2520373583510001</v>
      </c>
      <c r="J38" s="110">
        <v>1.093689454381402</v>
      </c>
      <c r="K38" s="110">
        <v>3.1446029780482281</v>
      </c>
      <c r="L38" s="110">
        <v>1.9913660501636281</v>
      </c>
      <c r="M38" s="110">
        <v>1.5284544594794394</v>
      </c>
      <c r="N38" s="110">
        <v>1.4864018886024373</v>
      </c>
      <c r="O38" s="110">
        <v>1.2330566779705348</v>
      </c>
      <c r="P38" s="110">
        <v>2.1883000646385273</v>
      </c>
      <c r="Q38" s="110">
        <v>1.3807555687249871</v>
      </c>
      <c r="R38" s="110">
        <v>1.8373509766204823</v>
      </c>
      <c r="S38" s="110">
        <v>1.4654270942891923</v>
      </c>
      <c r="T38" s="110">
        <v>1.5583438547361836</v>
      </c>
      <c r="U38" s="110">
        <v>1.1979905890845555</v>
      </c>
      <c r="V38" s="110">
        <v>1.1875327406777674</v>
      </c>
      <c r="W38" s="110">
        <v>1.3317088416868739</v>
      </c>
      <c r="X38" s="110">
        <v>1.3729382977069755</v>
      </c>
      <c r="Y38" s="110">
        <v>5.7244024786072583</v>
      </c>
      <c r="Z38" s="110">
        <v>5.7469591937836269</v>
      </c>
      <c r="AA38" s="110">
        <v>4.1669051838822533</v>
      </c>
      <c r="AB38" s="110">
        <v>5.5755310968129752</v>
      </c>
      <c r="AC38" s="110">
        <v>4.9456538312447558</v>
      </c>
      <c r="AD38" s="110">
        <v>5.6612451452983006</v>
      </c>
      <c r="AE38" s="23"/>
      <c r="AF38" s="4">
        <v>2.5674999999999999</v>
      </c>
      <c r="AG38" s="4">
        <v>1.6099999999999999</v>
      </c>
      <c r="AH38" s="4">
        <v>1.355</v>
      </c>
      <c r="AI38" s="4">
        <v>5.3049999999999997</v>
      </c>
      <c r="AJ38" s="23"/>
      <c r="AK38" s="10">
        <v>-0.67330358820357805</v>
      </c>
      <c r="AL38" s="10">
        <v>-0.92207142496432359</v>
      </c>
      <c r="AM38" s="12">
        <v>1.0469884745965699</v>
      </c>
      <c r="AN38" s="23"/>
      <c r="AO38" s="4">
        <v>0.19069269999999999</v>
      </c>
      <c r="AP38" s="4">
        <v>0.14285339999999999</v>
      </c>
      <c r="AQ38" s="4">
        <v>9.1690000000000001E-3</v>
      </c>
      <c r="AR38" s="60"/>
      <c r="AS38" s="4">
        <v>0.71966593207407814</v>
      </c>
      <c r="AT38" s="96">
        <v>0.8451094186787439</v>
      </c>
      <c r="AU38" s="96">
        <v>2.0376780272704154</v>
      </c>
      <c r="AV38" s="60"/>
      <c r="AW38" s="66">
        <v>0.1088643</v>
      </c>
      <c r="AX38" s="66">
        <v>0.1041347</v>
      </c>
      <c r="AY38" s="66">
        <v>1.49E-5</v>
      </c>
      <c r="AZ38" s="53"/>
    </row>
    <row r="39" spans="1:54" x14ac:dyDescent="0.25">
      <c r="A39" s="8"/>
      <c r="B39" s="128" t="s">
        <v>629</v>
      </c>
      <c r="C39" s="119"/>
      <c r="D39" s="45" t="s">
        <v>217</v>
      </c>
      <c r="E39" s="25" t="s">
        <v>377</v>
      </c>
      <c r="F39" s="62"/>
      <c r="G39" s="110">
        <v>2.5565316779095046</v>
      </c>
      <c r="H39" s="110">
        <v>2.9426936957803522</v>
      </c>
      <c r="I39" s="110">
        <v>1.1843694090995516</v>
      </c>
      <c r="J39" s="110">
        <v>0.70359417125267265</v>
      </c>
      <c r="K39" s="110">
        <v>1.870450543504528</v>
      </c>
      <c r="L39" s="110">
        <v>1.8231439335165125</v>
      </c>
      <c r="M39" s="110">
        <v>0.57086516009542998</v>
      </c>
      <c r="N39" s="110">
        <v>1.5160712109659391</v>
      </c>
      <c r="O39" s="110">
        <v>1.5420255855149709</v>
      </c>
      <c r="P39" s="110">
        <v>0.56280034657252942</v>
      </c>
      <c r="Q39" s="110">
        <v>1.0564453728052006</v>
      </c>
      <c r="R39" s="110">
        <v>1.0394357787692343</v>
      </c>
      <c r="S39" s="110">
        <v>0.30510700320373707</v>
      </c>
      <c r="T39" s="110">
        <v>0.97283866625545534</v>
      </c>
      <c r="U39" s="110">
        <v>0.36425823990932876</v>
      </c>
      <c r="V39" s="110">
        <v>0.3778325774438468</v>
      </c>
      <c r="W39" s="110">
        <v>0.33468262155653294</v>
      </c>
      <c r="X39" s="110">
        <v>0.67533562184965112</v>
      </c>
      <c r="Y39" s="110">
        <v>1.9182838093205175</v>
      </c>
      <c r="Z39" s="110">
        <v>2.3350377784013556</v>
      </c>
      <c r="AA39" s="110">
        <v>2.4560673915025717</v>
      </c>
      <c r="AB39" s="110">
        <v>1.271995651688846</v>
      </c>
      <c r="AC39" s="110">
        <v>2.1871756004115444</v>
      </c>
      <c r="AD39" s="110">
        <v>1.8035167150451008</v>
      </c>
      <c r="AE39" s="23"/>
      <c r="AF39" s="4">
        <v>1.845</v>
      </c>
      <c r="AG39" s="4">
        <v>1.0474999999999999</v>
      </c>
      <c r="AH39" s="4">
        <v>0.505</v>
      </c>
      <c r="AI39" s="4">
        <v>1.9975000000000001</v>
      </c>
      <c r="AJ39" s="23"/>
      <c r="AK39" s="10">
        <v>-0.81667057236104468</v>
      </c>
      <c r="AL39" s="13">
        <v>-1.8692655233086015</v>
      </c>
      <c r="AM39" s="10">
        <v>0.11457468686758067</v>
      </c>
      <c r="AN39" s="23"/>
      <c r="AO39" s="4">
        <v>0.23565469999999999</v>
      </c>
      <c r="AP39" s="4">
        <v>5.3610999999999999E-2</v>
      </c>
      <c r="AQ39" s="4">
        <v>0.80806900000000004</v>
      </c>
      <c r="AR39" s="60"/>
      <c r="AS39" s="4">
        <v>0.62772389405961948</v>
      </c>
      <c r="AT39" s="96">
        <v>1.2707460918526368</v>
      </c>
      <c r="AU39" s="96">
        <v>9.2551553780089973E-2</v>
      </c>
      <c r="AV39" s="60"/>
      <c r="AW39" s="66">
        <v>0.16077849999999999</v>
      </c>
      <c r="AX39" s="66">
        <v>4.0939999999999998E-4</v>
      </c>
      <c r="AY39" s="66">
        <v>0.8023496</v>
      </c>
      <c r="AZ39" s="53"/>
    </row>
    <row r="40" spans="1:54" x14ac:dyDescent="0.25">
      <c r="A40" s="8"/>
      <c r="B40" s="128" t="s">
        <v>630</v>
      </c>
      <c r="C40" s="119"/>
      <c r="D40" s="48" t="s">
        <v>218</v>
      </c>
      <c r="E40" s="25" t="s">
        <v>353</v>
      </c>
      <c r="F40" s="62"/>
      <c r="G40" s="110">
        <v>1.0490576186100715</v>
      </c>
      <c r="H40" s="110">
        <v>0.7817021889726683</v>
      </c>
      <c r="I40" s="110">
        <v>0.60853679277700501</v>
      </c>
      <c r="J40" s="110">
        <v>0.6753242715165837</v>
      </c>
      <c r="K40" s="110">
        <v>0.82879720569353821</v>
      </c>
      <c r="L40" s="110">
        <v>0.728513230244626</v>
      </c>
      <c r="M40" s="110">
        <v>0.21549608630341799</v>
      </c>
      <c r="N40" s="110">
        <v>0.23432040276802152</v>
      </c>
      <c r="O40" s="110">
        <v>0.1327648185368033</v>
      </c>
      <c r="P40" s="110">
        <v>0.38710732818493132</v>
      </c>
      <c r="Q40" s="110">
        <v>0.17413045242011066</v>
      </c>
      <c r="R40" s="110">
        <v>0.31071386547647639</v>
      </c>
      <c r="S40" s="110">
        <v>0.2664734061559394</v>
      </c>
      <c r="T40" s="110">
        <v>0.26225287641862499</v>
      </c>
      <c r="U40" s="110">
        <v>9.9686088485924584E-2</v>
      </c>
      <c r="V40" s="110">
        <v>6.8775775990697924E-2</v>
      </c>
      <c r="W40" s="110">
        <v>0.18307974732093199</v>
      </c>
      <c r="X40" s="110">
        <v>0.16551432620466144</v>
      </c>
      <c r="Y40" s="110">
        <v>0.71790461003371364</v>
      </c>
      <c r="Z40" s="110">
        <v>0.85256896593534892</v>
      </c>
      <c r="AA40" s="110">
        <v>0.61859864102883755</v>
      </c>
      <c r="AB40" s="110">
        <v>1.0526029847537466</v>
      </c>
      <c r="AC40" s="110">
        <v>0.66825162553127559</v>
      </c>
      <c r="AD40" s="110">
        <v>0.95258597534454781</v>
      </c>
      <c r="AE40" s="23"/>
      <c r="AF40" s="4">
        <v>0.78</v>
      </c>
      <c r="AG40" s="4">
        <v>0.24250000000000002</v>
      </c>
      <c r="AH40" s="4">
        <v>0.17499999999999999</v>
      </c>
      <c r="AI40" s="4">
        <v>0.81</v>
      </c>
      <c r="AJ40" s="23"/>
      <c r="AK40" s="11">
        <v>-1.6854893766751207</v>
      </c>
      <c r="AL40" s="11">
        <v>-2.1561192019172819</v>
      </c>
      <c r="AM40" s="10">
        <v>5.4447784022376509E-2</v>
      </c>
      <c r="AN40" s="23"/>
      <c r="AO40" s="4">
        <v>2.8273999999999999E-3</v>
      </c>
      <c r="AP40" s="4">
        <v>1.5015E-3</v>
      </c>
      <c r="AQ40" s="4">
        <v>0.83017350000000001</v>
      </c>
      <c r="AR40" s="60"/>
      <c r="AS40" s="4">
        <v>2.5486127463374997</v>
      </c>
      <c r="AT40" s="96">
        <v>2.8234746634650003</v>
      </c>
      <c r="AU40" s="96">
        <v>8.0831133866984983E-2</v>
      </c>
      <c r="AV40" s="60"/>
      <c r="AW40" s="66">
        <v>0</v>
      </c>
      <c r="AX40" s="66">
        <v>7.4900000000000005E-5</v>
      </c>
      <c r="AY40" s="66">
        <v>0.60060999999999998</v>
      </c>
      <c r="AZ40" s="53"/>
    </row>
    <row r="41" spans="1:54" x14ac:dyDescent="0.25">
      <c r="A41" s="8"/>
      <c r="B41" s="128" t="s">
        <v>631</v>
      </c>
      <c r="C41" s="120"/>
      <c r="D41" s="48" t="s">
        <v>219</v>
      </c>
      <c r="E41" s="25" t="s">
        <v>354</v>
      </c>
      <c r="F41" s="62"/>
      <c r="G41" s="110">
        <v>0.72824454853096066</v>
      </c>
      <c r="H41" s="110">
        <v>0.86362945663928048</v>
      </c>
      <c r="I41" s="110">
        <v>1.592747386076274</v>
      </c>
      <c r="J41" s="110">
        <v>1.4719047796443816</v>
      </c>
      <c r="K41" s="110">
        <v>1.1604959673036173</v>
      </c>
      <c r="L41" s="110">
        <v>1.167767118141831</v>
      </c>
      <c r="M41" s="110">
        <v>1.3612157786668324</v>
      </c>
      <c r="N41" s="110">
        <v>1.213982074087365</v>
      </c>
      <c r="O41" s="110">
        <v>0.93105684671614586</v>
      </c>
      <c r="P41" s="110">
        <v>1.3924427210720876</v>
      </c>
      <c r="Q41" s="110">
        <v>1.1461363126914892</v>
      </c>
      <c r="R41" s="110">
        <v>1.3032123975797263</v>
      </c>
      <c r="S41" s="110">
        <v>1.725011557274623</v>
      </c>
      <c r="T41" s="110">
        <v>1.1877364081001036</v>
      </c>
      <c r="U41" s="110">
        <v>1.1545025061909968</v>
      </c>
      <c r="V41" s="110">
        <v>1.0743175665011608</v>
      </c>
      <c r="W41" s="110">
        <v>1.4397570317328099</v>
      </c>
      <c r="X41" s="110">
        <v>1.1310269873006322</v>
      </c>
      <c r="Y41" s="110">
        <v>5.6753283987200973</v>
      </c>
      <c r="Z41" s="110">
        <v>5.2826538071136335</v>
      </c>
      <c r="AA41" s="110">
        <v>3.9091934603519514</v>
      </c>
      <c r="AB41" s="110">
        <v>3.7007663458128524</v>
      </c>
      <c r="AC41" s="110">
        <v>4.7922609295360239</v>
      </c>
      <c r="AD41" s="110">
        <v>4.4917100764632432</v>
      </c>
      <c r="AE41" s="23"/>
      <c r="AF41" s="4">
        <v>1.1624999999999999</v>
      </c>
      <c r="AG41" s="4">
        <v>1.2225000000000001</v>
      </c>
      <c r="AH41" s="4">
        <v>1.2850000000000001</v>
      </c>
      <c r="AI41" s="4">
        <v>4.6425000000000001</v>
      </c>
      <c r="AJ41" s="23"/>
      <c r="AK41" s="10">
        <v>7.2603748956840172E-2</v>
      </c>
      <c r="AL41" s="10">
        <v>0.14453764319848478</v>
      </c>
      <c r="AM41" s="12">
        <v>1.9976711939400273</v>
      </c>
      <c r="AN41" s="23"/>
      <c r="AO41" s="4">
        <v>0.81057219999999996</v>
      </c>
      <c r="AP41" s="4">
        <v>0.65729709999999997</v>
      </c>
      <c r="AQ41" s="4">
        <v>6.4300000000000002E-4</v>
      </c>
      <c r="AR41" s="60"/>
      <c r="AS41" s="4">
        <v>9.1208295232413097E-2</v>
      </c>
      <c r="AT41" s="96">
        <v>0.18223828382609183</v>
      </c>
      <c r="AU41" s="96">
        <v>3.1917890270757781</v>
      </c>
      <c r="AV41" s="60"/>
      <c r="AW41" s="66">
        <v>7.0884900000000001E-2</v>
      </c>
      <c r="AX41" s="66">
        <v>3.25779E-2</v>
      </c>
      <c r="AY41" s="66">
        <v>2.3220000000000001E-4</v>
      </c>
      <c r="AZ41" s="53"/>
      <c r="BA41" s="53"/>
      <c r="BB41" s="53"/>
    </row>
    <row r="42" spans="1:54" x14ac:dyDescent="0.25">
      <c r="A42" s="127"/>
      <c r="B42" s="129" t="s">
        <v>468</v>
      </c>
      <c r="C42" s="121" t="s">
        <v>4</v>
      </c>
      <c r="D42" s="9" t="s">
        <v>5</v>
      </c>
      <c r="E42" s="22" t="s">
        <v>433</v>
      </c>
      <c r="F42" s="65"/>
      <c r="G42" s="4">
        <v>0.60150000000000003</v>
      </c>
      <c r="H42" s="4">
        <v>1.0489999999999999</v>
      </c>
      <c r="I42" s="4">
        <v>1.0501</v>
      </c>
      <c r="J42" s="4">
        <v>0.71179999999999999</v>
      </c>
      <c r="K42" s="4">
        <v>0.92559999999999998</v>
      </c>
      <c r="L42" s="4">
        <v>1.1406000000000001</v>
      </c>
      <c r="M42" s="4">
        <v>0.85189999999999999</v>
      </c>
      <c r="N42" s="4">
        <v>1.0788</v>
      </c>
      <c r="O42" s="4">
        <v>1.0835999999999999</v>
      </c>
      <c r="P42" s="4">
        <v>0.86070000000000002</v>
      </c>
      <c r="Q42" s="4">
        <v>1.1485000000000001</v>
      </c>
      <c r="R42" s="4">
        <v>0.90620000000000001</v>
      </c>
      <c r="S42" s="4">
        <v>0.95099999999999996</v>
      </c>
      <c r="T42" s="4">
        <v>0.91859999999999997</v>
      </c>
      <c r="U42" s="4">
        <v>0.77149999999999996</v>
      </c>
      <c r="V42" s="4">
        <v>0.91979999999999995</v>
      </c>
      <c r="W42" s="4">
        <v>0.88190000000000002</v>
      </c>
      <c r="X42" s="4">
        <v>0.71250000000000002</v>
      </c>
      <c r="Y42" s="4">
        <v>1.3025</v>
      </c>
      <c r="Z42" s="4">
        <v>1.8110999999999999</v>
      </c>
      <c r="AA42" s="4">
        <v>1.159</v>
      </c>
      <c r="AB42" s="4">
        <v>1.3125</v>
      </c>
      <c r="AC42" s="4">
        <v>1.2732000000000001</v>
      </c>
      <c r="AD42" s="4">
        <v>1.5236000000000001</v>
      </c>
      <c r="AE42" s="17"/>
      <c r="AF42" s="4">
        <v>0.91310000000000002</v>
      </c>
      <c r="AG42" s="4">
        <v>0.98829999999999996</v>
      </c>
      <c r="AH42" s="4">
        <v>0.85919999999999996</v>
      </c>
      <c r="AI42" s="4">
        <v>1.397</v>
      </c>
      <c r="AJ42" s="17"/>
      <c r="AK42" s="10">
        <v>0.11417617207345684</v>
      </c>
      <c r="AL42" s="10">
        <v>-8.7778875214558183E-2</v>
      </c>
      <c r="AM42" s="12">
        <v>0.61348724709685487</v>
      </c>
      <c r="AN42" s="17"/>
      <c r="AO42" s="4">
        <v>0.4304</v>
      </c>
      <c r="AP42" s="4">
        <v>0.72940000000000005</v>
      </c>
      <c r="AQ42" s="4">
        <v>6.4000000000000003E-3</v>
      </c>
      <c r="AR42" s="60"/>
      <c r="AS42" s="4">
        <v>0.36612773734166726</v>
      </c>
      <c r="AT42" s="96">
        <v>0.13703424102223746</v>
      </c>
      <c r="AU42" s="96">
        <v>2.1938200260161129</v>
      </c>
      <c r="AV42" s="60"/>
      <c r="AW42" s="66">
        <v>0.43759999999999999</v>
      </c>
      <c r="AX42" s="66">
        <v>0.4793</v>
      </c>
      <c r="AY42" s="66">
        <v>5.5999999999999999E-3</v>
      </c>
      <c r="AZ42" s="53"/>
      <c r="BA42" s="53"/>
      <c r="BB42" s="53"/>
    </row>
    <row r="43" spans="1:54" x14ac:dyDescent="0.25">
      <c r="A43" s="127"/>
      <c r="B43" s="128" t="s">
        <v>469</v>
      </c>
      <c r="C43" s="97"/>
      <c r="D43" s="9" t="s">
        <v>6</v>
      </c>
      <c r="E43" s="22" t="s">
        <v>415</v>
      </c>
      <c r="F43" s="65"/>
      <c r="G43" s="4">
        <v>0.91410000000000002</v>
      </c>
      <c r="H43" s="4">
        <v>1.0589999999999999</v>
      </c>
      <c r="I43" s="4">
        <v>1.1598999999999999</v>
      </c>
      <c r="J43" s="4">
        <v>1.0022</v>
      </c>
      <c r="K43" s="4">
        <v>1.0734999999999999</v>
      </c>
      <c r="L43" s="4">
        <v>1.1668000000000001</v>
      </c>
      <c r="M43" s="4">
        <v>0.83089999999999997</v>
      </c>
      <c r="N43" s="4">
        <v>0.93969999999999998</v>
      </c>
      <c r="O43" s="4">
        <v>1.147</v>
      </c>
      <c r="P43" s="4">
        <v>0.87809999999999999</v>
      </c>
      <c r="Q43" s="4">
        <v>0.98429999999999995</v>
      </c>
      <c r="R43" s="4">
        <v>1.1572</v>
      </c>
      <c r="S43" s="4">
        <v>0.8075</v>
      </c>
      <c r="T43" s="4">
        <v>0.90110000000000001</v>
      </c>
      <c r="U43" s="4">
        <v>0.75939999999999996</v>
      </c>
      <c r="V43" s="4">
        <v>0.88129999999999997</v>
      </c>
      <c r="W43" s="4">
        <v>0.99780000000000002</v>
      </c>
      <c r="X43" s="4">
        <v>0.69520000000000004</v>
      </c>
      <c r="Y43" s="4">
        <v>1.0521</v>
      </c>
      <c r="Z43" s="4">
        <v>1.1820999999999999</v>
      </c>
      <c r="AA43" s="4">
        <v>1.0418000000000001</v>
      </c>
      <c r="AB43" s="4">
        <v>0.91139999999999999</v>
      </c>
      <c r="AC43" s="4">
        <v>1.0283</v>
      </c>
      <c r="AD43" s="4">
        <v>1.2745</v>
      </c>
      <c r="AE43" s="17"/>
      <c r="AF43" s="40">
        <v>1.0626</v>
      </c>
      <c r="AG43" s="40">
        <v>0.98950000000000005</v>
      </c>
      <c r="AH43" s="40">
        <v>0.84040000000000004</v>
      </c>
      <c r="AI43" s="40">
        <v>1.0817000000000001</v>
      </c>
      <c r="AJ43" s="17"/>
      <c r="AK43" s="10">
        <v>-0.10282700553819592</v>
      </c>
      <c r="AL43" s="11">
        <v>-0.33845055080002434</v>
      </c>
      <c r="AM43" s="10">
        <v>2.5701817909739483E-2</v>
      </c>
      <c r="AN43" s="17"/>
      <c r="AO43" s="4">
        <v>0.29170000000000001</v>
      </c>
      <c r="AP43" s="4">
        <v>5.1999999999999998E-3</v>
      </c>
      <c r="AQ43" s="4">
        <v>0.80330000000000001</v>
      </c>
      <c r="AR43" s="60"/>
      <c r="AS43" s="4">
        <v>0.53506357087826728</v>
      </c>
      <c r="AT43" s="96">
        <v>2.283996656365201</v>
      </c>
      <c r="AU43" s="96">
        <v>9.5122233036595352E-2</v>
      </c>
      <c r="AV43" s="60"/>
      <c r="AW43" s="66">
        <v>0.4123</v>
      </c>
      <c r="AX43" s="66">
        <v>2.1999999999999999E-2</v>
      </c>
      <c r="AY43" s="66">
        <v>0.25950000000000001</v>
      </c>
      <c r="AZ43" s="53"/>
      <c r="BA43" s="53"/>
      <c r="BB43" s="53"/>
    </row>
    <row r="44" spans="1:54" x14ac:dyDescent="0.25">
      <c r="A44" s="127"/>
      <c r="B44" s="128" t="s">
        <v>470</v>
      </c>
      <c r="C44" s="97"/>
      <c r="D44" s="9" t="s">
        <v>7</v>
      </c>
      <c r="E44" s="22" t="s">
        <v>412</v>
      </c>
      <c r="F44" s="65"/>
      <c r="G44" s="4">
        <v>0.59370000000000001</v>
      </c>
      <c r="H44" s="4">
        <v>1.1846000000000001</v>
      </c>
      <c r="I44" s="4">
        <v>0.86219999999999997</v>
      </c>
      <c r="J44" s="4">
        <v>1.0225</v>
      </c>
      <c r="K44" s="4">
        <v>0.94330000000000003</v>
      </c>
      <c r="L44" s="4">
        <v>1.1552</v>
      </c>
      <c r="M44" s="4">
        <v>0.96319999999999995</v>
      </c>
      <c r="N44" s="4">
        <v>1.0141</v>
      </c>
      <c r="O44" s="4">
        <v>1.27</v>
      </c>
      <c r="P44" s="4">
        <v>0.93440000000000001</v>
      </c>
      <c r="Q44" s="4">
        <v>0.96379999999999999</v>
      </c>
      <c r="R44" s="4">
        <v>1.1193</v>
      </c>
      <c r="S44" s="4">
        <v>1.0374000000000001</v>
      </c>
      <c r="T44" s="4">
        <v>0.86750000000000005</v>
      </c>
      <c r="U44" s="4">
        <v>0.90180000000000005</v>
      </c>
      <c r="V44" s="4">
        <v>1.0424</v>
      </c>
      <c r="W44" s="4">
        <v>0.9859</v>
      </c>
      <c r="X44" s="4">
        <v>0.84960000000000002</v>
      </c>
      <c r="Y44" s="4">
        <v>1.3091999999999999</v>
      </c>
      <c r="Z44" s="4">
        <v>1.1285000000000001</v>
      </c>
      <c r="AA44" s="4">
        <v>1.1682999999999999</v>
      </c>
      <c r="AB44" s="4">
        <v>0.85070000000000001</v>
      </c>
      <c r="AC44" s="4">
        <v>0.94</v>
      </c>
      <c r="AD44" s="4">
        <v>1.1341000000000001</v>
      </c>
      <c r="AE44" s="17"/>
      <c r="AF44" s="4">
        <v>0.96030000000000004</v>
      </c>
      <c r="AG44" s="4">
        <v>1.0442</v>
      </c>
      <c r="AH44" s="4">
        <v>0.94740000000000002</v>
      </c>
      <c r="AI44" s="4">
        <v>1.0885</v>
      </c>
      <c r="AJ44" s="17"/>
      <c r="AK44" s="10">
        <v>0.1208409810811904</v>
      </c>
      <c r="AL44" s="10">
        <v>-1.9511505685344162E-2</v>
      </c>
      <c r="AM44" s="10">
        <v>0.18078432480883158</v>
      </c>
      <c r="AN44" s="17"/>
      <c r="AO44" s="4">
        <v>0.39829999999999999</v>
      </c>
      <c r="AP44" s="4">
        <v>0.94469999999999998</v>
      </c>
      <c r="AQ44" s="4">
        <v>0.2823</v>
      </c>
      <c r="AR44" s="60"/>
      <c r="AS44" s="4">
        <v>0.39978969359067201</v>
      </c>
      <c r="AT44" s="96">
        <v>2.4706084643793671E-2</v>
      </c>
      <c r="AU44" s="96">
        <v>0.54928912185308065</v>
      </c>
      <c r="AV44" s="60"/>
      <c r="AW44" s="66">
        <v>0.432</v>
      </c>
      <c r="AX44" s="66">
        <v>0.54400000000000004</v>
      </c>
      <c r="AY44" s="66">
        <v>0.1133</v>
      </c>
      <c r="AZ44" s="53"/>
      <c r="BA44" s="53"/>
      <c r="BB44" s="53"/>
    </row>
    <row r="45" spans="1:54" x14ac:dyDescent="0.25">
      <c r="A45" s="127"/>
      <c r="B45" s="128" t="s">
        <v>471</v>
      </c>
      <c r="C45" s="97"/>
      <c r="D45" s="9" t="s">
        <v>8</v>
      </c>
      <c r="E45" s="22" t="s">
        <v>410</v>
      </c>
      <c r="F45" s="65"/>
      <c r="G45" s="4">
        <v>0.67910000000000004</v>
      </c>
      <c r="H45" s="4">
        <v>0.78669999999999995</v>
      </c>
      <c r="I45" s="4">
        <v>0.67910000000000004</v>
      </c>
      <c r="J45" s="4">
        <v>0.78339999999999999</v>
      </c>
      <c r="K45" s="4">
        <v>0.74670000000000003</v>
      </c>
      <c r="L45" s="4">
        <v>0.92620000000000002</v>
      </c>
      <c r="M45" s="4">
        <v>0.67910000000000004</v>
      </c>
      <c r="N45" s="4">
        <v>0.67910000000000004</v>
      </c>
      <c r="O45" s="4">
        <v>0.67910000000000004</v>
      </c>
      <c r="P45" s="4">
        <v>0.67910000000000004</v>
      </c>
      <c r="Q45" s="4">
        <v>0.67910000000000004</v>
      </c>
      <c r="R45" s="4">
        <v>0.97670000000000001</v>
      </c>
      <c r="S45" s="4">
        <v>1.0672999999999999</v>
      </c>
      <c r="T45" s="4">
        <v>1.3472</v>
      </c>
      <c r="U45" s="4">
        <v>0.67910000000000004</v>
      </c>
      <c r="V45" s="4">
        <v>0.94620000000000004</v>
      </c>
      <c r="W45" s="4">
        <v>1.0037</v>
      </c>
      <c r="X45" s="4">
        <v>0.67910000000000004</v>
      </c>
      <c r="Y45" s="4">
        <v>1.6826000000000001</v>
      </c>
      <c r="Z45" s="4">
        <v>1.8287</v>
      </c>
      <c r="AA45" s="4">
        <v>1.0210999999999999</v>
      </c>
      <c r="AB45" s="4">
        <v>0.99629999999999996</v>
      </c>
      <c r="AC45" s="4">
        <v>1.1758</v>
      </c>
      <c r="AD45" s="4">
        <v>1.3283</v>
      </c>
      <c r="AE45" s="17"/>
      <c r="AF45" s="4">
        <v>0.76690000000000003</v>
      </c>
      <c r="AG45" s="4">
        <v>0.72870000000000001</v>
      </c>
      <c r="AH45" s="4">
        <v>0.95379999999999998</v>
      </c>
      <c r="AI45" s="4">
        <v>1.3388</v>
      </c>
      <c r="AJ45" s="17"/>
      <c r="AK45" s="10">
        <v>-7.3713478937188409E-2</v>
      </c>
      <c r="AL45" s="10">
        <v>0.31464831310014774</v>
      </c>
      <c r="AM45" s="12">
        <v>0.80383008139232004</v>
      </c>
      <c r="AN45" s="17"/>
      <c r="AO45" s="4">
        <v>0.48899999999999999</v>
      </c>
      <c r="AP45" s="4">
        <v>0.14899999999999999</v>
      </c>
      <c r="AQ45" s="4">
        <v>2.2000000000000001E-3</v>
      </c>
      <c r="AR45" s="60"/>
      <c r="AS45" s="4">
        <v>0.31069114087637978</v>
      </c>
      <c r="AT45" s="96">
        <v>0.82681373158772598</v>
      </c>
      <c r="AU45" s="96">
        <v>2.6575773191777938</v>
      </c>
      <c r="AV45" s="60"/>
      <c r="AW45" s="66">
        <v>0.46160000000000001</v>
      </c>
      <c r="AX45" s="66">
        <v>0.18759999999999999</v>
      </c>
      <c r="AY45" s="66">
        <v>2.3999999999999998E-3</v>
      </c>
      <c r="AZ45" s="53"/>
      <c r="BA45" s="53"/>
      <c r="BB45" s="53"/>
    </row>
    <row r="46" spans="1:54" x14ac:dyDescent="0.25">
      <c r="A46" s="127"/>
      <c r="B46" s="128" t="s">
        <v>472</v>
      </c>
      <c r="C46" s="97"/>
      <c r="D46" s="9" t="s">
        <v>9</v>
      </c>
      <c r="E46" s="22" t="s">
        <v>411</v>
      </c>
      <c r="F46" s="65"/>
      <c r="G46" s="4">
        <v>0.90539999999999998</v>
      </c>
      <c r="H46" s="4">
        <v>1.3471</v>
      </c>
      <c r="I46" s="4">
        <v>0.96279999999999999</v>
      </c>
      <c r="J46" s="4">
        <v>1.2205999999999999</v>
      </c>
      <c r="K46" s="4">
        <v>1.4241999999999999</v>
      </c>
      <c r="L46" s="4">
        <v>1.3705000000000001</v>
      </c>
      <c r="M46" s="4">
        <v>1.3153999999999999</v>
      </c>
      <c r="N46" s="4">
        <v>1.3138000000000001</v>
      </c>
      <c r="O46" s="4">
        <v>1.0371999999999999</v>
      </c>
      <c r="P46" s="4">
        <v>1.8008999999999999</v>
      </c>
      <c r="Q46" s="4">
        <v>1.0885</v>
      </c>
      <c r="R46" s="4">
        <v>1.6419999999999999</v>
      </c>
      <c r="S46" s="4">
        <v>1.5627</v>
      </c>
      <c r="T46" s="4">
        <v>0.84870000000000001</v>
      </c>
      <c r="U46" s="4">
        <v>0.83599999999999997</v>
      </c>
      <c r="V46" s="4">
        <v>0.79359999999999997</v>
      </c>
      <c r="W46" s="4">
        <v>1.7808999999999999</v>
      </c>
      <c r="X46" s="4">
        <v>0.71109999999999995</v>
      </c>
      <c r="Y46" s="4">
        <v>0.63990000000000002</v>
      </c>
      <c r="Z46" s="4">
        <v>0.57389999999999997</v>
      </c>
      <c r="AA46" s="4">
        <v>0.91890000000000005</v>
      </c>
      <c r="AB46" s="4">
        <v>0.62350000000000005</v>
      </c>
      <c r="AC46" s="4">
        <v>0.84299999999999997</v>
      </c>
      <c r="AD46" s="4">
        <v>0.57110000000000005</v>
      </c>
      <c r="AE46" s="17"/>
      <c r="AF46" s="4">
        <v>1.2051000000000001</v>
      </c>
      <c r="AG46" s="4">
        <v>1.3663000000000001</v>
      </c>
      <c r="AH46" s="4">
        <v>1.0888</v>
      </c>
      <c r="AI46" s="4">
        <v>0.69510000000000005</v>
      </c>
      <c r="AJ46" s="17"/>
      <c r="AK46" s="10">
        <v>0.18112142533664755</v>
      </c>
      <c r="AL46" s="10">
        <v>-0.14641389526262832</v>
      </c>
      <c r="AM46" s="11">
        <v>-0.79386041718064482</v>
      </c>
      <c r="AN46" s="17"/>
      <c r="AO46" s="4">
        <v>0.33560000000000001</v>
      </c>
      <c r="AP46" s="4">
        <v>0.41520000000000001</v>
      </c>
      <c r="AQ46" s="4">
        <v>6.9999999999999999E-4</v>
      </c>
      <c r="AR46" s="60"/>
      <c r="AS46" s="4">
        <v>0.47417804784333734</v>
      </c>
      <c r="AT46" s="96">
        <v>0.38174265515959854</v>
      </c>
      <c r="AU46" s="96">
        <v>3.1549019599857431</v>
      </c>
      <c r="AV46" s="60"/>
      <c r="AW46" s="66">
        <v>0.42630000000000001</v>
      </c>
      <c r="AX46" s="66">
        <v>0.33950000000000002</v>
      </c>
      <c r="AY46" s="66">
        <v>1.1000000000000001E-3</v>
      </c>
      <c r="AZ46" s="53"/>
      <c r="BA46" s="53"/>
      <c r="BB46" s="53"/>
    </row>
    <row r="47" spans="1:54" x14ac:dyDescent="0.25">
      <c r="A47" s="127"/>
      <c r="B47" s="128" t="s">
        <v>473</v>
      </c>
      <c r="C47" s="97"/>
      <c r="D47" s="9" t="s">
        <v>10</v>
      </c>
      <c r="E47" s="22" t="s">
        <v>413</v>
      </c>
      <c r="F47" s="65"/>
      <c r="G47" s="4">
        <v>1.3528</v>
      </c>
      <c r="H47" s="4">
        <v>0.8004</v>
      </c>
      <c r="I47" s="4">
        <v>0.85419999999999996</v>
      </c>
      <c r="J47" s="4">
        <v>0.70030000000000003</v>
      </c>
      <c r="K47" s="4">
        <v>1</v>
      </c>
      <c r="L47" s="4">
        <v>1.2004999999999999</v>
      </c>
      <c r="M47" s="4">
        <v>0.44280000000000003</v>
      </c>
      <c r="N47" s="4">
        <v>2.8792</v>
      </c>
      <c r="O47" s="4">
        <v>0.44280000000000003</v>
      </c>
      <c r="P47" s="4">
        <v>1.1232</v>
      </c>
      <c r="Q47" s="4">
        <v>1.3446</v>
      </c>
      <c r="R47" s="4">
        <v>0.86140000000000005</v>
      </c>
      <c r="S47" s="4">
        <v>1.1080000000000001</v>
      </c>
      <c r="T47" s="4">
        <v>0.78120000000000001</v>
      </c>
      <c r="U47" s="4">
        <v>0.93930000000000002</v>
      </c>
      <c r="V47" s="4">
        <v>0.96489999999999998</v>
      </c>
      <c r="W47" s="4">
        <v>0.44280000000000003</v>
      </c>
      <c r="X47" s="4">
        <v>1.2013</v>
      </c>
      <c r="Y47" s="4">
        <v>0.73709999999999998</v>
      </c>
      <c r="Z47" s="4">
        <v>1.2331000000000001</v>
      </c>
      <c r="AA47" s="4">
        <v>0.44280000000000003</v>
      </c>
      <c r="AB47" s="4">
        <v>1.0276000000000001</v>
      </c>
      <c r="AC47" s="4">
        <v>0.44280000000000003</v>
      </c>
      <c r="AD47" s="4">
        <v>0.44280000000000003</v>
      </c>
      <c r="AE47" s="17"/>
      <c r="AF47" s="37">
        <v>0.98470000000000002</v>
      </c>
      <c r="AG47" s="37">
        <v>1.1822999999999999</v>
      </c>
      <c r="AH47" s="37">
        <v>0.90629999999999999</v>
      </c>
      <c r="AI47" s="37">
        <v>0.72099999999999997</v>
      </c>
      <c r="AJ47" s="17"/>
      <c r="AK47" s="33">
        <v>0.26383999205994796</v>
      </c>
      <c r="AL47" s="33">
        <v>-0.11969557334994486</v>
      </c>
      <c r="AM47" s="33">
        <v>-0.44968499867085721</v>
      </c>
      <c r="AN47" s="17"/>
      <c r="AO47" s="4">
        <v>0.97640000000000005</v>
      </c>
      <c r="AP47" s="4">
        <v>0.57679999999999998</v>
      </c>
      <c r="AQ47" s="4">
        <v>0.11990000000000001</v>
      </c>
      <c r="AR47" s="60"/>
      <c r="AS47" s="4">
        <v>1.0372229254848981E-2</v>
      </c>
      <c r="AT47" s="96">
        <v>0.23897474828862739</v>
      </c>
      <c r="AU47" s="96">
        <v>0.92118081690115128</v>
      </c>
      <c r="AV47" s="60"/>
      <c r="AW47" s="66">
        <v>0.61360000000000003</v>
      </c>
      <c r="AX47" s="66">
        <v>0.42020000000000002</v>
      </c>
      <c r="AY47" s="66">
        <v>5.6800000000000003E-2</v>
      </c>
      <c r="AZ47" s="53"/>
      <c r="BA47" s="53"/>
      <c r="BB47" s="53"/>
    </row>
    <row r="48" spans="1:54" x14ac:dyDescent="0.25">
      <c r="A48" s="127"/>
      <c r="B48" s="128" t="s">
        <v>474</v>
      </c>
      <c r="C48" s="122"/>
      <c r="D48" s="9" t="s">
        <v>11</v>
      </c>
      <c r="E48" s="22" t="s">
        <v>414</v>
      </c>
      <c r="F48" s="65"/>
      <c r="G48" s="4">
        <v>0.88390000000000002</v>
      </c>
      <c r="H48" s="4">
        <v>1.3482000000000001</v>
      </c>
      <c r="I48" s="4">
        <v>1.3778999999999999</v>
      </c>
      <c r="J48" s="4">
        <v>1.4420999999999999</v>
      </c>
      <c r="K48" s="4">
        <v>1.2777000000000001</v>
      </c>
      <c r="L48" s="4">
        <v>1.1161000000000001</v>
      </c>
      <c r="M48" s="4">
        <v>1.1672</v>
      </c>
      <c r="N48" s="4">
        <v>1.1516999999999999</v>
      </c>
      <c r="O48" s="4">
        <v>1.2806999999999999</v>
      </c>
      <c r="P48" s="4">
        <v>1.458</v>
      </c>
      <c r="Q48" s="4">
        <v>1.2119</v>
      </c>
      <c r="R48" s="4">
        <v>1.7749999999999999</v>
      </c>
      <c r="S48" s="4">
        <v>0.83120000000000005</v>
      </c>
      <c r="T48" s="4">
        <v>0.83809999999999996</v>
      </c>
      <c r="U48" s="4">
        <v>0.87790000000000001</v>
      </c>
      <c r="V48" s="4">
        <v>0.77859999999999996</v>
      </c>
      <c r="W48" s="4">
        <v>1.1439999999999999</v>
      </c>
      <c r="X48" s="4">
        <v>0.72040000000000004</v>
      </c>
      <c r="Y48" s="4">
        <v>0.67359999999999998</v>
      </c>
      <c r="Z48" s="4">
        <v>0.61280000000000001</v>
      </c>
      <c r="AA48" s="4">
        <v>0.80230000000000001</v>
      </c>
      <c r="AB48" s="4">
        <v>0.5605</v>
      </c>
      <c r="AC48" s="4">
        <v>0.64019999999999999</v>
      </c>
      <c r="AD48" s="4">
        <v>0.70899999999999996</v>
      </c>
      <c r="AE48" s="17"/>
      <c r="AF48" s="4">
        <v>1.2410000000000001</v>
      </c>
      <c r="AG48" s="4">
        <v>1.3407</v>
      </c>
      <c r="AH48" s="4">
        <v>0.86499999999999999</v>
      </c>
      <c r="AI48" s="4">
        <v>0.66639999999999999</v>
      </c>
      <c r="AJ48" s="17"/>
      <c r="AK48" s="10">
        <v>0.11148333509844716</v>
      </c>
      <c r="AL48" s="11">
        <v>-0.52073107760626991</v>
      </c>
      <c r="AM48" s="11">
        <v>-0.89704280965217165</v>
      </c>
      <c r="AN48" s="18"/>
      <c r="AO48" s="4">
        <v>0.45679999999999998</v>
      </c>
      <c r="AP48" s="4">
        <v>4.7000000000000002E-3</v>
      </c>
      <c r="AQ48" s="4">
        <v>8.5074999999999994E-5</v>
      </c>
      <c r="AR48" s="60"/>
      <c r="AS48" s="4">
        <v>0.34027390476220837</v>
      </c>
      <c r="AT48" s="96">
        <v>2.3279021420642825</v>
      </c>
      <c r="AU48" s="96">
        <v>4.0701980422321533</v>
      </c>
      <c r="AV48" s="60"/>
      <c r="AW48" s="66">
        <v>0.44569999999999999</v>
      </c>
      <c r="AX48" s="66">
        <v>2.1999999999999999E-2</v>
      </c>
      <c r="AY48" s="66">
        <v>2.9999999999999997E-4</v>
      </c>
      <c r="AZ48" s="53"/>
      <c r="BA48" s="53"/>
      <c r="BB48" s="53"/>
    </row>
    <row r="49" spans="1:54" x14ac:dyDescent="0.25">
      <c r="A49" s="127"/>
      <c r="B49" s="128" t="s">
        <v>475</v>
      </c>
      <c r="C49" s="98" t="s">
        <v>406</v>
      </c>
      <c r="D49" s="9" t="s">
        <v>12</v>
      </c>
      <c r="E49" s="22" t="s">
        <v>439</v>
      </c>
      <c r="F49" s="65"/>
      <c r="G49" s="4">
        <v>0.67349999999999999</v>
      </c>
      <c r="H49" s="4">
        <v>1.3722000000000001</v>
      </c>
      <c r="I49" s="4">
        <v>0.84750000000000003</v>
      </c>
      <c r="J49" s="4">
        <v>0.43940000000000001</v>
      </c>
      <c r="K49" s="4">
        <v>0.87970000000000004</v>
      </c>
      <c r="L49" s="4">
        <v>1.5130999999999999</v>
      </c>
      <c r="M49" s="4">
        <v>0.77929999999999999</v>
      </c>
      <c r="N49" s="4">
        <v>0.74270000000000003</v>
      </c>
      <c r="O49" s="4">
        <v>0.66369999999999996</v>
      </c>
      <c r="P49" s="4">
        <v>0.63219999999999998</v>
      </c>
      <c r="Q49" s="4">
        <v>0.8417</v>
      </c>
      <c r="R49" s="4">
        <v>0.7853</v>
      </c>
      <c r="S49" s="4">
        <v>1.8359000000000001</v>
      </c>
      <c r="T49" s="4">
        <v>1.1777</v>
      </c>
      <c r="U49" s="4">
        <v>1.2129000000000001</v>
      </c>
      <c r="V49" s="4">
        <v>1.1328</v>
      </c>
      <c r="W49" s="4">
        <v>1.4077</v>
      </c>
      <c r="X49" s="4">
        <v>0.43940000000000001</v>
      </c>
      <c r="Y49" s="4">
        <v>1</v>
      </c>
      <c r="Z49" s="4">
        <v>1.0629999999999999</v>
      </c>
      <c r="AA49" s="4">
        <v>0.82879999999999998</v>
      </c>
      <c r="AB49" s="4">
        <v>1.0743</v>
      </c>
      <c r="AC49" s="4">
        <v>1.2222</v>
      </c>
      <c r="AD49" s="4">
        <v>2.2040999999999999</v>
      </c>
      <c r="AE49" s="17"/>
      <c r="AF49" s="4">
        <v>0.95420000000000005</v>
      </c>
      <c r="AG49" s="4">
        <v>0.74080000000000001</v>
      </c>
      <c r="AH49" s="4">
        <v>1.2011000000000001</v>
      </c>
      <c r="AI49" s="4">
        <v>1.2321</v>
      </c>
      <c r="AJ49" s="17"/>
      <c r="AK49" s="10">
        <v>-0.36520758772406869</v>
      </c>
      <c r="AL49" s="10">
        <v>0.3319926790909547</v>
      </c>
      <c r="AM49" s="10">
        <v>0.36875576171590702</v>
      </c>
      <c r="AN49" s="18"/>
      <c r="AO49" s="4">
        <v>0.40029999999999999</v>
      </c>
      <c r="AP49" s="4">
        <v>0.41539999999999999</v>
      </c>
      <c r="AQ49" s="4">
        <v>0.24740000000000001</v>
      </c>
      <c r="AR49" s="60"/>
      <c r="AS49" s="4">
        <v>0.39761440989489488</v>
      </c>
      <c r="AT49" s="96">
        <v>0.38153350780091971</v>
      </c>
      <c r="AU49" s="96">
        <v>0.60660030470689819</v>
      </c>
      <c r="AV49" s="60"/>
      <c r="AW49" s="66">
        <v>0.432</v>
      </c>
      <c r="AX49" s="66">
        <v>0.33950000000000002</v>
      </c>
      <c r="AY49" s="66">
        <v>0.1016</v>
      </c>
      <c r="AZ49" s="53"/>
      <c r="BA49" s="53"/>
      <c r="BB49" s="53"/>
    </row>
    <row r="50" spans="1:54" x14ac:dyDescent="0.25">
      <c r="A50" s="127"/>
      <c r="B50" s="128" t="s">
        <v>476</v>
      </c>
      <c r="C50" s="97"/>
      <c r="D50" s="9" t="s">
        <v>13</v>
      </c>
      <c r="E50" s="22" t="s">
        <v>438</v>
      </c>
      <c r="F50" s="65"/>
      <c r="G50" s="4">
        <v>1.0636000000000001</v>
      </c>
      <c r="H50" s="4">
        <v>0.81369999999999998</v>
      </c>
      <c r="I50" s="4">
        <v>0.87109999999999999</v>
      </c>
      <c r="J50" s="4">
        <v>0.94840000000000002</v>
      </c>
      <c r="K50" s="4">
        <v>0.97750000000000004</v>
      </c>
      <c r="L50" s="4">
        <v>1.1144000000000001</v>
      </c>
      <c r="M50" s="4">
        <v>1.2088000000000001</v>
      </c>
      <c r="N50" s="4">
        <v>1.2786999999999999</v>
      </c>
      <c r="O50" s="4">
        <v>1.0306999999999999</v>
      </c>
      <c r="P50" s="4">
        <v>0.84970000000000001</v>
      </c>
      <c r="Q50" s="4">
        <v>1.1901999999999999</v>
      </c>
      <c r="R50" s="4">
        <v>1.0136000000000001</v>
      </c>
      <c r="S50" s="4">
        <v>0.64390000000000003</v>
      </c>
      <c r="T50" s="4">
        <v>1.1394</v>
      </c>
      <c r="U50" s="4">
        <v>0.91369999999999996</v>
      </c>
      <c r="V50" s="4">
        <v>0.98029999999999995</v>
      </c>
      <c r="W50" s="4">
        <v>0.98640000000000005</v>
      </c>
      <c r="X50" s="4">
        <v>1.1772</v>
      </c>
      <c r="Y50" s="4">
        <v>1.3456999999999999</v>
      </c>
      <c r="Z50" s="4">
        <v>1.5311999999999999</v>
      </c>
      <c r="AA50" s="4">
        <v>0.86129999999999995</v>
      </c>
      <c r="AB50" s="4">
        <v>0.59309999999999996</v>
      </c>
      <c r="AC50" s="4">
        <v>0.6472</v>
      </c>
      <c r="AD50" s="4">
        <v>1.0743</v>
      </c>
      <c r="AE50" s="17"/>
      <c r="AF50" s="50">
        <v>0.96479999999999999</v>
      </c>
      <c r="AG50" s="50">
        <v>1.0952999999999999</v>
      </c>
      <c r="AH50" s="50">
        <v>0.97350000000000003</v>
      </c>
      <c r="AI50" s="50">
        <v>1.0087999999999999</v>
      </c>
      <c r="AJ50" s="17"/>
      <c r="AK50" s="49">
        <v>0.18302426225595592</v>
      </c>
      <c r="AL50" s="49">
        <v>1.2951071707572162E-2</v>
      </c>
      <c r="AM50" s="49">
        <v>6.433836842813484E-2</v>
      </c>
      <c r="AN50" s="17"/>
      <c r="AO50" s="4">
        <v>0.14810000000000001</v>
      </c>
      <c r="AP50" s="4">
        <v>0.97389999999999999</v>
      </c>
      <c r="AQ50" s="4">
        <v>0.95179999999999998</v>
      </c>
      <c r="AR50" s="60"/>
      <c r="AS50" s="4">
        <v>0.82944494147879144</v>
      </c>
      <c r="AT50" s="96">
        <v>1.1485634166333887E-2</v>
      </c>
      <c r="AU50" s="96">
        <v>2.1454299537261329E-2</v>
      </c>
      <c r="AV50" s="60"/>
      <c r="AW50" s="66">
        <v>0.3075</v>
      </c>
      <c r="AX50" s="66">
        <v>0.55130000000000001</v>
      </c>
      <c r="AY50" s="66">
        <v>0.29160000000000003</v>
      </c>
      <c r="AZ50" s="53"/>
      <c r="BA50" s="53"/>
      <c r="BB50" s="53"/>
    </row>
    <row r="51" spans="1:54" x14ac:dyDescent="0.25">
      <c r="A51" s="127"/>
      <c r="B51" s="128" t="s">
        <v>477</v>
      </c>
      <c r="C51" s="122"/>
      <c r="D51" s="9" t="s">
        <v>14</v>
      </c>
      <c r="E51" s="22" t="s">
        <v>437</v>
      </c>
      <c r="F51" s="65"/>
      <c r="G51" s="4">
        <v>1.1514</v>
      </c>
      <c r="H51" s="4">
        <v>0.74929999999999997</v>
      </c>
      <c r="I51" s="4">
        <v>0.8972</v>
      </c>
      <c r="J51" s="4">
        <v>0.94089999999999996</v>
      </c>
      <c r="K51" s="4">
        <v>0.88039999999999996</v>
      </c>
      <c r="L51" s="4">
        <v>0.7208</v>
      </c>
      <c r="M51" s="4">
        <v>1.2930999999999999</v>
      </c>
      <c r="N51" s="4">
        <v>1.0209999999999999</v>
      </c>
      <c r="O51" s="4">
        <v>1.0117</v>
      </c>
      <c r="P51" s="4">
        <v>1.7898000000000001</v>
      </c>
      <c r="Q51" s="4">
        <v>0.92910000000000004</v>
      </c>
      <c r="R51" s="4">
        <v>0.98829999999999996</v>
      </c>
      <c r="S51" s="4">
        <v>0.52539999999999998</v>
      </c>
      <c r="T51" s="4">
        <v>1.02</v>
      </c>
      <c r="U51" s="4">
        <v>0.84599999999999997</v>
      </c>
      <c r="V51" s="4">
        <v>0.85980000000000001</v>
      </c>
      <c r="W51" s="4">
        <v>0.82120000000000004</v>
      </c>
      <c r="X51" s="4">
        <v>0.85740000000000005</v>
      </c>
      <c r="Y51" s="4">
        <v>2.1364000000000001</v>
      </c>
      <c r="Z51" s="4">
        <v>1.9416</v>
      </c>
      <c r="AA51" s="4">
        <v>1.9244000000000001</v>
      </c>
      <c r="AB51" s="4">
        <v>1.2924</v>
      </c>
      <c r="AC51" s="4">
        <v>1.4993000000000001</v>
      </c>
      <c r="AD51" s="4">
        <v>2.5247999999999999</v>
      </c>
      <c r="AE51" s="17"/>
      <c r="AF51" s="4">
        <v>0.89</v>
      </c>
      <c r="AG51" s="4">
        <v>1.1721999999999999</v>
      </c>
      <c r="AH51" s="4">
        <v>0.8216</v>
      </c>
      <c r="AI51" s="4">
        <v>1.8865000000000001</v>
      </c>
      <c r="AJ51" s="17"/>
      <c r="AK51" s="30">
        <v>0.39734150125757389</v>
      </c>
      <c r="AL51" s="10">
        <v>-0.11536915442292735</v>
      </c>
      <c r="AM51" s="12">
        <v>1.0838348589563493</v>
      </c>
      <c r="AN51" s="18"/>
      <c r="AO51" s="4">
        <v>6.3799999999999996E-2</v>
      </c>
      <c r="AP51" s="4">
        <v>0.46600000000000003</v>
      </c>
      <c r="AQ51" s="4">
        <v>2.0000000000000001E-4</v>
      </c>
      <c r="AR51" s="60"/>
      <c r="AS51" s="4">
        <v>1.1951793212788377</v>
      </c>
      <c r="AT51" s="96">
        <v>0.33161408330999981</v>
      </c>
      <c r="AU51" s="96">
        <v>3.6989700043360187</v>
      </c>
      <c r="AV51" s="60"/>
      <c r="AW51" s="66">
        <v>0.21479999999999999</v>
      </c>
      <c r="AX51" s="66">
        <v>0.36599999999999999</v>
      </c>
      <c r="AY51" s="66">
        <v>4.0000000000000002E-4</v>
      </c>
      <c r="AZ51" s="53"/>
      <c r="BA51" s="53"/>
      <c r="BB51" s="53"/>
    </row>
    <row r="52" spans="1:54" x14ac:dyDescent="0.25">
      <c r="A52" s="127"/>
      <c r="B52" s="128" t="s">
        <v>478</v>
      </c>
      <c r="C52" s="98" t="s">
        <v>15</v>
      </c>
      <c r="D52" s="9" t="s">
        <v>16</v>
      </c>
      <c r="E52" s="22" t="s">
        <v>384</v>
      </c>
      <c r="F52" s="65"/>
      <c r="G52" s="4">
        <v>0.83989999999999998</v>
      </c>
      <c r="H52" s="4">
        <v>1.0732999999999999</v>
      </c>
      <c r="I52" s="4">
        <v>0.79020000000000001</v>
      </c>
      <c r="J52" s="4">
        <v>0.82279999999999998</v>
      </c>
      <c r="K52" s="4">
        <v>0.93320000000000003</v>
      </c>
      <c r="L52" s="4">
        <v>0.92800000000000005</v>
      </c>
      <c r="M52" s="4">
        <v>1.1453</v>
      </c>
      <c r="N52" s="4">
        <v>0.71940000000000004</v>
      </c>
      <c r="O52" s="4">
        <v>1.0488</v>
      </c>
      <c r="P52" s="4">
        <v>0.74350000000000005</v>
      </c>
      <c r="Q52" s="4">
        <v>1.0627</v>
      </c>
      <c r="R52" s="4">
        <v>0.96150000000000002</v>
      </c>
      <c r="S52" s="4">
        <v>0.88039999999999996</v>
      </c>
      <c r="T52" s="4">
        <v>1.2145999999999999</v>
      </c>
      <c r="U52" s="4">
        <v>1.1512</v>
      </c>
      <c r="V52" s="4">
        <v>1.0222</v>
      </c>
      <c r="W52" s="4">
        <v>1.0037</v>
      </c>
      <c r="X52" s="4">
        <v>0.99629999999999996</v>
      </c>
      <c r="Y52" s="4">
        <v>1.2450000000000001</v>
      </c>
      <c r="Z52" s="4">
        <v>1.1742999999999999</v>
      </c>
      <c r="AA52" s="4">
        <v>0.99009999999999998</v>
      </c>
      <c r="AB52" s="4">
        <v>1.2052</v>
      </c>
      <c r="AC52" s="4">
        <v>0.98729999999999996</v>
      </c>
      <c r="AD52" s="4">
        <v>1.1227</v>
      </c>
      <c r="AE52" s="17"/>
      <c r="AF52" s="4">
        <v>0.89790000000000003</v>
      </c>
      <c r="AG52" s="4">
        <v>0.94689999999999996</v>
      </c>
      <c r="AH52" s="4">
        <v>1.0447</v>
      </c>
      <c r="AI52" s="4">
        <v>1.1208</v>
      </c>
      <c r="AJ52" s="17"/>
      <c r="AK52" s="10">
        <v>7.6657294371113877E-2</v>
      </c>
      <c r="AL52" s="12">
        <v>0.21846202734947642</v>
      </c>
      <c r="AM52" s="12">
        <v>0.31990217621156103</v>
      </c>
      <c r="AN52" s="18"/>
      <c r="AO52" s="4">
        <v>0.65459999999999996</v>
      </c>
      <c r="AP52" s="4">
        <v>4.3200000000000002E-2</v>
      </c>
      <c r="AQ52" s="4">
        <v>4.5999999999999999E-3</v>
      </c>
      <c r="AR52" s="60"/>
      <c r="AS52" s="4">
        <v>0.18402399902801453</v>
      </c>
      <c r="AT52" s="96">
        <v>1.3645162531850878</v>
      </c>
      <c r="AU52" s="96">
        <v>2.3372421683184261</v>
      </c>
      <c r="AV52" s="60"/>
      <c r="AW52" s="66">
        <v>0.53690000000000004</v>
      </c>
      <c r="AX52" s="66">
        <v>8.4199999999999997E-2</v>
      </c>
      <c r="AY52" s="66">
        <v>4.4000000000000003E-3</v>
      </c>
      <c r="AZ52" s="53"/>
      <c r="BA52" s="53"/>
      <c r="BB52" s="53"/>
    </row>
    <row r="53" spans="1:54" x14ac:dyDescent="0.25">
      <c r="A53" s="127"/>
      <c r="B53" s="128" t="s">
        <v>479</v>
      </c>
      <c r="C53" s="97"/>
      <c r="D53" s="9" t="s">
        <v>350</v>
      </c>
      <c r="E53" s="22" t="s">
        <v>385</v>
      </c>
      <c r="F53" s="65"/>
      <c r="G53" s="4">
        <v>2.0217000000000001</v>
      </c>
      <c r="H53" s="4">
        <v>0.51100000000000001</v>
      </c>
      <c r="I53" s="4">
        <v>0.78700000000000003</v>
      </c>
      <c r="J53" s="4">
        <v>1.1768000000000001</v>
      </c>
      <c r="K53" s="4">
        <v>0.53680000000000005</v>
      </c>
      <c r="L53" s="4">
        <v>0.65880000000000005</v>
      </c>
      <c r="M53" s="4">
        <v>0.4214</v>
      </c>
      <c r="N53" s="4">
        <v>0.41249999999999998</v>
      </c>
      <c r="O53" s="4">
        <v>0.36520000000000002</v>
      </c>
      <c r="P53" s="4">
        <v>0.60499999999999998</v>
      </c>
      <c r="Q53" s="4">
        <v>0.64149999999999996</v>
      </c>
      <c r="R53" s="4">
        <v>0.63619999999999999</v>
      </c>
      <c r="S53" s="4">
        <v>1.2190000000000001</v>
      </c>
      <c r="T53" s="4">
        <v>1.0914999999999999</v>
      </c>
      <c r="U53" s="4">
        <v>1.6041000000000001</v>
      </c>
      <c r="V53" s="4">
        <v>0.90849999999999997</v>
      </c>
      <c r="W53" s="4">
        <v>1.2319</v>
      </c>
      <c r="X53" s="4">
        <v>0.70450000000000002</v>
      </c>
      <c r="Y53" s="4">
        <v>3.2736999999999998</v>
      </c>
      <c r="Z53" s="4">
        <v>3.2545999999999999</v>
      </c>
      <c r="AA53" s="4">
        <v>2.1640000000000001</v>
      </c>
      <c r="AB53" s="4">
        <v>3.0768</v>
      </c>
      <c r="AC53" s="4">
        <v>1.5778000000000001</v>
      </c>
      <c r="AD53" s="4">
        <v>1.4607000000000001</v>
      </c>
      <c r="AE53" s="17"/>
      <c r="AF53" s="40">
        <v>0.94869999999999999</v>
      </c>
      <c r="AG53" s="40">
        <v>0.51359999999999995</v>
      </c>
      <c r="AH53" s="40">
        <v>1.1266</v>
      </c>
      <c r="AI53" s="40">
        <v>2.4679000000000002</v>
      </c>
      <c r="AJ53" s="17"/>
      <c r="AK53" s="47">
        <v>-0.88530674470515269</v>
      </c>
      <c r="AL53" s="32">
        <v>0.24795152441209259</v>
      </c>
      <c r="AM53" s="39">
        <v>1.3792600849860794</v>
      </c>
      <c r="AN53" s="17"/>
      <c r="AO53" s="4">
        <v>6.8599999999999994E-2</v>
      </c>
      <c r="AP53" s="4">
        <v>0.30780000000000002</v>
      </c>
      <c r="AQ53" s="4">
        <v>3.5999999999999999E-3</v>
      </c>
      <c r="AR53" s="60"/>
      <c r="AS53" s="4">
        <v>1.1636758842932484</v>
      </c>
      <c r="AT53" s="96">
        <v>0.51173138450454003</v>
      </c>
      <c r="AU53" s="96">
        <v>2.4436974992327127</v>
      </c>
      <c r="AV53" s="60"/>
      <c r="AW53" s="66">
        <v>0.21609999999999999</v>
      </c>
      <c r="AX53" s="66">
        <v>0.29330000000000001</v>
      </c>
      <c r="AY53" s="66">
        <v>3.5999999999999999E-3</v>
      </c>
      <c r="AZ53" s="53"/>
      <c r="BA53" s="53"/>
      <c r="BB53" s="53"/>
    </row>
    <row r="54" spans="1:54" x14ac:dyDescent="0.25">
      <c r="A54" s="127"/>
      <c r="B54" s="128" t="s">
        <v>480</v>
      </c>
      <c r="C54" s="97"/>
      <c r="D54" s="9" t="s">
        <v>17</v>
      </c>
      <c r="E54" s="22" t="s">
        <v>386</v>
      </c>
      <c r="F54" s="65"/>
      <c r="G54" s="4">
        <v>1.1269</v>
      </c>
      <c r="H54" s="4">
        <v>0.51200000000000001</v>
      </c>
      <c r="I54" s="4">
        <v>0.56499999999999995</v>
      </c>
      <c r="J54" s="4">
        <v>1.0711999999999999</v>
      </c>
      <c r="K54" s="4">
        <v>0.50160000000000005</v>
      </c>
      <c r="L54" s="4">
        <v>1.1372</v>
      </c>
      <c r="M54" s="4">
        <v>1.3003</v>
      </c>
      <c r="N54" s="4">
        <v>1.145</v>
      </c>
      <c r="O54" s="4">
        <v>1.393</v>
      </c>
      <c r="P54" s="4">
        <v>1.4774</v>
      </c>
      <c r="Q54" s="4">
        <v>0.66249999999999998</v>
      </c>
      <c r="R54" s="4">
        <v>0.68210000000000004</v>
      </c>
      <c r="S54" s="4">
        <v>0.57969999999999999</v>
      </c>
      <c r="T54" s="4">
        <v>0.61709999999999998</v>
      </c>
      <c r="U54" s="4">
        <v>0.74199999999999999</v>
      </c>
      <c r="V54" s="4">
        <v>0.63929999999999998</v>
      </c>
      <c r="W54" s="4">
        <v>0.66</v>
      </c>
      <c r="X54" s="4">
        <v>0.54579999999999995</v>
      </c>
      <c r="Y54" s="4">
        <v>1.2037</v>
      </c>
      <c r="Z54" s="4">
        <v>1.4309000000000001</v>
      </c>
      <c r="AA54" s="4">
        <v>1.8987000000000001</v>
      </c>
      <c r="AB54" s="4">
        <v>1.1729000000000001</v>
      </c>
      <c r="AC54" s="4">
        <v>0.92879999999999996</v>
      </c>
      <c r="AD54" s="4">
        <v>1.67</v>
      </c>
      <c r="AE54" s="17"/>
      <c r="AF54" s="4">
        <v>0.81899999999999995</v>
      </c>
      <c r="AG54" s="4">
        <v>1.1100000000000001</v>
      </c>
      <c r="AH54" s="4">
        <v>0.63060000000000005</v>
      </c>
      <c r="AI54" s="4">
        <v>1.3842000000000001</v>
      </c>
      <c r="AJ54" s="17"/>
      <c r="AK54" s="10">
        <v>0.43862431959645998</v>
      </c>
      <c r="AL54" s="10">
        <v>-0.37713828184503612</v>
      </c>
      <c r="AM54" s="12">
        <v>0.75711705287576814</v>
      </c>
      <c r="AN54" s="17"/>
      <c r="AO54" s="4">
        <v>0.17960000000000001</v>
      </c>
      <c r="AP54" s="4">
        <v>0.3034</v>
      </c>
      <c r="AQ54" s="4">
        <v>2.06E-2</v>
      </c>
      <c r="AR54" s="60"/>
      <c r="AS54" s="4">
        <v>0.74569366766871437</v>
      </c>
      <c r="AT54" s="96">
        <v>0.51798442354928831</v>
      </c>
      <c r="AU54" s="96">
        <v>1.6861327796308465</v>
      </c>
      <c r="AV54" s="60"/>
      <c r="AW54" s="66">
        <v>0.33160000000000001</v>
      </c>
      <c r="AX54" s="66">
        <v>0.29330000000000001</v>
      </c>
      <c r="AY54" s="66">
        <v>1.3100000000000001E-2</v>
      </c>
      <c r="AZ54" s="53"/>
      <c r="BA54" s="53"/>
      <c r="BB54" s="53"/>
    </row>
    <row r="55" spans="1:54" x14ac:dyDescent="0.25">
      <c r="A55" s="127"/>
      <c r="B55" s="128" t="s">
        <v>481</v>
      </c>
      <c r="C55" s="97"/>
      <c r="D55" s="9" t="s">
        <v>345</v>
      </c>
      <c r="E55" s="22" t="s">
        <v>383</v>
      </c>
      <c r="F55" s="65"/>
      <c r="G55" s="4">
        <v>0.81330000000000002</v>
      </c>
      <c r="H55" s="4">
        <v>1.0573999999999999</v>
      </c>
      <c r="I55" s="4">
        <v>0.9798</v>
      </c>
      <c r="J55" s="4">
        <v>1.3712</v>
      </c>
      <c r="K55" s="4">
        <v>1.1200000000000001</v>
      </c>
      <c r="L55" s="4">
        <v>1.6113999999999999</v>
      </c>
      <c r="M55" s="4">
        <v>0.99539999999999995</v>
      </c>
      <c r="N55" s="4">
        <v>0.98029999999999995</v>
      </c>
      <c r="O55" s="4">
        <v>0.84409999999999996</v>
      </c>
      <c r="P55" s="4">
        <v>0.95920000000000005</v>
      </c>
      <c r="Q55" s="4">
        <v>0.99019999999999997</v>
      </c>
      <c r="R55" s="4">
        <v>1.2287999999999999</v>
      </c>
      <c r="S55" s="4">
        <v>0.7601</v>
      </c>
      <c r="T55" s="4">
        <v>1.0012000000000001</v>
      </c>
      <c r="U55" s="4">
        <v>0.99880000000000002</v>
      </c>
      <c r="V55" s="4">
        <v>0.68069999999999997</v>
      </c>
      <c r="W55" s="4">
        <v>1.0658000000000001</v>
      </c>
      <c r="X55" s="4">
        <v>0.9264</v>
      </c>
      <c r="Y55" s="4">
        <v>1.1354</v>
      </c>
      <c r="Z55" s="4">
        <v>1.75</v>
      </c>
      <c r="AA55" s="4">
        <v>1.4060999999999999</v>
      </c>
      <c r="AB55" s="4">
        <v>1.0882000000000001</v>
      </c>
      <c r="AC55" s="4">
        <v>0.83509999999999995</v>
      </c>
      <c r="AD55" s="4">
        <v>1.163</v>
      </c>
      <c r="AE55" s="17"/>
      <c r="AF55" s="4">
        <v>1.1589</v>
      </c>
      <c r="AG55" s="4">
        <v>0.99970000000000003</v>
      </c>
      <c r="AH55" s="4">
        <v>0.90549999999999997</v>
      </c>
      <c r="AI55" s="4">
        <v>1.2296</v>
      </c>
      <c r="AJ55" s="17"/>
      <c r="AK55" s="10">
        <v>-0.21318895685016867</v>
      </c>
      <c r="AL55" s="31">
        <v>-0.35596953711555729</v>
      </c>
      <c r="AM55" s="10">
        <v>8.5432986737683861E-2</v>
      </c>
      <c r="AN55" s="17"/>
      <c r="AO55" s="4">
        <v>0.28129999999999999</v>
      </c>
      <c r="AP55" s="4">
        <v>8.8599999999999998E-2</v>
      </c>
      <c r="AQ55" s="4">
        <v>0.69269999999999998</v>
      </c>
      <c r="AR55" s="60"/>
      <c r="AS55" s="4">
        <v>0.55083026783479905</v>
      </c>
      <c r="AT55" s="96">
        <v>1.0525662781129492</v>
      </c>
      <c r="AU55" s="96">
        <v>0.15945481236316122</v>
      </c>
      <c r="AV55" s="60"/>
      <c r="AW55" s="66">
        <v>0.4123</v>
      </c>
      <c r="AX55" s="66">
        <v>0.13880000000000001</v>
      </c>
      <c r="AY55" s="66">
        <v>0.23330000000000001</v>
      </c>
      <c r="AZ55" s="53"/>
      <c r="BA55" s="53"/>
      <c r="BB55" s="53"/>
    </row>
    <row r="56" spans="1:54" x14ac:dyDescent="0.25">
      <c r="A56" s="127"/>
      <c r="B56" s="128" t="s">
        <v>482</v>
      </c>
      <c r="C56" s="97"/>
      <c r="D56" s="9" t="s">
        <v>18</v>
      </c>
      <c r="E56" s="22" t="s">
        <v>387</v>
      </c>
      <c r="F56" s="65"/>
      <c r="G56" s="4">
        <v>0.623</v>
      </c>
      <c r="H56" s="4">
        <v>1.1477999999999999</v>
      </c>
      <c r="I56" s="4">
        <v>0.84609999999999996</v>
      </c>
      <c r="J56" s="4">
        <v>0.66869999999999996</v>
      </c>
      <c r="K56" s="4">
        <v>0.72050000000000003</v>
      </c>
      <c r="L56" s="4">
        <v>1.0929</v>
      </c>
      <c r="M56" s="4">
        <v>0.9889</v>
      </c>
      <c r="N56" s="4">
        <v>0.81210000000000004</v>
      </c>
      <c r="O56" s="4">
        <v>0.86780000000000002</v>
      </c>
      <c r="P56" s="4">
        <v>1.1073</v>
      </c>
      <c r="Q56" s="4">
        <v>1.0111000000000001</v>
      </c>
      <c r="R56" s="4">
        <v>0.97829999999999995</v>
      </c>
      <c r="S56" s="4">
        <v>0.96120000000000005</v>
      </c>
      <c r="T56" s="4">
        <v>1.2032</v>
      </c>
      <c r="U56" s="4">
        <v>1.2695000000000001</v>
      </c>
      <c r="V56" s="4">
        <v>0.93859999999999999</v>
      </c>
      <c r="W56" s="4">
        <v>0.95950000000000002</v>
      </c>
      <c r="X56" s="4">
        <v>0.72829999999999995</v>
      </c>
      <c r="Y56" s="4">
        <v>1.6648000000000001</v>
      </c>
      <c r="Z56" s="4">
        <v>2.2791999999999999</v>
      </c>
      <c r="AA56" s="4">
        <v>1.5136000000000001</v>
      </c>
      <c r="AB56" s="4">
        <v>2.0402999999999998</v>
      </c>
      <c r="AC56" s="4">
        <v>1.6323000000000001</v>
      </c>
      <c r="AD56" s="4">
        <v>1.4838</v>
      </c>
      <c r="AE56" s="17"/>
      <c r="AF56" s="4">
        <v>0.8498</v>
      </c>
      <c r="AG56" s="4">
        <v>0.96089999999999998</v>
      </c>
      <c r="AH56" s="4">
        <v>1.01</v>
      </c>
      <c r="AI56" s="4">
        <v>1.7689999999999999</v>
      </c>
      <c r="AJ56" s="17"/>
      <c r="AK56" s="10">
        <v>0.17726295518255367</v>
      </c>
      <c r="AL56" s="10">
        <v>0.24916004421323321</v>
      </c>
      <c r="AM56" s="12">
        <v>1.0577387992645344</v>
      </c>
      <c r="AN56" s="17"/>
      <c r="AO56" s="4">
        <v>0.24460000000000001</v>
      </c>
      <c r="AP56" s="4">
        <v>0.19700000000000001</v>
      </c>
      <c r="AQ56" s="4">
        <v>2.0000000000000001E-4</v>
      </c>
      <c r="AR56" s="60"/>
      <c r="AS56" s="4">
        <v>0.61154354729973337</v>
      </c>
      <c r="AT56" s="96">
        <v>0.7055337738384071</v>
      </c>
      <c r="AU56" s="96">
        <v>3.6989700043360187</v>
      </c>
      <c r="AV56" s="60"/>
      <c r="AW56" s="140">
        <v>0.39600000000000002</v>
      </c>
      <c r="AX56" s="113">
        <v>0.22209999999999999</v>
      </c>
      <c r="AY56" s="113">
        <v>5.9999999999999995E-4</v>
      </c>
      <c r="AZ56" s="53"/>
      <c r="BA56" s="53"/>
      <c r="BB56" s="53"/>
    </row>
    <row r="57" spans="1:54" x14ac:dyDescent="0.25">
      <c r="A57" s="127"/>
      <c r="B57" s="128" t="s">
        <v>483</v>
      </c>
      <c r="C57" s="97"/>
      <c r="D57" s="9" t="s">
        <v>346</v>
      </c>
      <c r="E57" s="22" t="s">
        <v>381</v>
      </c>
      <c r="F57" s="65"/>
      <c r="G57" s="4">
        <v>0.96609999999999996</v>
      </c>
      <c r="H57" s="4">
        <v>1.4041999999999999</v>
      </c>
      <c r="I57" s="4">
        <v>0.86509999999999998</v>
      </c>
      <c r="J57" s="4">
        <v>0.63900000000000001</v>
      </c>
      <c r="K57" s="4">
        <v>0.87029999999999996</v>
      </c>
      <c r="L57" s="4">
        <v>1.3856999999999999</v>
      </c>
      <c r="M57" s="4">
        <v>0.68530000000000002</v>
      </c>
      <c r="N57" s="4">
        <v>0.76060000000000005</v>
      </c>
      <c r="O57" s="4">
        <v>0.59560000000000002</v>
      </c>
      <c r="P57" s="4">
        <v>1.3807</v>
      </c>
      <c r="Q57" s="4">
        <v>0.65959999999999996</v>
      </c>
      <c r="R57" s="4">
        <v>0.86170000000000002</v>
      </c>
      <c r="S57" s="4">
        <v>1.448</v>
      </c>
      <c r="T57" s="4">
        <v>1.2246999999999999</v>
      </c>
      <c r="U57" s="4">
        <v>1.0339</v>
      </c>
      <c r="V57" s="4">
        <v>1.1168</v>
      </c>
      <c r="W57" s="4">
        <v>0.55379999999999996</v>
      </c>
      <c r="X57" s="4">
        <v>0.66879999999999995</v>
      </c>
      <c r="Y57" s="4">
        <v>1.8254999999999999</v>
      </c>
      <c r="Z57" s="4">
        <v>2.2745000000000002</v>
      </c>
      <c r="AA57" s="4">
        <v>1.8196000000000001</v>
      </c>
      <c r="AB57" s="4">
        <v>2.2887</v>
      </c>
      <c r="AC57" s="4">
        <v>1.4999</v>
      </c>
      <c r="AD57" s="4">
        <v>0.89610000000000001</v>
      </c>
      <c r="AE57" s="17"/>
      <c r="AF57" s="4">
        <v>1.0217000000000001</v>
      </c>
      <c r="AG57" s="4">
        <v>0.82389999999999997</v>
      </c>
      <c r="AH57" s="4">
        <v>1.0077</v>
      </c>
      <c r="AI57" s="4">
        <v>1.7674000000000001</v>
      </c>
      <c r="AJ57" s="17"/>
      <c r="AK57" s="10">
        <v>-0.31043049486547675</v>
      </c>
      <c r="AL57" s="10">
        <v>-1.9905441005870151E-2</v>
      </c>
      <c r="AM57" s="12">
        <v>0.79065694683169796</v>
      </c>
      <c r="AN57" s="17"/>
      <c r="AO57" s="4">
        <v>0.2392</v>
      </c>
      <c r="AP57" s="4">
        <v>0.8841</v>
      </c>
      <c r="AQ57" s="4">
        <v>1.7100000000000001E-2</v>
      </c>
      <c r="AR57" s="60"/>
      <c r="AS57" s="4">
        <v>0.62123882468362679</v>
      </c>
      <c r="AT57" s="96">
        <v>5.3498609430412424E-2</v>
      </c>
      <c r="AU57" s="96">
        <v>1.7670038896078462</v>
      </c>
      <c r="AV57" s="60"/>
      <c r="AW57" s="66">
        <v>0.39389999999999997</v>
      </c>
      <c r="AX57" s="113">
        <v>0.53090000000000004</v>
      </c>
      <c r="AY57" s="113">
        <v>1.14E-2</v>
      </c>
      <c r="AZ57" s="53"/>
      <c r="BA57" s="53"/>
      <c r="BB57" s="53"/>
    </row>
    <row r="58" spans="1:54" x14ac:dyDescent="0.25">
      <c r="A58" s="127"/>
      <c r="B58" s="128" t="s">
        <v>484</v>
      </c>
      <c r="C58" s="97"/>
      <c r="D58" s="9" t="s">
        <v>347</v>
      </c>
      <c r="E58" s="22" t="s">
        <v>380</v>
      </c>
      <c r="F58" s="65"/>
      <c r="G58" s="4">
        <v>0.75119999999999998</v>
      </c>
      <c r="H58" s="4">
        <v>1.1324000000000001</v>
      </c>
      <c r="I58" s="4">
        <v>0.7147</v>
      </c>
      <c r="J58" s="4">
        <v>0.81010000000000004</v>
      </c>
      <c r="K58" s="4">
        <v>0.98629999999999995</v>
      </c>
      <c r="L58" s="4">
        <v>1.1355</v>
      </c>
      <c r="M58" s="4">
        <v>0.87019999999999997</v>
      </c>
      <c r="N58" s="4">
        <v>0.71160000000000001</v>
      </c>
      <c r="O58" s="4">
        <v>1.0814999999999999</v>
      </c>
      <c r="P58" s="4">
        <v>0.89439999999999997</v>
      </c>
      <c r="Q58" s="4">
        <v>0.96189999999999998</v>
      </c>
      <c r="R58" s="4">
        <v>1.0022</v>
      </c>
      <c r="S58" s="4">
        <v>0.94830000000000003</v>
      </c>
      <c r="T58" s="4">
        <v>1.0188999999999999</v>
      </c>
      <c r="U58" s="4">
        <v>0.95979999999999999</v>
      </c>
      <c r="V58" s="4">
        <v>0.89959999999999996</v>
      </c>
      <c r="W58" s="4">
        <v>0.99780000000000002</v>
      </c>
      <c r="X58" s="4">
        <v>1.0246999999999999</v>
      </c>
      <c r="Y58" s="4">
        <v>2.5043000000000002</v>
      </c>
      <c r="Z58" s="4">
        <v>3.4011</v>
      </c>
      <c r="AA58" s="4">
        <v>1.9418</v>
      </c>
      <c r="AB58" s="4">
        <v>2.4748999999999999</v>
      </c>
      <c r="AC58" s="4">
        <v>2.0564</v>
      </c>
      <c r="AD58" s="4">
        <v>1.9033</v>
      </c>
      <c r="AE58" s="17"/>
      <c r="AF58" s="4">
        <v>0.92169999999999996</v>
      </c>
      <c r="AG58" s="4">
        <v>0.92030000000000001</v>
      </c>
      <c r="AH58" s="4">
        <v>0.97489999999999999</v>
      </c>
      <c r="AI58" s="4">
        <v>2.3803000000000001</v>
      </c>
      <c r="AJ58" s="17"/>
      <c r="AK58" s="10">
        <v>-2.1930221999594494E-3</v>
      </c>
      <c r="AL58" s="10">
        <v>8.0956991832926165E-2</v>
      </c>
      <c r="AM58" s="12">
        <v>1.3687742585578211</v>
      </c>
      <c r="AN58" s="17"/>
      <c r="AO58" s="4">
        <v>0.94269999999999998</v>
      </c>
      <c r="AP58" s="4">
        <v>0.43530000000000002</v>
      </c>
      <c r="AQ58" s="4">
        <v>1.7073999999999999E-5</v>
      </c>
      <c r="AR58" s="60"/>
      <c r="AS58" s="4">
        <v>2.5626492918576802E-2</v>
      </c>
      <c r="AT58" s="96">
        <v>0.36121133284260165</v>
      </c>
      <c r="AU58" s="96">
        <v>4.7676647229143452</v>
      </c>
      <c r="AV58" s="60"/>
      <c r="AW58" s="66">
        <v>0.6018</v>
      </c>
      <c r="AX58" s="113">
        <v>0.35439999999999999</v>
      </c>
      <c r="AY58" s="113">
        <v>8.9860999999999999E-5</v>
      </c>
      <c r="AZ58" s="53"/>
      <c r="BA58" s="53"/>
      <c r="BB58" s="53"/>
    </row>
    <row r="59" spans="1:54" x14ac:dyDescent="0.25">
      <c r="A59" s="127"/>
      <c r="B59" s="128" t="s">
        <v>485</v>
      </c>
      <c r="C59" s="97"/>
      <c r="D59" s="9" t="s">
        <v>348</v>
      </c>
      <c r="E59" s="22" t="s">
        <v>379</v>
      </c>
      <c r="F59" s="65"/>
      <c r="G59" s="4">
        <v>0.93289999999999995</v>
      </c>
      <c r="H59" s="4">
        <v>1.3067</v>
      </c>
      <c r="I59" s="4">
        <v>0.79590000000000005</v>
      </c>
      <c r="J59" s="4">
        <v>0.89300000000000002</v>
      </c>
      <c r="K59" s="4">
        <v>1.1831</v>
      </c>
      <c r="L59" s="4">
        <v>1.0884</v>
      </c>
      <c r="M59" s="4">
        <v>0.44259999999999999</v>
      </c>
      <c r="N59" s="4">
        <v>0.92090000000000005</v>
      </c>
      <c r="O59" s="4">
        <v>0.76429999999999998</v>
      </c>
      <c r="P59" s="4">
        <v>0.95079999999999998</v>
      </c>
      <c r="Q59" s="4">
        <v>0.8952</v>
      </c>
      <c r="R59" s="4">
        <v>0.73240000000000005</v>
      </c>
      <c r="S59" s="4">
        <v>0.98260000000000003</v>
      </c>
      <c r="T59" s="4">
        <v>1.1114999999999999</v>
      </c>
      <c r="U59" s="4">
        <v>1.1608000000000001</v>
      </c>
      <c r="V59" s="4">
        <v>1.0174000000000001</v>
      </c>
      <c r="W59" s="4">
        <v>0.84730000000000005</v>
      </c>
      <c r="X59" s="4">
        <v>0.84330000000000005</v>
      </c>
      <c r="Y59" s="4">
        <v>3.7099000000000002</v>
      </c>
      <c r="Z59" s="4">
        <v>6.5541</v>
      </c>
      <c r="AA59" s="4">
        <v>2.1347999999999998</v>
      </c>
      <c r="AB59" s="4">
        <v>3.1926000000000001</v>
      </c>
      <c r="AC59" s="4">
        <v>3.6019999999999999</v>
      </c>
      <c r="AD59" s="4">
        <v>3.9862000000000002</v>
      </c>
      <c r="AE59" s="17"/>
      <c r="AF59" s="37">
        <v>1.0334000000000001</v>
      </c>
      <c r="AG59" s="37">
        <v>0.78439999999999999</v>
      </c>
      <c r="AH59" s="37">
        <v>0.99380000000000002</v>
      </c>
      <c r="AI59" s="37">
        <v>3.8633000000000002</v>
      </c>
      <c r="AJ59" s="17"/>
      <c r="AK59" s="51">
        <v>-0.39773734823271145</v>
      </c>
      <c r="AL59" s="33">
        <v>-5.637134187475052E-2</v>
      </c>
      <c r="AM59" s="38">
        <v>1.9024349238244396</v>
      </c>
      <c r="AN59" s="17"/>
      <c r="AO59" s="4">
        <v>6.7400000000000002E-2</v>
      </c>
      <c r="AP59" s="4">
        <v>0.7419</v>
      </c>
      <c r="AQ59" s="4">
        <v>8.3745000000000005E-5</v>
      </c>
      <c r="AR59" s="60"/>
      <c r="AS59" s="4">
        <v>1.1713401034646802</v>
      </c>
      <c r="AT59" s="96">
        <v>0.12965462891904028</v>
      </c>
      <c r="AU59" s="96">
        <v>4.0770411130938893</v>
      </c>
      <c r="AV59" s="60"/>
      <c r="AW59" s="66">
        <v>0.21479999999999999</v>
      </c>
      <c r="AX59" s="114">
        <v>0.48320000000000002</v>
      </c>
      <c r="AY59" s="114">
        <v>2.9999999999999997E-4</v>
      </c>
      <c r="AZ59" s="53"/>
      <c r="BA59" s="53"/>
      <c r="BB59" s="53"/>
    </row>
    <row r="60" spans="1:54" x14ac:dyDescent="0.25">
      <c r="A60" s="127"/>
      <c r="B60" s="128" t="s">
        <v>486</v>
      </c>
      <c r="C60" s="122"/>
      <c r="D60" s="9" t="s">
        <v>349</v>
      </c>
      <c r="E60" s="22" t="s">
        <v>382</v>
      </c>
      <c r="F60" s="65"/>
      <c r="G60" s="4">
        <v>0.51349999999999996</v>
      </c>
      <c r="H60" s="4">
        <v>1.1044</v>
      </c>
      <c r="I60" s="4">
        <v>0.8034</v>
      </c>
      <c r="J60" s="4">
        <v>0.82130000000000003</v>
      </c>
      <c r="K60" s="4">
        <v>1.2125999999999999</v>
      </c>
      <c r="L60" s="4">
        <v>1.0940000000000001</v>
      </c>
      <c r="M60" s="4">
        <v>0.74780000000000002</v>
      </c>
      <c r="N60" s="4">
        <v>0.79969999999999997</v>
      </c>
      <c r="O60" s="4">
        <v>0.85240000000000005</v>
      </c>
      <c r="P60" s="4">
        <v>0.89300000000000002</v>
      </c>
      <c r="Q60" s="4">
        <v>1.044</v>
      </c>
      <c r="R60" s="4">
        <v>0.81989999999999996</v>
      </c>
      <c r="S60" s="4">
        <v>0.89510000000000001</v>
      </c>
      <c r="T60" s="4">
        <v>1.0225</v>
      </c>
      <c r="U60" s="4">
        <v>1.2988999999999999</v>
      </c>
      <c r="V60" s="4">
        <v>0.97750000000000004</v>
      </c>
      <c r="W60" s="4">
        <v>0.69869999999999999</v>
      </c>
      <c r="X60" s="4">
        <v>0.81359999999999999</v>
      </c>
      <c r="Y60" s="4">
        <v>2.3108</v>
      </c>
      <c r="Z60" s="4">
        <v>3.9765999999999999</v>
      </c>
      <c r="AA60" s="4">
        <v>1.6195999999999999</v>
      </c>
      <c r="AB60" s="4">
        <v>5.5933000000000002</v>
      </c>
      <c r="AC60" s="4">
        <v>2.2503000000000002</v>
      </c>
      <c r="AD60" s="4">
        <v>1.9862</v>
      </c>
      <c r="AE60" s="17"/>
      <c r="AF60" s="4">
        <v>0.92490000000000006</v>
      </c>
      <c r="AG60" s="4">
        <v>0.85950000000000004</v>
      </c>
      <c r="AH60" s="4">
        <v>0.95099999999999996</v>
      </c>
      <c r="AI60" s="4">
        <v>2.9561000000000002</v>
      </c>
      <c r="AJ60" s="17"/>
      <c r="AK60" s="10">
        <v>-0.10579975046290792</v>
      </c>
      <c r="AL60" s="10">
        <v>4.0147950919594375E-2</v>
      </c>
      <c r="AM60" s="12">
        <v>1.6763257790305748</v>
      </c>
      <c r="AN60" s="17"/>
      <c r="AO60" s="4">
        <v>0.7792</v>
      </c>
      <c r="AP60" s="4">
        <v>0.7671</v>
      </c>
      <c r="AQ60" s="4">
        <v>1.1000000000000001E-3</v>
      </c>
      <c r="AR60" s="60"/>
      <c r="AS60" s="4">
        <v>0.10835105612944089</v>
      </c>
      <c r="AT60" s="96">
        <v>0.1151480172540021</v>
      </c>
      <c r="AU60" s="96">
        <v>2.9586073148417751</v>
      </c>
      <c r="AV60" s="60"/>
      <c r="AW60" s="66">
        <v>0.56589999999999996</v>
      </c>
      <c r="AX60" s="69">
        <v>0.49170000000000003</v>
      </c>
      <c r="AY60" s="66">
        <v>1.5E-3</v>
      </c>
      <c r="AZ60" s="53"/>
      <c r="BA60" s="53"/>
      <c r="BB60" s="53"/>
    </row>
    <row r="61" spans="1:54" x14ac:dyDescent="0.25">
      <c r="A61" s="127"/>
      <c r="B61" s="128" t="s">
        <v>487</v>
      </c>
      <c r="C61" s="97" t="s">
        <v>19</v>
      </c>
      <c r="D61" s="9" t="s">
        <v>20</v>
      </c>
      <c r="E61" s="22" t="s">
        <v>316</v>
      </c>
      <c r="F61" s="65"/>
      <c r="G61" s="4">
        <v>0.74670000000000003</v>
      </c>
      <c r="H61" s="4">
        <v>0.63939999999999997</v>
      </c>
      <c r="I61" s="4">
        <v>0.56899999999999995</v>
      </c>
      <c r="J61" s="4">
        <v>0.254</v>
      </c>
      <c r="K61" s="4">
        <v>0.254</v>
      </c>
      <c r="L61" s="4">
        <v>0.72870000000000001</v>
      </c>
      <c r="M61" s="4">
        <v>0.254</v>
      </c>
      <c r="N61" s="4">
        <v>0.42670000000000002</v>
      </c>
      <c r="O61" s="4">
        <v>0.254</v>
      </c>
      <c r="P61" s="4">
        <v>0.89870000000000005</v>
      </c>
      <c r="Q61" s="4">
        <v>0.254</v>
      </c>
      <c r="R61" s="4">
        <v>1</v>
      </c>
      <c r="S61" s="4">
        <v>3.2012</v>
      </c>
      <c r="T61" s="4">
        <v>1.0427</v>
      </c>
      <c r="U61" s="4">
        <v>0.98480000000000001</v>
      </c>
      <c r="V61" s="4">
        <v>1.4417</v>
      </c>
      <c r="W61" s="4">
        <v>2.1825000000000001</v>
      </c>
      <c r="X61" s="4">
        <v>0.254</v>
      </c>
      <c r="Y61" s="4">
        <v>2.7324999999999999</v>
      </c>
      <c r="Z61" s="4">
        <v>1.9664999999999999</v>
      </c>
      <c r="AA61" s="4">
        <v>2.7822</v>
      </c>
      <c r="AB61" s="4">
        <v>0.59360000000000002</v>
      </c>
      <c r="AC61" s="4">
        <v>3.0929000000000002</v>
      </c>
      <c r="AD61" s="4">
        <v>3.0394000000000001</v>
      </c>
      <c r="AE61" s="17"/>
      <c r="AF61" s="4">
        <v>0.53200000000000003</v>
      </c>
      <c r="AG61" s="4">
        <v>0.51459999999999995</v>
      </c>
      <c r="AH61" s="4">
        <v>1.5178</v>
      </c>
      <c r="AI61" s="4">
        <v>2.3677999999999999</v>
      </c>
      <c r="AJ61" s="17"/>
      <c r="AK61" s="10">
        <v>-4.797478865475216E-2</v>
      </c>
      <c r="AL61" s="30">
        <v>1.5124835489935342</v>
      </c>
      <c r="AM61" s="12">
        <v>2.1540490757384916</v>
      </c>
      <c r="AN61" s="17"/>
      <c r="AO61" s="4">
        <v>0.73240000000000005</v>
      </c>
      <c r="AP61" s="4">
        <v>6.3600000000000004E-2</v>
      </c>
      <c r="AQ61" s="4">
        <v>1.5E-3</v>
      </c>
      <c r="AR61" s="60"/>
      <c r="AS61" s="4">
        <v>0.13525166437034111</v>
      </c>
      <c r="AT61" s="96">
        <v>1.1965428843515862</v>
      </c>
      <c r="AU61" s="96">
        <v>2.8239087409443187</v>
      </c>
      <c r="AV61" s="60"/>
      <c r="AW61" s="66">
        <v>0.55940000000000001</v>
      </c>
      <c r="AX61" s="69">
        <v>0.1123</v>
      </c>
      <c r="AY61" s="66">
        <v>1.9E-3</v>
      </c>
      <c r="AZ61" s="53"/>
      <c r="BA61" s="53"/>
      <c r="BB61" s="53"/>
    </row>
    <row r="62" spans="1:54" x14ac:dyDescent="0.25">
      <c r="A62" s="127"/>
      <c r="B62" s="128" t="s">
        <v>488</v>
      </c>
      <c r="C62" s="97"/>
      <c r="D62" s="9" t="s">
        <v>21</v>
      </c>
      <c r="E62" s="22" t="s">
        <v>317</v>
      </c>
      <c r="F62" s="65"/>
      <c r="G62" s="4">
        <v>1</v>
      </c>
      <c r="H62" s="4">
        <v>0.9899</v>
      </c>
      <c r="I62" s="4">
        <v>0.93789999999999996</v>
      </c>
      <c r="J62" s="4">
        <v>0.53910000000000002</v>
      </c>
      <c r="K62" s="4">
        <v>0.89629999999999999</v>
      </c>
      <c r="L62" s="4">
        <v>0.95979999999999999</v>
      </c>
      <c r="M62" s="4">
        <v>0.38719999999999999</v>
      </c>
      <c r="N62" s="4">
        <v>0.38719999999999999</v>
      </c>
      <c r="O62" s="4">
        <v>0.61909999999999998</v>
      </c>
      <c r="P62" s="4">
        <v>1.2254</v>
      </c>
      <c r="Q62" s="4">
        <v>0.75890000000000002</v>
      </c>
      <c r="R62" s="4">
        <v>1.2538</v>
      </c>
      <c r="S62" s="4">
        <v>2.7846000000000002</v>
      </c>
      <c r="T62" s="4">
        <v>0.6774</v>
      </c>
      <c r="U62" s="4">
        <v>1.054</v>
      </c>
      <c r="V62" s="4">
        <v>1.3193999999999999</v>
      </c>
      <c r="W62" s="4">
        <v>1.7939000000000001</v>
      </c>
      <c r="X62" s="4">
        <v>0.52190000000000003</v>
      </c>
      <c r="Y62" s="4">
        <v>1.2084999999999999</v>
      </c>
      <c r="Z62" s="4">
        <v>1.4593</v>
      </c>
      <c r="AA62" s="4">
        <v>1.7687999999999999</v>
      </c>
      <c r="AB62" s="4">
        <v>0.81610000000000005</v>
      </c>
      <c r="AC62" s="4">
        <v>1.9375</v>
      </c>
      <c r="AD62" s="4">
        <v>1.9962</v>
      </c>
      <c r="AE62" s="17"/>
      <c r="AF62" s="40">
        <v>0.88719999999999999</v>
      </c>
      <c r="AG62" s="40">
        <v>0.77190000000000003</v>
      </c>
      <c r="AH62" s="40">
        <v>1.3585</v>
      </c>
      <c r="AI62" s="40">
        <v>1.5310999999999999</v>
      </c>
      <c r="AJ62" s="17"/>
      <c r="AK62" s="10">
        <v>-0.20084540770675363</v>
      </c>
      <c r="AL62" s="10">
        <v>0.61468329494762741</v>
      </c>
      <c r="AM62" s="12">
        <v>0.78723724135194828</v>
      </c>
      <c r="AN62" s="17"/>
      <c r="AO62" s="4">
        <v>0.36009999999999998</v>
      </c>
      <c r="AP62" s="4">
        <v>0.3216</v>
      </c>
      <c r="AQ62" s="4">
        <v>1.37E-2</v>
      </c>
      <c r="AR62" s="60"/>
      <c r="AS62" s="4">
        <v>0.4435768786287147</v>
      </c>
      <c r="AT62" s="96">
        <v>0.49268395992358638</v>
      </c>
      <c r="AU62" s="96">
        <v>1.8632794328435933</v>
      </c>
      <c r="AV62" s="60"/>
      <c r="AW62" s="66">
        <v>0.42630000000000001</v>
      </c>
      <c r="AX62" s="113">
        <v>0.29930000000000001</v>
      </c>
      <c r="AY62" s="113">
        <v>9.5999999999999992E-3</v>
      </c>
      <c r="AZ62" s="53"/>
      <c r="BA62" s="53"/>
      <c r="BB62" s="53"/>
    </row>
    <row r="63" spans="1:54" x14ac:dyDescent="0.25">
      <c r="A63" s="127"/>
      <c r="B63" s="128" t="s">
        <v>489</v>
      </c>
      <c r="C63" s="97"/>
      <c r="D63" s="9" t="s">
        <v>22</v>
      </c>
      <c r="E63" s="22" t="s">
        <v>318</v>
      </c>
      <c r="F63" s="65"/>
      <c r="G63" s="4">
        <v>0.42680000000000001</v>
      </c>
      <c r="H63" s="4">
        <v>0.7581</v>
      </c>
      <c r="I63" s="4">
        <v>1.0327999999999999</v>
      </c>
      <c r="J63" s="4">
        <v>0.16450000000000001</v>
      </c>
      <c r="K63" s="4">
        <v>0.47789999999999999</v>
      </c>
      <c r="L63" s="4">
        <v>0.96719999999999995</v>
      </c>
      <c r="M63" s="4">
        <v>0.16450000000000001</v>
      </c>
      <c r="N63" s="4">
        <v>0.63580000000000003</v>
      </c>
      <c r="O63" s="4">
        <v>0.16450000000000001</v>
      </c>
      <c r="P63" s="4">
        <v>1.4984</v>
      </c>
      <c r="Q63" s="4">
        <v>0.42349999999999999</v>
      </c>
      <c r="R63" s="4">
        <v>1.0557000000000001</v>
      </c>
      <c r="S63" s="4">
        <v>2.7443</v>
      </c>
      <c r="T63" s="4">
        <v>0.83260000000000001</v>
      </c>
      <c r="U63" s="4">
        <v>0.55840000000000001</v>
      </c>
      <c r="V63" s="4">
        <v>0.87919999999999998</v>
      </c>
      <c r="W63" s="4">
        <v>1.5083</v>
      </c>
      <c r="X63" s="4">
        <v>0.32579999999999998</v>
      </c>
      <c r="Y63" s="4">
        <v>1.2245999999999999</v>
      </c>
      <c r="Z63" s="4">
        <v>1.7976000000000001</v>
      </c>
      <c r="AA63" s="4">
        <v>1.9916</v>
      </c>
      <c r="AB63" s="4">
        <v>1.3044</v>
      </c>
      <c r="AC63" s="4">
        <v>2.7637999999999998</v>
      </c>
      <c r="AD63" s="4">
        <v>1.7931999999999999</v>
      </c>
      <c r="AE63" s="17"/>
      <c r="AF63" s="4">
        <v>0.63790000000000002</v>
      </c>
      <c r="AG63" s="4">
        <v>0.65710000000000002</v>
      </c>
      <c r="AH63" s="4">
        <v>1.1414</v>
      </c>
      <c r="AI63" s="4">
        <v>1.8125</v>
      </c>
      <c r="AJ63" s="17"/>
      <c r="AK63" s="10">
        <v>4.2782663606821002E-2</v>
      </c>
      <c r="AL63" s="10">
        <v>0.83940228449703669</v>
      </c>
      <c r="AM63" s="12">
        <v>1.506578811497608</v>
      </c>
      <c r="AN63" s="17"/>
      <c r="AO63" s="4">
        <v>0.78590000000000004</v>
      </c>
      <c r="AP63" s="4">
        <v>0.24360000000000001</v>
      </c>
      <c r="AQ63" s="4">
        <v>6.7999999999999996E-3</v>
      </c>
      <c r="AR63" s="60"/>
      <c r="AS63" s="4">
        <v>0.10463271122663816</v>
      </c>
      <c r="AT63" s="96">
        <v>0.61332271603916222</v>
      </c>
      <c r="AU63" s="96">
        <v>2.1674910872937638</v>
      </c>
      <c r="AV63" s="60"/>
      <c r="AW63" s="66">
        <v>0.56659999999999999</v>
      </c>
      <c r="AX63" s="113">
        <v>0.25380000000000003</v>
      </c>
      <c r="AY63" s="113">
        <v>5.8999999999999999E-3</v>
      </c>
      <c r="AZ63" s="53"/>
      <c r="BA63" s="53"/>
      <c r="BB63" s="53"/>
    </row>
    <row r="64" spans="1:54" x14ac:dyDescent="0.25">
      <c r="A64" s="127"/>
      <c r="B64" s="128" t="s">
        <v>490</v>
      </c>
      <c r="C64" s="97"/>
      <c r="D64" s="9" t="s">
        <v>23</v>
      </c>
      <c r="E64" s="22" t="s">
        <v>319</v>
      </c>
      <c r="F64" s="65"/>
      <c r="G64" s="4">
        <v>1.0018</v>
      </c>
      <c r="H64" s="4">
        <v>0.99660000000000004</v>
      </c>
      <c r="I64" s="4">
        <v>1.012</v>
      </c>
      <c r="J64" s="4">
        <v>0.61939999999999995</v>
      </c>
      <c r="K64" s="4">
        <v>1.0842000000000001</v>
      </c>
      <c r="L64" s="4">
        <v>1.5018</v>
      </c>
      <c r="M64" s="4">
        <v>0.34150000000000003</v>
      </c>
      <c r="N64" s="4">
        <v>0.8861</v>
      </c>
      <c r="O64" s="4">
        <v>0.66759999999999997</v>
      </c>
      <c r="P64" s="4">
        <v>1.2042999999999999</v>
      </c>
      <c r="Q64" s="4">
        <v>0.99819999999999998</v>
      </c>
      <c r="R64" s="4">
        <v>1.1008</v>
      </c>
      <c r="S64" s="4">
        <v>2.6251000000000002</v>
      </c>
      <c r="T64" s="4">
        <v>0.64180000000000004</v>
      </c>
      <c r="U64" s="4">
        <v>0.91549999999999998</v>
      </c>
      <c r="V64" s="4">
        <v>1.0495000000000001</v>
      </c>
      <c r="W64" s="4">
        <v>1.454</v>
      </c>
      <c r="X64" s="4">
        <v>0.37959999999999999</v>
      </c>
      <c r="Y64" s="4">
        <v>0.91620000000000001</v>
      </c>
      <c r="Z64" s="4">
        <v>0.98529999999999995</v>
      </c>
      <c r="AA64" s="4">
        <v>1.1249</v>
      </c>
      <c r="AB64" s="4">
        <v>0.66020000000000001</v>
      </c>
      <c r="AC64" s="4">
        <v>1.6225000000000001</v>
      </c>
      <c r="AD64" s="4">
        <v>1.1311</v>
      </c>
      <c r="AE64" s="17"/>
      <c r="AF64" s="4">
        <v>1.036</v>
      </c>
      <c r="AG64" s="4">
        <v>0.86639999999999995</v>
      </c>
      <c r="AH64" s="4">
        <v>1.1776</v>
      </c>
      <c r="AI64" s="4">
        <v>1.0733999999999999</v>
      </c>
      <c r="AJ64" s="17"/>
      <c r="AK64" s="10">
        <v>-0.25791885496558919</v>
      </c>
      <c r="AL64" s="10">
        <v>0.18482557348309653</v>
      </c>
      <c r="AM64" s="10">
        <v>5.1163790199147886E-2</v>
      </c>
      <c r="AN64" s="17"/>
      <c r="AO64" s="4">
        <v>0.34510000000000002</v>
      </c>
      <c r="AP64" s="4">
        <v>0.94310000000000005</v>
      </c>
      <c r="AQ64" s="4">
        <v>0.85460000000000003</v>
      </c>
      <c r="AR64" s="60"/>
      <c r="AS64" s="4">
        <v>0.46205504070851311</v>
      </c>
      <c r="AT64" s="96">
        <v>2.5442255146420061E-2</v>
      </c>
      <c r="AU64" s="96">
        <v>6.8237111518822266E-2</v>
      </c>
      <c r="AV64" s="60"/>
      <c r="AW64" s="66">
        <v>0.42630000000000001</v>
      </c>
      <c r="AX64" s="113">
        <v>0.54400000000000004</v>
      </c>
      <c r="AY64" s="113">
        <v>0.27010000000000001</v>
      </c>
      <c r="AZ64" s="53"/>
      <c r="BA64" s="53"/>
      <c r="BB64" s="53"/>
    </row>
    <row r="65" spans="1:54" x14ac:dyDescent="0.25">
      <c r="A65" s="127"/>
      <c r="B65" s="128" t="s">
        <v>491</v>
      </c>
      <c r="C65" s="97"/>
      <c r="D65" s="9" t="s">
        <v>24</v>
      </c>
      <c r="E65" s="22" t="s">
        <v>461</v>
      </c>
      <c r="F65" s="65"/>
      <c r="G65" s="4">
        <v>1.1168</v>
      </c>
      <c r="H65" s="4">
        <v>0.78959999999999997</v>
      </c>
      <c r="I65" s="4">
        <v>1.0739000000000001</v>
      </c>
      <c r="J65" s="4">
        <v>0.72529999999999994</v>
      </c>
      <c r="K65" s="4">
        <v>0.85160000000000002</v>
      </c>
      <c r="L65" s="4">
        <v>0.92079999999999995</v>
      </c>
      <c r="M65" s="4">
        <v>0.68089999999999995</v>
      </c>
      <c r="N65" s="4">
        <v>1.3418000000000001</v>
      </c>
      <c r="O65" s="4">
        <v>0.94650000000000001</v>
      </c>
      <c r="P65" s="4">
        <v>1.4649000000000001</v>
      </c>
      <c r="Q65" s="4">
        <v>1.2221</v>
      </c>
      <c r="R65" s="4">
        <v>1.2929999999999999</v>
      </c>
      <c r="S65" s="4">
        <v>0.81310000000000004</v>
      </c>
      <c r="T65" s="4">
        <v>0.92279999999999995</v>
      </c>
      <c r="U65" s="4">
        <v>0.90229999999999999</v>
      </c>
      <c r="V65" s="4">
        <v>0.87239999999999995</v>
      </c>
      <c r="W65" s="4">
        <v>1.0535000000000001</v>
      </c>
      <c r="X65" s="4">
        <v>0.51070000000000004</v>
      </c>
      <c r="Y65" s="4">
        <v>1.1407</v>
      </c>
      <c r="Z65" s="4">
        <v>1.3428</v>
      </c>
      <c r="AA65" s="4">
        <v>1.2091000000000001</v>
      </c>
      <c r="AB65" s="4">
        <v>0.60540000000000005</v>
      </c>
      <c r="AC65" s="4">
        <v>1.6561999999999999</v>
      </c>
      <c r="AD65" s="4">
        <v>1.6760999999999999</v>
      </c>
      <c r="AE65" s="17"/>
      <c r="AF65" s="4">
        <v>0.91300000000000003</v>
      </c>
      <c r="AG65" s="4">
        <v>1.1581999999999999</v>
      </c>
      <c r="AH65" s="4">
        <v>0.8458</v>
      </c>
      <c r="AI65" s="4">
        <v>1.2717000000000001</v>
      </c>
      <c r="AJ65" s="17"/>
      <c r="AK65" s="10">
        <v>0.34319763661816954</v>
      </c>
      <c r="AL65" s="10">
        <v>-0.11029829984278273</v>
      </c>
      <c r="AM65" s="10">
        <v>0.47807160690466743</v>
      </c>
      <c r="AN65" s="17"/>
      <c r="AO65" s="4">
        <v>0.14530000000000001</v>
      </c>
      <c r="AP65" s="4">
        <v>0.49540000000000001</v>
      </c>
      <c r="AQ65" s="4">
        <v>0.12479999999999999</v>
      </c>
      <c r="AR65" s="60"/>
      <c r="AS65" s="4">
        <v>0.83773438570197845</v>
      </c>
      <c r="AT65" s="96">
        <v>0.30504399775018182</v>
      </c>
      <c r="AU65" s="96">
        <v>0.90378541465359485</v>
      </c>
      <c r="AV65" s="60"/>
      <c r="AW65" s="66">
        <v>0.30730000000000002</v>
      </c>
      <c r="AX65" s="113">
        <v>0.37730000000000002</v>
      </c>
      <c r="AY65" s="113">
        <v>5.8900000000000001E-2</v>
      </c>
      <c r="AZ65" s="53"/>
      <c r="BA65" s="53"/>
      <c r="BB65" s="53"/>
    </row>
    <row r="66" spans="1:54" x14ac:dyDescent="0.25">
      <c r="A66" s="127"/>
      <c r="B66" s="128" t="s">
        <v>492</v>
      </c>
      <c r="C66" s="97"/>
      <c r="D66" s="9" t="s">
        <v>25</v>
      </c>
      <c r="E66" s="22" t="s">
        <v>320</v>
      </c>
      <c r="F66" s="65"/>
      <c r="G66" s="4">
        <v>0.9214</v>
      </c>
      <c r="H66" s="4">
        <v>0.41120000000000001</v>
      </c>
      <c r="I66" s="4">
        <v>0.83430000000000004</v>
      </c>
      <c r="J66" s="4">
        <v>0.51649999999999996</v>
      </c>
      <c r="K66" s="4">
        <v>0.55100000000000005</v>
      </c>
      <c r="L66" s="4">
        <v>0.51590000000000003</v>
      </c>
      <c r="M66" s="4">
        <v>0.49880000000000002</v>
      </c>
      <c r="N66" s="4">
        <v>1.1964999999999999</v>
      </c>
      <c r="O66" s="4">
        <v>0.75700000000000001</v>
      </c>
      <c r="P66" s="4">
        <v>1.4168000000000001</v>
      </c>
      <c r="Q66" s="4">
        <v>0.83089999999999997</v>
      </c>
      <c r="R66" s="4">
        <v>1.2946</v>
      </c>
      <c r="S66" s="4">
        <v>0.97950000000000004</v>
      </c>
      <c r="T66" s="4">
        <v>1.1227</v>
      </c>
      <c r="U66" s="4">
        <v>1.0205</v>
      </c>
      <c r="V66" s="4">
        <v>1.0604</v>
      </c>
      <c r="W66" s="4">
        <v>1.4570000000000001</v>
      </c>
      <c r="X66" s="4">
        <v>0.3644</v>
      </c>
      <c r="Y66" s="4">
        <v>1.5692999999999999</v>
      </c>
      <c r="Z66" s="4">
        <v>2.4487000000000001</v>
      </c>
      <c r="AA66" s="4">
        <v>2.121</v>
      </c>
      <c r="AB66" s="4">
        <v>0.65949999999999998</v>
      </c>
      <c r="AC66" s="4">
        <v>2.5387</v>
      </c>
      <c r="AD66" s="4">
        <v>1.8708</v>
      </c>
      <c r="AE66" s="17"/>
      <c r="AF66" s="4">
        <v>0.625</v>
      </c>
      <c r="AG66" s="4">
        <v>0.99909999999999999</v>
      </c>
      <c r="AH66" s="4">
        <v>1.0007999999999999</v>
      </c>
      <c r="AI66" s="4">
        <v>1.8680000000000001</v>
      </c>
      <c r="AJ66" s="17"/>
      <c r="AK66" s="30">
        <v>0.67677289493353432</v>
      </c>
      <c r="AL66" s="30">
        <v>0.67922559972900787</v>
      </c>
      <c r="AM66" s="12">
        <v>1.5795663601602126</v>
      </c>
      <c r="AN66" s="17"/>
      <c r="AO66" s="4">
        <v>5.62E-2</v>
      </c>
      <c r="AP66" s="4">
        <v>9.6299999999999997E-2</v>
      </c>
      <c r="AQ66" s="4">
        <v>2.0999999999999999E-3</v>
      </c>
      <c r="AR66" s="60"/>
      <c r="AS66" s="4">
        <v>1.2502636844309389</v>
      </c>
      <c r="AT66" s="96">
        <v>1.0163737128754655</v>
      </c>
      <c r="AU66" s="96">
        <v>2.6777807052660809</v>
      </c>
      <c r="AV66" s="60"/>
      <c r="AW66" s="66">
        <v>0.20599999999999999</v>
      </c>
      <c r="AX66" s="113">
        <v>0.14399999999999999</v>
      </c>
      <c r="AY66" s="113">
        <v>2.3999999999999998E-3</v>
      </c>
      <c r="AZ66" s="53"/>
      <c r="BA66" s="53"/>
      <c r="BB66" s="53"/>
    </row>
    <row r="67" spans="1:54" x14ac:dyDescent="0.25">
      <c r="A67" s="127"/>
      <c r="B67" s="128" t="s">
        <v>493</v>
      </c>
      <c r="C67" s="97"/>
      <c r="D67" s="9" t="s">
        <v>26</v>
      </c>
      <c r="E67" s="22" t="s">
        <v>321</v>
      </c>
      <c r="F67" s="65"/>
      <c r="G67" s="4">
        <v>0.99939999999999996</v>
      </c>
      <c r="H67" s="4">
        <v>0.69979999999999998</v>
      </c>
      <c r="I67" s="4">
        <v>1.2502</v>
      </c>
      <c r="J67" s="4">
        <v>0.63580000000000003</v>
      </c>
      <c r="K67" s="4">
        <v>0.62360000000000004</v>
      </c>
      <c r="L67" s="4">
        <v>0.58389999999999997</v>
      </c>
      <c r="M67" s="4">
        <v>0.86</v>
      </c>
      <c r="N67" s="4">
        <v>1.0181</v>
      </c>
      <c r="O67" s="4">
        <v>0.87649999999999995</v>
      </c>
      <c r="P67" s="4">
        <v>1.3220000000000001</v>
      </c>
      <c r="Q67" s="4">
        <v>0.8115</v>
      </c>
      <c r="R67" s="4">
        <v>1.3089999999999999</v>
      </c>
      <c r="S67" s="4">
        <v>0.55010000000000003</v>
      </c>
      <c r="T67" s="4">
        <v>1.0967</v>
      </c>
      <c r="U67" s="4">
        <v>1.0005999999999999</v>
      </c>
      <c r="V67" s="4">
        <v>0.8095</v>
      </c>
      <c r="W67" s="4">
        <v>1.0592999999999999</v>
      </c>
      <c r="X67" s="4">
        <v>0.41739999999999999</v>
      </c>
      <c r="Y67" s="4">
        <v>1.0925</v>
      </c>
      <c r="Z67" s="4">
        <v>1.3403</v>
      </c>
      <c r="AA67" s="4">
        <v>1.4441999999999999</v>
      </c>
      <c r="AB67" s="4">
        <v>0.70979999999999999</v>
      </c>
      <c r="AC67" s="4">
        <v>1.4884999999999999</v>
      </c>
      <c r="AD67" s="4">
        <v>2.1949999999999998</v>
      </c>
      <c r="AE67" s="17"/>
      <c r="AF67" s="4">
        <v>0.79879999999999995</v>
      </c>
      <c r="AG67" s="4">
        <v>1.0328999999999999</v>
      </c>
      <c r="AH67" s="4">
        <v>0.82230000000000003</v>
      </c>
      <c r="AI67" s="4">
        <v>1.3784000000000001</v>
      </c>
      <c r="AJ67" s="17"/>
      <c r="AK67" s="10">
        <v>0.37079434884709916</v>
      </c>
      <c r="AL67" s="10">
        <v>4.1830496102958879E-2</v>
      </c>
      <c r="AM67" s="12">
        <v>0.78708836878097577</v>
      </c>
      <c r="AN67" s="17"/>
      <c r="AO67" s="4">
        <v>0.10199999999999999</v>
      </c>
      <c r="AP67" s="4">
        <v>0.9587</v>
      </c>
      <c r="AQ67" s="4">
        <v>2.35E-2</v>
      </c>
      <c r="AR67" s="60"/>
      <c r="AS67" s="4">
        <v>0.99139982823808248</v>
      </c>
      <c r="AT67" s="96">
        <v>1.8317272628714625E-2</v>
      </c>
      <c r="AU67" s="96">
        <v>1.6289321377282637</v>
      </c>
      <c r="AV67" s="60"/>
      <c r="AW67" s="66">
        <v>0.26889999999999997</v>
      </c>
      <c r="AX67" s="113">
        <v>0.54749999999999999</v>
      </c>
      <c r="AY67" s="113">
        <v>1.46E-2</v>
      </c>
      <c r="AZ67" s="53"/>
      <c r="BA67" s="53"/>
      <c r="BB67" s="53"/>
    </row>
    <row r="68" spans="1:54" x14ac:dyDescent="0.25">
      <c r="A68" s="127"/>
      <c r="B68" s="128" t="s">
        <v>494</v>
      </c>
      <c r="C68" s="97"/>
      <c r="D68" s="9" t="s">
        <v>27</v>
      </c>
      <c r="E68" s="22" t="s">
        <v>322</v>
      </c>
      <c r="F68" s="65"/>
      <c r="G68" s="4">
        <v>0.89390000000000003</v>
      </c>
      <c r="H68" s="4">
        <v>0.84289999999999998</v>
      </c>
      <c r="I68" s="4">
        <v>0.81769999999999998</v>
      </c>
      <c r="J68" s="4">
        <v>0.84550000000000003</v>
      </c>
      <c r="K68" s="4">
        <v>0.87019999999999997</v>
      </c>
      <c r="L68" s="4">
        <v>0.8206</v>
      </c>
      <c r="M68" s="4">
        <v>0.68769999999999998</v>
      </c>
      <c r="N68" s="4">
        <v>1.0446</v>
      </c>
      <c r="O68" s="4">
        <v>0.97609999999999997</v>
      </c>
      <c r="P68" s="4">
        <v>1.1154999999999999</v>
      </c>
      <c r="Q68" s="4">
        <v>0.95240000000000002</v>
      </c>
      <c r="R68" s="4">
        <v>1.0239</v>
      </c>
      <c r="S68" s="4">
        <v>0.91290000000000004</v>
      </c>
      <c r="T68" s="4">
        <v>1.0330999999999999</v>
      </c>
      <c r="U68" s="4">
        <v>1.2249000000000001</v>
      </c>
      <c r="V68" s="4">
        <v>1.1955</v>
      </c>
      <c r="W68" s="4">
        <v>1.1986000000000001</v>
      </c>
      <c r="X68" s="4">
        <v>0.54149999999999998</v>
      </c>
      <c r="Y68" s="4">
        <v>1.3194999999999999</v>
      </c>
      <c r="Z68" s="4">
        <v>1.0545</v>
      </c>
      <c r="AA68" s="4">
        <v>1.2765</v>
      </c>
      <c r="AB68" s="4">
        <v>0.6452</v>
      </c>
      <c r="AC68" s="4">
        <v>1.4126000000000001</v>
      </c>
      <c r="AD68" s="4">
        <v>1.4557</v>
      </c>
      <c r="AE68" s="17"/>
      <c r="AF68" s="4">
        <v>0.84850000000000003</v>
      </c>
      <c r="AG68" s="4">
        <v>0.9667</v>
      </c>
      <c r="AH68" s="4">
        <v>1.0177</v>
      </c>
      <c r="AI68" s="4">
        <v>1.194</v>
      </c>
      <c r="AJ68" s="17"/>
      <c r="AK68" s="10">
        <v>0.18815358188562925</v>
      </c>
      <c r="AL68" s="10">
        <v>0.26232577816549257</v>
      </c>
      <c r="AM68" s="30">
        <v>0.4928162717221416</v>
      </c>
      <c r="AN68" s="17"/>
      <c r="AO68" s="4">
        <v>0.1482</v>
      </c>
      <c r="AP68" s="4">
        <v>0.30459999999999998</v>
      </c>
      <c r="AQ68" s="4">
        <v>5.7099999999999998E-2</v>
      </c>
      <c r="AR68" s="60"/>
      <c r="AS68" s="4">
        <v>0.82915179635669067</v>
      </c>
      <c r="AT68" s="96">
        <v>0.51627010099997628</v>
      </c>
      <c r="AU68" s="96">
        <v>1.2433638917541521</v>
      </c>
      <c r="AV68" s="60"/>
      <c r="AW68" s="66">
        <v>0.3075</v>
      </c>
      <c r="AX68" s="113">
        <v>0.29330000000000001</v>
      </c>
      <c r="AY68" s="113">
        <v>0.03</v>
      </c>
      <c r="AZ68" s="53"/>
      <c r="BA68" s="53"/>
      <c r="BB68" s="53"/>
    </row>
    <row r="69" spans="1:54" x14ac:dyDescent="0.25">
      <c r="A69" s="127"/>
      <c r="B69" s="128" t="s">
        <v>495</v>
      </c>
      <c r="C69" s="97"/>
      <c r="D69" s="9" t="s">
        <v>28</v>
      </c>
      <c r="E69" s="22" t="s">
        <v>323</v>
      </c>
      <c r="F69" s="65"/>
      <c r="G69" s="4">
        <v>0.88549999999999995</v>
      </c>
      <c r="H69" s="4">
        <v>0.93469999999999998</v>
      </c>
      <c r="I69" s="4">
        <v>0.84219999999999995</v>
      </c>
      <c r="J69" s="4">
        <v>0.98970000000000002</v>
      </c>
      <c r="K69" s="4">
        <v>1.0214000000000001</v>
      </c>
      <c r="L69" s="4">
        <v>1.0516000000000001</v>
      </c>
      <c r="M69" s="4">
        <v>0.7258</v>
      </c>
      <c r="N69" s="4">
        <v>1.2616000000000001</v>
      </c>
      <c r="O69" s="4">
        <v>1.1431</v>
      </c>
      <c r="P69" s="4">
        <v>1.2687999999999999</v>
      </c>
      <c r="Q69" s="4">
        <v>1.1546000000000001</v>
      </c>
      <c r="R69" s="4">
        <v>1.083</v>
      </c>
      <c r="S69" s="4">
        <v>0.97299999999999998</v>
      </c>
      <c r="T69" s="4">
        <v>0.93810000000000004</v>
      </c>
      <c r="U69" s="4">
        <v>1.0813999999999999</v>
      </c>
      <c r="V69" s="4">
        <v>1.0344</v>
      </c>
      <c r="W69" s="4">
        <v>1.0103</v>
      </c>
      <c r="X69" s="4">
        <v>0.5696</v>
      </c>
      <c r="Y69" s="4">
        <v>0.94440000000000002</v>
      </c>
      <c r="Z69" s="4">
        <v>0.86619999999999997</v>
      </c>
      <c r="AA69" s="4">
        <v>0.98509999999999998</v>
      </c>
      <c r="AB69" s="4">
        <v>0.60429999999999995</v>
      </c>
      <c r="AC69" s="4">
        <v>1.0660000000000001</v>
      </c>
      <c r="AD69" s="4">
        <v>1.0143</v>
      </c>
      <c r="AE69" s="17"/>
      <c r="AF69" s="4">
        <v>0.95420000000000005</v>
      </c>
      <c r="AG69" s="4">
        <v>1.1062000000000001</v>
      </c>
      <c r="AH69" s="4">
        <v>0.9345</v>
      </c>
      <c r="AI69" s="4">
        <v>0.91339999999999999</v>
      </c>
      <c r="AJ69" s="17"/>
      <c r="AK69" s="10">
        <v>0.21324865573162027</v>
      </c>
      <c r="AL69" s="10">
        <v>-3.0097022351784544E-2</v>
      </c>
      <c r="AM69" s="10">
        <v>-6.3044896605950876E-2</v>
      </c>
      <c r="AN69" s="17"/>
      <c r="AO69" s="4">
        <v>0.188</v>
      </c>
      <c r="AP69" s="4">
        <v>0.72</v>
      </c>
      <c r="AQ69" s="4">
        <v>0.55389999999999995</v>
      </c>
      <c r="AR69" s="60"/>
      <c r="AS69" s="4">
        <v>0.72584215073632019</v>
      </c>
      <c r="AT69" s="96">
        <v>0.14266750356873156</v>
      </c>
      <c r="AU69" s="96">
        <v>0.25656863485331644</v>
      </c>
      <c r="AV69" s="60"/>
      <c r="AW69" s="66">
        <v>0.34060000000000001</v>
      </c>
      <c r="AX69" s="113">
        <v>0.47549999999999998</v>
      </c>
      <c r="AY69" s="113">
        <v>0.1961</v>
      </c>
      <c r="AZ69" s="53"/>
      <c r="BA69" s="53"/>
      <c r="BB69" s="53"/>
    </row>
    <row r="70" spans="1:54" x14ac:dyDescent="0.25">
      <c r="A70" s="127"/>
      <c r="B70" s="128" t="s">
        <v>496</v>
      </c>
      <c r="C70" s="97"/>
      <c r="D70" s="9" t="s">
        <v>29</v>
      </c>
      <c r="E70" s="22" t="s">
        <v>460</v>
      </c>
      <c r="F70" s="65"/>
      <c r="G70" s="4">
        <v>0.9425</v>
      </c>
      <c r="H70" s="4">
        <v>0.94030000000000002</v>
      </c>
      <c r="I70" s="4">
        <v>0.77810000000000001</v>
      </c>
      <c r="J70" s="4">
        <v>0.95830000000000004</v>
      </c>
      <c r="K70" s="4">
        <v>0.98219999999999996</v>
      </c>
      <c r="L70" s="4">
        <v>1.0820000000000001</v>
      </c>
      <c r="M70" s="4">
        <v>0.62129999999999996</v>
      </c>
      <c r="N70" s="4">
        <v>1.1298999999999999</v>
      </c>
      <c r="O70" s="4">
        <v>1.1027</v>
      </c>
      <c r="P70" s="4">
        <v>1.1369</v>
      </c>
      <c r="Q70" s="4">
        <v>1.0263</v>
      </c>
      <c r="R70" s="4">
        <v>1.0864</v>
      </c>
      <c r="S70" s="4">
        <v>0.91759999999999997</v>
      </c>
      <c r="T70" s="4">
        <v>0.71319999999999995</v>
      </c>
      <c r="U70" s="4">
        <v>1.0814999999999999</v>
      </c>
      <c r="V70" s="4">
        <v>1.0178</v>
      </c>
      <c r="W70" s="4">
        <v>0.85099999999999998</v>
      </c>
      <c r="X70" s="4">
        <v>0.52549999999999997</v>
      </c>
      <c r="Y70" s="4">
        <v>1.1298999999999999</v>
      </c>
      <c r="Z70" s="4">
        <v>0.92359999999999998</v>
      </c>
      <c r="AA70" s="4">
        <v>1.1328</v>
      </c>
      <c r="AB70" s="4">
        <v>0.57750000000000001</v>
      </c>
      <c r="AC70" s="4">
        <v>1.1121000000000001</v>
      </c>
      <c r="AD70" s="4">
        <v>1.1516999999999999</v>
      </c>
      <c r="AE70" s="17"/>
      <c r="AF70" s="4">
        <v>0.94720000000000004</v>
      </c>
      <c r="AG70" s="4">
        <v>1.0173000000000001</v>
      </c>
      <c r="AH70" s="4">
        <v>0.85109999999999997</v>
      </c>
      <c r="AI70" s="4">
        <v>1.0045999999999999</v>
      </c>
      <c r="AJ70" s="17"/>
      <c r="AK70" s="10">
        <v>0.10300420411763724</v>
      </c>
      <c r="AL70" s="10">
        <v>-0.15434042963343483</v>
      </c>
      <c r="AM70" s="10">
        <v>8.4880194042879525E-2</v>
      </c>
      <c r="AN70" s="17"/>
      <c r="AO70" s="4">
        <v>0.61270000000000002</v>
      </c>
      <c r="AP70" s="4">
        <v>0.30659999999999998</v>
      </c>
      <c r="AQ70" s="4">
        <v>0.7681</v>
      </c>
      <c r="AR70" s="60"/>
      <c r="AS70" s="4">
        <v>0.21275211966804605</v>
      </c>
      <c r="AT70" s="96">
        <v>0.51342784948164366</v>
      </c>
      <c r="AU70" s="96">
        <v>0.1145822348890639</v>
      </c>
      <c r="AV70" s="60"/>
      <c r="AW70" s="66">
        <v>0.52539999999999998</v>
      </c>
      <c r="AX70" s="113">
        <v>0.29330000000000001</v>
      </c>
      <c r="AY70" s="113">
        <v>0.2515</v>
      </c>
      <c r="AZ70" s="53"/>
      <c r="BA70" s="53"/>
      <c r="BB70" s="53"/>
    </row>
    <row r="71" spans="1:54" x14ac:dyDescent="0.25">
      <c r="A71" s="127"/>
      <c r="B71" s="128" t="s">
        <v>497</v>
      </c>
      <c r="C71" s="97"/>
      <c r="D71" s="9" t="s">
        <v>30</v>
      </c>
      <c r="E71" s="22" t="s">
        <v>324</v>
      </c>
      <c r="F71" s="65"/>
      <c r="G71" s="4">
        <v>0.96230000000000004</v>
      </c>
      <c r="H71" s="4">
        <v>0.75670000000000004</v>
      </c>
      <c r="I71" s="4">
        <v>1.0762</v>
      </c>
      <c r="J71" s="4">
        <v>0.77939999999999998</v>
      </c>
      <c r="K71" s="4">
        <v>0.69059999999999999</v>
      </c>
      <c r="L71" s="4">
        <v>0.77539999999999998</v>
      </c>
      <c r="M71" s="4">
        <v>0.81479999999999997</v>
      </c>
      <c r="N71" s="4">
        <v>0.83330000000000004</v>
      </c>
      <c r="O71" s="4">
        <v>1.1203000000000001</v>
      </c>
      <c r="P71" s="4">
        <v>1.1540999999999999</v>
      </c>
      <c r="Q71" s="4">
        <v>0.96809999999999996</v>
      </c>
      <c r="R71" s="4">
        <v>1.095</v>
      </c>
      <c r="S71" s="4">
        <v>0.68840000000000001</v>
      </c>
      <c r="T71" s="4">
        <v>1.0319</v>
      </c>
      <c r="U71" s="4">
        <v>1.5402</v>
      </c>
      <c r="V71" s="4">
        <v>1.1167</v>
      </c>
      <c r="W71" s="4">
        <v>0.93700000000000006</v>
      </c>
      <c r="X71" s="4">
        <v>0.48220000000000002</v>
      </c>
      <c r="Y71" s="4">
        <v>1.5043</v>
      </c>
      <c r="Z71" s="4">
        <v>1.4452</v>
      </c>
      <c r="AA71" s="4">
        <v>1.4910000000000001</v>
      </c>
      <c r="AB71" s="4">
        <v>0.78900000000000003</v>
      </c>
      <c r="AC71" s="4">
        <v>1.6196999999999999</v>
      </c>
      <c r="AD71" s="4">
        <v>2.4540000000000002</v>
      </c>
      <c r="AE71" s="17"/>
      <c r="AF71" s="4">
        <v>0.84009999999999996</v>
      </c>
      <c r="AG71" s="4">
        <v>0.99760000000000004</v>
      </c>
      <c r="AH71" s="4">
        <v>0.96609999999999996</v>
      </c>
      <c r="AI71" s="4">
        <v>1.5505</v>
      </c>
      <c r="AJ71" s="17"/>
      <c r="AK71" s="30">
        <v>0.24790039808892347</v>
      </c>
      <c r="AL71" s="10">
        <v>0.20161146156545137</v>
      </c>
      <c r="AM71" s="12">
        <v>0.88410055375923813</v>
      </c>
      <c r="AN71" s="17"/>
      <c r="AO71" s="4">
        <v>8.9499999999999996E-2</v>
      </c>
      <c r="AP71" s="4">
        <v>0.64070000000000005</v>
      </c>
      <c r="AQ71" s="4">
        <v>9.7999999999999997E-3</v>
      </c>
      <c r="AR71" s="60"/>
      <c r="AS71" s="4">
        <v>1.0481769646840879</v>
      </c>
      <c r="AT71" s="96">
        <v>0.19334527600813942</v>
      </c>
      <c r="AU71" s="96">
        <v>2.0087739243075053</v>
      </c>
      <c r="AV71" s="60"/>
      <c r="AW71" s="66">
        <v>0.25090000000000001</v>
      </c>
      <c r="AX71" s="113">
        <v>0.44330000000000003</v>
      </c>
      <c r="AY71" s="113">
        <v>7.4999999999999997E-3</v>
      </c>
      <c r="AZ71" s="53"/>
      <c r="BA71" s="53"/>
      <c r="BB71" s="53"/>
    </row>
    <row r="72" spans="1:54" x14ac:dyDescent="0.25">
      <c r="A72" s="127"/>
      <c r="B72" s="128" t="s">
        <v>498</v>
      </c>
      <c r="C72" s="97"/>
      <c r="D72" s="9" t="s">
        <v>31</v>
      </c>
      <c r="E72" s="22" t="s">
        <v>325</v>
      </c>
      <c r="F72" s="65"/>
      <c r="G72" s="4">
        <v>0.9264</v>
      </c>
      <c r="H72" s="4">
        <v>0.82989999999999997</v>
      </c>
      <c r="I72" s="4">
        <v>0.78790000000000004</v>
      </c>
      <c r="J72" s="4">
        <v>0.74829999999999997</v>
      </c>
      <c r="K72" s="4">
        <v>0.84289999999999998</v>
      </c>
      <c r="L72" s="4">
        <v>0.79339999999999999</v>
      </c>
      <c r="M72" s="4">
        <v>0.72489999999999999</v>
      </c>
      <c r="N72" s="4">
        <v>0.9677</v>
      </c>
      <c r="O72" s="4">
        <v>1.0188999999999999</v>
      </c>
      <c r="P72" s="4">
        <v>1.0743</v>
      </c>
      <c r="Q72" s="4">
        <v>0.99219999999999997</v>
      </c>
      <c r="R72" s="4">
        <v>1.0444</v>
      </c>
      <c r="S72" s="4">
        <v>0.89429999999999998</v>
      </c>
      <c r="T72" s="4">
        <v>1.0435000000000001</v>
      </c>
      <c r="U72" s="4">
        <v>1.2763</v>
      </c>
      <c r="V72" s="4">
        <v>1.3067</v>
      </c>
      <c r="W72" s="4">
        <v>1.2132000000000001</v>
      </c>
      <c r="X72" s="4">
        <v>0.46850000000000003</v>
      </c>
      <c r="Y72" s="4">
        <v>1.2765</v>
      </c>
      <c r="Z72" s="4">
        <v>1.0078</v>
      </c>
      <c r="AA72" s="4">
        <v>1.1953</v>
      </c>
      <c r="AB72" s="4">
        <v>0.56210000000000004</v>
      </c>
      <c r="AC72" s="4">
        <v>1.4459</v>
      </c>
      <c r="AD72" s="4">
        <v>1.5121</v>
      </c>
      <c r="AE72" s="17"/>
      <c r="AF72" s="4">
        <v>0.82150000000000001</v>
      </c>
      <c r="AG72" s="4">
        <v>0.97040000000000004</v>
      </c>
      <c r="AH72" s="4">
        <v>1.0337000000000001</v>
      </c>
      <c r="AI72" s="4">
        <v>1.1666000000000001</v>
      </c>
      <c r="AJ72" s="17"/>
      <c r="AK72" s="12">
        <v>0.24031897528307347</v>
      </c>
      <c r="AL72" s="10">
        <v>0.3314850677333821</v>
      </c>
      <c r="AM72" s="30">
        <v>0.50597749897632815</v>
      </c>
      <c r="AN72" s="17"/>
      <c r="AO72" s="4">
        <v>4.2700000000000002E-2</v>
      </c>
      <c r="AP72" s="4">
        <v>0.31609999999999999</v>
      </c>
      <c r="AQ72" s="4">
        <v>9.6199999999999994E-2</v>
      </c>
      <c r="AR72" s="60"/>
      <c r="AS72" s="4">
        <v>1.3695721249749762</v>
      </c>
      <c r="AT72" s="96">
        <v>0.50017550416042034</v>
      </c>
      <c r="AU72" s="96">
        <v>1.016824927962187</v>
      </c>
      <c r="AV72" s="60"/>
      <c r="AW72" s="66">
        <v>0.19470000000000001</v>
      </c>
      <c r="AX72" s="113">
        <v>0.29849999999999999</v>
      </c>
      <c r="AY72" s="113">
        <v>4.6600000000000003E-2</v>
      </c>
      <c r="AZ72" s="53"/>
      <c r="BA72" s="53"/>
      <c r="BB72" s="53"/>
    </row>
    <row r="73" spans="1:54" x14ac:dyDescent="0.25">
      <c r="A73" s="127"/>
      <c r="B73" s="128" t="s">
        <v>499</v>
      </c>
      <c r="C73" s="97"/>
      <c r="D73" s="9" t="s">
        <v>32</v>
      </c>
      <c r="E73" s="22" t="s">
        <v>326</v>
      </c>
      <c r="F73" s="65"/>
      <c r="G73" s="4">
        <v>0.89180000000000004</v>
      </c>
      <c r="H73" s="4">
        <v>1.2097</v>
      </c>
      <c r="I73" s="4">
        <v>0.99509999999999998</v>
      </c>
      <c r="J73" s="4">
        <v>0.80840000000000001</v>
      </c>
      <c r="K73" s="4">
        <v>0.88439999999999996</v>
      </c>
      <c r="L73" s="4">
        <v>0.86339999999999995</v>
      </c>
      <c r="M73" s="4">
        <v>0.87160000000000004</v>
      </c>
      <c r="N73" s="4">
        <v>0.83709999999999996</v>
      </c>
      <c r="O73" s="4">
        <v>1.0048999999999999</v>
      </c>
      <c r="P73" s="4">
        <v>0.85960000000000003</v>
      </c>
      <c r="Q73" s="4">
        <v>1.0499000000000001</v>
      </c>
      <c r="R73" s="4">
        <v>0.94340000000000002</v>
      </c>
      <c r="S73" s="4">
        <v>0.80389999999999995</v>
      </c>
      <c r="T73" s="4">
        <v>1.2599</v>
      </c>
      <c r="U73" s="4">
        <v>1.5451999999999999</v>
      </c>
      <c r="V73" s="4">
        <v>1.3166</v>
      </c>
      <c r="W73" s="4">
        <v>1.0664</v>
      </c>
      <c r="X73" s="4">
        <v>0.57650000000000001</v>
      </c>
      <c r="Y73" s="4">
        <v>1.7403999999999999</v>
      </c>
      <c r="Z73" s="4">
        <v>1.393</v>
      </c>
      <c r="AA73" s="4">
        <v>1.5085</v>
      </c>
      <c r="AB73" s="4">
        <v>0.89700000000000002</v>
      </c>
      <c r="AC73" s="4">
        <v>1.6406000000000001</v>
      </c>
      <c r="AD73" s="4">
        <v>2.4142000000000001</v>
      </c>
      <c r="AE73" s="17"/>
      <c r="AF73" s="4">
        <v>0.94210000000000005</v>
      </c>
      <c r="AG73" s="4">
        <v>0.92769999999999997</v>
      </c>
      <c r="AH73" s="4">
        <v>1.0947</v>
      </c>
      <c r="AI73" s="4">
        <v>1.599</v>
      </c>
      <c r="AJ73" s="17"/>
      <c r="AK73" s="10">
        <v>-2.2221862581844835E-2</v>
      </c>
      <c r="AL73" s="10">
        <v>0.21658344759422471</v>
      </c>
      <c r="AM73" s="12">
        <v>0.76321782965628138</v>
      </c>
      <c r="AN73" s="17"/>
      <c r="AO73" s="4">
        <v>0.88929999999999998</v>
      </c>
      <c r="AP73" s="4">
        <v>0.52280000000000004</v>
      </c>
      <c r="AQ73" s="4">
        <v>1.12E-2</v>
      </c>
      <c r="AR73" s="60"/>
      <c r="AS73" s="4">
        <v>5.0951707684336198E-2</v>
      </c>
      <c r="AT73" s="96">
        <v>0.28166442109149326</v>
      </c>
      <c r="AU73" s="96">
        <v>1.9507819773298183</v>
      </c>
      <c r="AV73" s="60"/>
      <c r="AW73" s="66">
        <v>0.5857</v>
      </c>
      <c r="AX73" s="113">
        <v>0.38800000000000001</v>
      </c>
      <c r="AY73" s="113">
        <v>8.3000000000000001E-3</v>
      </c>
      <c r="AZ73" s="53"/>
      <c r="BA73" s="53"/>
      <c r="BB73" s="53"/>
    </row>
    <row r="74" spans="1:54" x14ac:dyDescent="0.25">
      <c r="A74" s="127"/>
      <c r="B74" s="128" t="s">
        <v>500</v>
      </c>
      <c r="C74" s="97"/>
      <c r="D74" s="9" t="s">
        <v>33</v>
      </c>
      <c r="E74" s="22" t="s">
        <v>327</v>
      </c>
      <c r="F74" s="65"/>
      <c r="G74" s="4">
        <v>0.74070000000000003</v>
      </c>
      <c r="H74" s="4">
        <v>1.0022</v>
      </c>
      <c r="I74" s="4">
        <v>0.78139999999999998</v>
      </c>
      <c r="J74" s="4">
        <v>0.83389999999999997</v>
      </c>
      <c r="K74" s="4">
        <v>0.99780000000000002</v>
      </c>
      <c r="L74" s="4">
        <v>0.91810000000000003</v>
      </c>
      <c r="M74" s="4">
        <v>0.90880000000000005</v>
      </c>
      <c r="N74" s="4">
        <v>0.95889999999999997</v>
      </c>
      <c r="O74" s="4">
        <v>0.94810000000000005</v>
      </c>
      <c r="P74" s="4">
        <v>0.86180000000000001</v>
      </c>
      <c r="Q74" s="4">
        <v>1.0165</v>
      </c>
      <c r="R74" s="4">
        <v>0.8397</v>
      </c>
      <c r="S74" s="4">
        <v>1.0491999999999999</v>
      </c>
      <c r="T74" s="4">
        <v>1.1396999999999999</v>
      </c>
      <c r="U74" s="4">
        <v>1.3647</v>
      </c>
      <c r="V74" s="4">
        <v>1.3482000000000001</v>
      </c>
      <c r="W74" s="4">
        <v>1.3426</v>
      </c>
      <c r="X74" s="4">
        <v>0.62709999999999999</v>
      </c>
      <c r="Y74" s="4">
        <v>1.4225000000000001</v>
      </c>
      <c r="Z74" s="4">
        <v>1.0640000000000001</v>
      </c>
      <c r="AA74" s="4">
        <v>1.2186999999999999</v>
      </c>
      <c r="AB74" s="4">
        <v>0.70279999999999998</v>
      </c>
      <c r="AC74" s="4">
        <v>1.4716</v>
      </c>
      <c r="AD74" s="4">
        <v>1.3246</v>
      </c>
      <c r="AE74" s="17"/>
      <c r="AF74" s="4">
        <v>0.879</v>
      </c>
      <c r="AG74" s="4">
        <v>0.92230000000000001</v>
      </c>
      <c r="AH74" s="4">
        <v>1.1452</v>
      </c>
      <c r="AI74" s="4">
        <v>1.2007000000000001</v>
      </c>
      <c r="AJ74" s="17"/>
      <c r="AK74" s="10">
        <v>6.937293248116673E-2</v>
      </c>
      <c r="AL74" s="10">
        <v>0.38166450496858639</v>
      </c>
      <c r="AM74" s="30">
        <v>0.44994066209654526</v>
      </c>
      <c r="AN74" s="17"/>
      <c r="AO74" s="4">
        <v>0.40250000000000002</v>
      </c>
      <c r="AP74" s="4">
        <v>0.1168</v>
      </c>
      <c r="AQ74" s="4">
        <v>5.0900000000000001E-2</v>
      </c>
      <c r="AR74" s="60"/>
      <c r="AS74" s="4">
        <v>0.39523411529611263</v>
      </c>
      <c r="AT74" s="96">
        <v>0.93255715722361932</v>
      </c>
      <c r="AU74" s="96">
        <v>1.2932822176632413</v>
      </c>
      <c r="AV74" s="60"/>
      <c r="AW74" s="66">
        <v>0.432</v>
      </c>
      <c r="AX74" s="113">
        <v>0.16489999999999999</v>
      </c>
      <c r="AY74" s="113">
        <v>2.7099999999999999E-2</v>
      </c>
      <c r="AZ74" s="53"/>
      <c r="BA74" s="53"/>
      <c r="BB74" s="53"/>
    </row>
    <row r="75" spans="1:54" x14ac:dyDescent="0.25">
      <c r="A75" s="127"/>
      <c r="B75" s="128" t="s">
        <v>501</v>
      </c>
      <c r="C75" s="97"/>
      <c r="D75" s="9" t="s">
        <v>34</v>
      </c>
      <c r="E75" s="22" t="s">
        <v>328</v>
      </c>
      <c r="F75" s="65"/>
      <c r="G75" s="4">
        <v>0.82310000000000005</v>
      </c>
      <c r="H75" s="4">
        <v>0.90910000000000002</v>
      </c>
      <c r="I75" s="4">
        <v>0.87570000000000003</v>
      </c>
      <c r="J75" s="4">
        <v>0.86919999999999997</v>
      </c>
      <c r="K75" s="4">
        <v>1.0295000000000001</v>
      </c>
      <c r="L75" s="4">
        <v>0.91559999999999997</v>
      </c>
      <c r="M75" s="4">
        <v>0.75090000000000001</v>
      </c>
      <c r="N75" s="4">
        <v>1.1154999999999999</v>
      </c>
      <c r="O75" s="4">
        <v>0.9113</v>
      </c>
      <c r="P75" s="4">
        <v>1.0538000000000001</v>
      </c>
      <c r="Q75" s="4">
        <v>1.0026999999999999</v>
      </c>
      <c r="R75" s="4">
        <v>0.996</v>
      </c>
      <c r="S75" s="4">
        <v>0.97260000000000002</v>
      </c>
      <c r="T75" s="4">
        <v>1.0619000000000001</v>
      </c>
      <c r="U75" s="4">
        <v>1.1524000000000001</v>
      </c>
      <c r="V75" s="4">
        <v>1.1938</v>
      </c>
      <c r="W75" s="4">
        <v>1.1312</v>
      </c>
      <c r="X75" s="4">
        <v>0.65439999999999998</v>
      </c>
      <c r="Y75" s="4">
        <v>1.1977</v>
      </c>
      <c r="Z75" s="4">
        <v>0.99729999999999996</v>
      </c>
      <c r="AA75" s="4">
        <v>1.1031</v>
      </c>
      <c r="AB75" s="4">
        <v>0.63360000000000005</v>
      </c>
      <c r="AC75" s="4">
        <v>1.2853000000000001</v>
      </c>
      <c r="AD75" s="4">
        <v>1.1882999999999999</v>
      </c>
      <c r="AE75" s="17"/>
      <c r="AF75" s="4">
        <v>0.90369999999999995</v>
      </c>
      <c r="AG75" s="4">
        <v>0.97170000000000001</v>
      </c>
      <c r="AH75" s="4">
        <v>1.0277000000000001</v>
      </c>
      <c r="AI75" s="4">
        <v>1.0676000000000001</v>
      </c>
      <c r="AJ75" s="17"/>
      <c r="AK75" s="10">
        <v>0.10466704615154807</v>
      </c>
      <c r="AL75" s="10">
        <v>0.18550335531805184</v>
      </c>
      <c r="AM75" s="10">
        <v>0.24045538277717191</v>
      </c>
      <c r="AN75" s="17"/>
      <c r="AO75" s="4">
        <v>0.33119999999999999</v>
      </c>
      <c r="AP75" s="4">
        <v>0.28839999999999999</v>
      </c>
      <c r="AQ75" s="4">
        <v>0.2384</v>
      </c>
      <c r="AR75" s="60"/>
      <c r="AS75" s="4">
        <v>0.4799096718871575</v>
      </c>
      <c r="AT75" s="96">
        <v>0.54000474395260856</v>
      </c>
      <c r="AU75" s="96">
        <v>0.62269374893180118</v>
      </c>
      <c r="AV75" s="60"/>
      <c r="AW75" s="66">
        <v>0.42630000000000001</v>
      </c>
      <c r="AX75" s="113">
        <v>0.2868</v>
      </c>
      <c r="AY75" s="113">
        <v>9.8500000000000004E-2</v>
      </c>
      <c r="AZ75" s="53"/>
      <c r="BA75" s="53"/>
      <c r="BB75" s="53"/>
    </row>
    <row r="76" spans="1:54" x14ac:dyDescent="0.25">
      <c r="A76" s="127"/>
      <c r="B76" s="128" t="s">
        <v>502</v>
      </c>
      <c r="C76" s="97"/>
      <c r="D76" s="9" t="s">
        <v>35</v>
      </c>
      <c r="E76" s="22" t="s">
        <v>329</v>
      </c>
      <c r="F76" s="65"/>
      <c r="G76" s="4">
        <v>0.92930000000000001</v>
      </c>
      <c r="H76" s="4">
        <v>0.98550000000000004</v>
      </c>
      <c r="I76" s="4">
        <v>0.97409999999999997</v>
      </c>
      <c r="J76" s="4">
        <v>1.0362</v>
      </c>
      <c r="K76" s="4">
        <v>1.0991</v>
      </c>
      <c r="L76" s="4">
        <v>1.1707000000000001</v>
      </c>
      <c r="M76" s="4">
        <v>0.69699999999999995</v>
      </c>
      <c r="N76" s="4">
        <v>1.3713</v>
      </c>
      <c r="O76" s="4">
        <v>1.1344000000000001</v>
      </c>
      <c r="P76" s="4">
        <v>1.3311999999999999</v>
      </c>
      <c r="Q76" s="4">
        <v>1.2581</v>
      </c>
      <c r="R76" s="4">
        <v>1.2229000000000001</v>
      </c>
      <c r="S76" s="4">
        <v>0.9788</v>
      </c>
      <c r="T76" s="4">
        <v>0.9153</v>
      </c>
      <c r="U76" s="4">
        <v>1.1041000000000001</v>
      </c>
      <c r="V76" s="4">
        <v>1.0337000000000001</v>
      </c>
      <c r="W76" s="4">
        <v>1.0155000000000001</v>
      </c>
      <c r="X76" s="4">
        <v>0.65500000000000003</v>
      </c>
      <c r="Y76" s="4">
        <v>0.85299999999999998</v>
      </c>
      <c r="Z76" s="4">
        <v>0.77759999999999996</v>
      </c>
      <c r="AA76" s="4">
        <v>0.85770000000000002</v>
      </c>
      <c r="AB76" s="4">
        <v>0.54820000000000002</v>
      </c>
      <c r="AC76" s="4">
        <v>1.0145</v>
      </c>
      <c r="AD76" s="4">
        <v>0.90439999999999998</v>
      </c>
      <c r="AE76" s="17"/>
      <c r="AF76" s="4">
        <v>1.0325</v>
      </c>
      <c r="AG76" s="4">
        <v>1.1692</v>
      </c>
      <c r="AH76" s="4">
        <v>0.95040000000000002</v>
      </c>
      <c r="AI76" s="4">
        <v>0.82589999999999997</v>
      </c>
      <c r="AJ76" s="17"/>
      <c r="AK76" s="10">
        <v>0.17937995261188258</v>
      </c>
      <c r="AL76" s="10">
        <v>-0.11953504039340428</v>
      </c>
      <c r="AM76" s="11">
        <v>-0.32210276587745268</v>
      </c>
      <c r="AN76" s="17"/>
      <c r="AO76" s="4">
        <v>0.3725</v>
      </c>
      <c r="AP76" s="4">
        <v>0.30230000000000001</v>
      </c>
      <c r="AQ76" s="4">
        <v>3.9800000000000002E-2</v>
      </c>
      <c r="AR76" s="60"/>
      <c r="AS76" s="4">
        <v>0.42887372291568837</v>
      </c>
      <c r="AT76" s="96">
        <v>0.51956185282218292</v>
      </c>
      <c r="AU76" s="96">
        <v>1.4001169279263121</v>
      </c>
      <c r="AV76" s="60"/>
      <c r="AW76" s="66">
        <v>0.42630000000000001</v>
      </c>
      <c r="AX76" s="113">
        <v>0.29330000000000001</v>
      </c>
      <c r="AY76" s="113">
        <v>2.23E-2</v>
      </c>
      <c r="AZ76" s="53"/>
      <c r="BA76" s="53"/>
      <c r="BB76" s="53"/>
    </row>
    <row r="77" spans="1:54" x14ac:dyDescent="0.25">
      <c r="A77" s="127"/>
      <c r="B77" s="128" t="s">
        <v>503</v>
      </c>
      <c r="C77" s="97"/>
      <c r="D77" s="9" t="s">
        <v>36</v>
      </c>
      <c r="E77" s="22" t="s">
        <v>330</v>
      </c>
      <c r="F77" s="65"/>
      <c r="G77" s="4">
        <v>0.9546</v>
      </c>
      <c r="H77" s="4">
        <v>0.82099999999999995</v>
      </c>
      <c r="I77" s="4">
        <v>0.89059999999999995</v>
      </c>
      <c r="J77" s="4">
        <v>0.7883</v>
      </c>
      <c r="K77" s="4">
        <v>0.84699999999999998</v>
      </c>
      <c r="L77" s="4">
        <v>0.84540000000000004</v>
      </c>
      <c r="M77" s="4">
        <v>0.72289999999999999</v>
      </c>
      <c r="N77" s="4">
        <v>1.1064000000000001</v>
      </c>
      <c r="O77" s="4">
        <v>0.93830000000000002</v>
      </c>
      <c r="P77" s="4">
        <v>1.0476000000000001</v>
      </c>
      <c r="Q77" s="4">
        <v>0.97460000000000002</v>
      </c>
      <c r="R77" s="4">
        <v>1.0254000000000001</v>
      </c>
      <c r="S77" s="4">
        <v>0.84219999999999995</v>
      </c>
      <c r="T77" s="4">
        <v>1.0354000000000001</v>
      </c>
      <c r="U77" s="4">
        <v>1.1692</v>
      </c>
      <c r="V77" s="4">
        <v>1.1423000000000001</v>
      </c>
      <c r="W77" s="4">
        <v>1.2010000000000001</v>
      </c>
      <c r="X77" s="4">
        <v>0.7208</v>
      </c>
      <c r="Y77" s="4">
        <v>1.3802000000000001</v>
      </c>
      <c r="Z77" s="4">
        <v>1.1880999999999999</v>
      </c>
      <c r="AA77" s="4">
        <v>1.3058000000000001</v>
      </c>
      <c r="AB77" s="4">
        <v>0.77800000000000002</v>
      </c>
      <c r="AC77" s="4">
        <v>1.4386000000000001</v>
      </c>
      <c r="AD77" s="4">
        <v>1.4319999999999999</v>
      </c>
      <c r="AE77" s="17"/>
      <c r="AF77" s="4">
        <v>0.85780000000000001</v>
      </c>
      <c r="AG77" s="4">
        <v>0.96919999999999995</v>
      </c>
      <c r="AH77" s="4">
        <v>1.0185</v>
      </c>
      <c r="AI77" s="4">
        <v>1.2538</v>
      </c>
      <c r="AJ77" s="17"/>
      <c r="AK77" s="10">
        <v>0.17615308881579</v>
      </c>
      <c r="AL77" s="10">
        <v>0.24773275921769405</v>
      </c>
      <c r="AM77" s="12">
        <v>0.54759401380016481</v>
      </c>
      <c r="AN77" s="17"/>
      <c r="AO77" s="4">
        <v>0.1313</v>
      </c>
      <c r="AP77" s="4">
        <v>0.1275</v>
      </c>
      <c r="AQ77" s="4">
        <v>1.17E-2</v>
      </c>
      <c r="AR77" s="60"/>
      <c r="AS77" s="4">
        <v>0.88173527391052064</v>
      </c>
      <c r="AT77" s="96">
        <v>0.89448981523002602</v>
      </c>
      <c r="AU77" s="96">
        <v>1.9318141382538383</v>
      </c>
      <c r="AV77" s="60"/>
      <c r="AW77" s="66">
        <v>0.30070000000000002</v>
      </c>
      <c r="AX77" s="113">
        <v>0.17100000000000001</v>
      </c>
      <c r="AY77" s="113">
        <v>8.6999999999999994E-3</v>
      </c>
      <c r="AZ77" s="53"/>
      <c r="BA77" s="53"/>
      <c r="BB77" s="53"/>
    </row>
    <row r="78" spans="1:54" x14ac:dyDescent="0.25">
      <c r="A78" s="127"/>
      <c r="B78" s="128" t="s">
        <v>504</v>
      </c>
      <c r="C78" s="97"/>
      <c r="D78" s="9" t="s">
        <v>37</v>
      </c>
      <c r="E78" s="22" t="s">
        <v>342</v>
      </c>
      <c r="F78" s="65"/>
      <c r="G78" s="4">
        <v>1.1158999999999999</v>
      </c>
      <c r="H78" s="4">
        <v>0.98860000000000003</v>
      </c>
      <c r="I78" s="4">
        <v>1.0820000000000001</v>
      </c>
      <c r="J78" s="4">
        <v>0.80559999999999998</v>
      </c>
      <c r="K78" s="4">
        <v>0.74409999999999998</v>
      </c>
      <c r="L78" s="4">
        <v>0.87270000000000003</v>
      </c>
      <c r="M78" s="4">
        <v>0.85399999999999998</v>
      </c>
      <c r="N78" s="4">
        <v>0.94869999999999999</v>
      </c>
      <c r="O78" s="4">
        <v>1.1583000000000001</v>
      </c>
      <c r="P78" s="4">
        <v>0.9849</v>
      </c>
      <c r="Q78" s="4">
        <v>0.98419999999999996</v>
      </c>
      <c r="R78" s="4">
        <v>1.0011000000000001</v>
      </c>
      <c r="S78" s="4">
        <v>0.69059999999999999</v>
      </c>
      <c r="T78" s="4">
        <v>1.0783</v>
      </c>
      <c r="U78" s="4">
        <v>1.4751000000000001</v>
      </c>
      <c r="V78" s="4">
        <v>1.0387</v>
      </c>
      <c r="W78" s="4">
        <v>0.82279999999999998</v>
      </c>
      <c r="X78" s="4">
        <v>0.55189999999999995</v>
      </c>
      <c r="Y78" s="4">
        <v>1.831</v>
      </c>
      <c r="Z78" s="4">
        <v>1.4947999999999999</v>
      </c>
      <c r="AA78" s="4">
        <v>1.5956999999999999</v>
      </c>
      <c r="AB78" s="4">
        <v>0.99890000000000001</v>
      </c>
      <c r="AC78" s="4">
        <v>1.4359999999999999</v>
      </c>
      <c r="AD78" s="4">
        <v>2.5602</v>
      </c>
      <c r="AE78" s="17"/>
      <c r="AF78" s="4">
        <v>0.93479999999999996</v>
      </c>
      <c r="AG78" s="4">
        <v>0.98860000000000003</v>
      </c>
      <c r="AH78" s="4">
        <v>0.94289999999999996</v>
      </c>
      <c r="AI78" s="4">
        <v>1.6528</v>
      </c>
      <c r="AJ78" s="17"/>
      <c r="AK78" s="10">
        <v>8.0729172356947598E-2</v>
      </c>
      <c r="AL78" s="10">
        <v>1.2447038737081775E-2</v>
      </c>
      <c r="AM78" s="12">
        <v>0.82218252008223425</v>
      </c>
      <c r="AN78" s="17"/>
      <c r="AO78" s="4">
        <v>0.4425</v>
      </c>
      <c r="AP78" s="4">
        <v>0.84930000000000005</v>
      </c>
      <c r="AQ78" s="4">
        <v>5.7999999999999996E-3</v>
      </c>
      <c r="AR78" s="60"/>
      <c r="AS78" s="4">
        <v>0.35408672496615579</v>
      </c>
      <c r="AT78" s="96">
        <v>7.0938875915234539E-2</v>
      </c>
      <c r="AU78" s="96">
        <v>2.2365720064370627</v>
      </c>
      <c r="AV78" s="60"/>
      <c r="AW78" s="66">
        <v>0.43890000000000001</v>
      </c>
      <c r="AX78" s="113">
        <v>0.5202</v>
      </c>
      <c r="AY78" s="113">
        <v>5.3E-3</v>
      </c>
      <c r="AZ78" s="53"/>
      <c r="BA78" s="53"/>
      <c r="BB78" s="53"/>
    </row>
    <row r="79" spans="1:54" x14ac:dyDescent="0.25">
      <c r="A79" s="127"/>
      <c r="B79" s="128" t="s">
        <v>505</v>
      </c>
      <c r="C79" s="97"/>
      <c r="D79" s="9" t="s">
        <v>38</v>
      </c>
      <c r="E79" s="22" t="s">
        <v>331</v>
      </c>
      <c r="F79" s="65"/>
      <c r="G79" s="4">
        <v>1.0074000000000001</v>
      </c>
      <c r="H79" s="4">
        <v>0.77759999999999996</v>
      </c>
      <c r="I79" s="4">
        <v>0.96740000000000004</v>
      </c>
      <c r="J79" s="4">
        <v>0.83650000000000002</v>
      </c>
      <c r="K79" s="4">
        <v>0.86099999999999999</v>
      </c>
      <c r="L79" s="4">
        <v>0.85460000000000003</v>
      </c>
      <c r="M79" s="4">
        <v>0.68330000000000002</v>
      </c>
      <c r="N79" s="4">
        <v>1.0722</v>
      </c>
      <c r="O79" s="4">
        <v>0.9849</v>
      </c>
      <c r="P79" s="4">
        <v>0.96640000000000004</v>
      </c>
      <c r="Q79" s="4">
        <v>0.99260000000000004</v>
      </c>
      <c r="R79" s="4">
        <v>1.0439000000000001</v>
      </c>
      <c r="S79" s="4">
        <v>0.85540000000000005</v>
      </c>
      <c r="T79" s="4">
        <v>1.1508</v>
      </c>
      <c r="U79" s="4">
        <v>1.2854000000000001</v>
      </c>
      <c r="V79" s="4">
        <v>1.3089</v>
      </c>
      <c r="W79" s="4">
        <v>1.2561</v>
      </c>
      <c r="X79" s="4">
        <v>0.73860000000000003</v>
      </c>
      <c r="Y79" s="4">
        <v>1.5681</v>
      </c>
      <c r="Z79" s="4">
        <v>1.3512</v>
      </c>
      <c r="AA79" s="4">
        <v>1.3863000000000001</v>
      </c>
      <c r="AB79" s="4">
        <v>0.84079999999999999</v>
      </c>
      <c r="AC79" s="4">
        <v>1.5277000000000001</v>
      </c>
      <c r="AD79" s="4">
        <v>1.5243</v>
      </c>
      <c r="AE79" s="17"/>
      <c r="AF79" s="4">
        <v>0.8841</v>
      </c>
      <c r="AG79" s="4">
        <v>0.95720000000000005</v>
      </c>
      <c r="AH79" s="4">
        <v>1.0992</v>
      </c>
      <c r="AI79" s="4">
        <v>1.3664000000000001</v>
      </c>
      <c r="AJ79" s="17"/>
      <c r="AK79" s="10">
        <v>0.11461083569334259</v>
      </c>
      <c r="AL79" s="10">
        <v>0.31417244297294361</v>
      </c>
      <c r="AM79" s="12">
        <v>0.62809841377533415</v>
      </c>
      <c r="AN79" s="17"/>
      <c r="AO79" s="4">
        <v>0.3765</v>
      </c>
      <c r="AP79" s="4">
        <v>0.10680000000000001</v>
      </c>
      <c r="AQ79" s="4">
        <v>5.5999999999999999E-3</v>
      </c>
      <c r="AR79" s="60"/>
      <c r="AS79" s="4">
        <v>0.42423501946328063</v>
      </c>
      <c r="AT79" s="96">
        <v>0.97142874730746231</v>
      </c>
      <c r="AU79" s="96">
        <v>2.2518119729937998</v>
      </c>
      <c r="AV79" s="60"/>
      <c r="AW79" s="66">
        <v>0.42630000000000001</v>
      </c>
      <c r="AX79" s="113">
        <v>0.157</v>
      </c>
      <c r="AY79" s="113">
        <v>5.1000000000000004E-3</v>
      </c>
      <c r="AZ79" s="53"/>
      <c r="BA79" s="53"/>
      <c r="BB79" s="53"/>
    </row>
    <row r="80" spans="1:54" x14ac:dyDescent="0.25">
      <c r="A80" s="127"/>
      <c r="B80" s="128" t="s">
        <v>506</v>
      </c>
      <c r="C80" s="97"/>
      <c r="D80" s="9" t="s">
        <v>39</v>
      </c>
      <c r="E80" s="22" t="s">
        <v>332</v>
      </c>
      <c r="F80" s="65"/>
      <c r="G80" s="4">
        <v>1.0622</v>
      </c>
      <c r="H80" s="4">
        <v>1.0247999999999999</v>
      </c>
      <c r="I80" s="4">
        <v>1.0942000000000001</v>
      </c>
      <c r="J80" s="4">
        <v>0.74180000000000001</v>
      </c>
      <c r="K80" s="4">
        <v>0.89180000000000004</v>
      </c>
      <c r="L80" s="4">
        <v>0.98560000000000003</v>
      </c>
      <c r="M80" s="4">
        <v>0.84830000000000005</v>
      </c>
      <c r="N80" s="4">
        <v>0.84340000000000004</v>
      </c>
      <c r="O80" s="4">
        <v>1.0518000000000001</v>
      </c>
      <c r="P80" s="4">
        <v>0.84019999999999995</v>
      </c>
      <c r="Q80" s="4">
        <v>0.996</v>
      </c>
      <c r="R80" s="4">
        <v>0.91890000000000005</v>
      </c>
      <c r="S80" s="4">
        <v>0.70779999999999998</v>
      </c>
      <c r="T80" s="4">
        <v>1.169</v>
      </c>
      <c r="U80" s="4">
        <v>1.3207</v>
      </c>
      <c r="V80" s="4">
        <v>0.99539999999999995</v>
      </c>
      <c r="W80" s="4">
        <v>0.87280000000000002</v>
      </c>
      <c r="X80" s="4">
        <v>0.73350000000000004</v>
      </c>
      <c r="Y80" s="4">
        <v>1.5553999999999999</v>
      </c>
      <c r="Z80" s="4">
        <v>1.3989</v>
      </c>
      <c r="AA80" s="4">
        <v>1.3681000000000001</v>
      </c>
      <c r="AB80" s="4">
        <v>1.004</v>
      </c>
      <c r="AC80" s="4">
        <v>1.4368000000000001</v>
      </c>
      <c r="AD80" s="4">
        <v>2.0442</v>
      </c>
      <c r="AE80" s="17"/>
      <c r="AF80" s="4">
        <v>0.96679999999999999</v>
      </c>
      <c r="AG80" s="4">
        <v>0.91649999999999998</v>
      </c>
      <c r="AH80" s="4">
        <v>0.96650000000000003</v>
      </c>
      <c r="AI80" s="4">
        <v>1.4679</v>
      </c>
      <c r="AJ80" s="17"/>
      <c r="AK80" s="10">
        <v>-7.7082592338334657E-2</v>
      </c>
      <c r="AL80" s="10">
        <v>-4.4774066698446394E-4</v>
      </c>
      <c r="AM80" s="12">
        <v>0.60246431038861414</v>
      </c>
      <c r="AN80" s="17"/>
      <c r="AO80" s="4">
        <v>0.50680000000000003</v>
      </c>
      <c r="AP80" s="4">
        <v>0.88139999999999996</v>
      </c>
      <c r="AQ80" s="4">
        <v>5.8999999999999999E-3</v>
      </c>
      <c r="AR80" s="60"/>
      <c r="AS80" s="4">
        <v>0.29516339378859624</v>
      </c>
      <c r="AT80" s="96">
        <v>5.4826953826099895E-2</v>
      </c>
      <c r="AU80" s="96">
        <v>2.2291479883578558</v>
      </c>
      <c r="AV80" s="60"/>
      <c r="AW80" s="66">
        <v>0.46920000000000001</v>
      </c>
      <c r="AX80" s="113">
        <v>0.53090000000000004</v>
      </c>
      <c r="AY80" s="113">
        <v>5.3E-3</v>
      </c>
      <c r="AZ80" s="53"/>
      <c r="BA80" s="53"/>
      <c r="BB80" s="53"/>
    </row>
    <row r="81" spans="1:54" x14ac:dyDescent="0.25">
      <c r="A81" s="127"/>
      <c r="B81" s="128" t="s">
        <v>507</v>
      </c>
      <c r="C81" s="97"/>
      <c r="D81" s="9" t="s">
        <v>40</v>
      </c>
      <c r="E81" s="22" t="s">
        <v>333</v>
      </c>
      <c r="F81" s="65"/>
      <c r="G81" s="4">
        <v>0.84840000000000004</v>
      </c>
      <c r="H81" s="4">
        <v>0.82210000000000005</v>
      </c>
      <c r="I81" s="4">
        <v>1.1304000000000001</v>
      </c>
      <c r="J81" s="4">
        <v>0.6794</v>
      </c>
      <c r="K81" s="4">
        <v>0.85060000000000002</v>
      </c>
      <c r="L81" s="4">
        <v>0.7994</v>
      </c>
      <c r="M81" s="4">
        <v>0.82079999999999997</v>
      </c>
      <c r="N81" s="4">
        <v>1.1534</v>
      </c>
      <c r="O81" s="4">
        <v>0.82299999999999995</v>
      </c>
      <c r="P81" s="4">
        <v>0.99250000000000005</v>
      </c>
      <c r="Q81" s="4">
        <v>0.90749999999999997</v>
      </c>
      <c r="R81" s="4">
        <v>1.0075000000000001</v>
      </c>
      <c r="S81" s="4">
        <v>0.82650000000000001</v>
      </c>
      <c r="T81" s="4">
        <v>1.2089000000000001</v>
      </c>
      <c r="U81" s="4">
        <v>1.1205000000000001</v>
      </c>
      <c r="V81" s="4">
        <v>1.1774</v>
      </c>
      <c r="W81" s="4">
        <v>1.4436</v>
      </c>
      <c r="X81" s="4">
        <v>0.71699999999999997</v>
      </c>
      <c r="Y81" s="4">
        <v>1.3197000000000001</v>
      </c>
      <c r="Z81" s="4">
        <v>1.2742</v>
      </c>
      <c r="AA81" s="4">
        <v>1.2907</v>
      </c>
      <c r="AB81" s="4">
        <v>0.74619999999999997</v>
      </c>
      <c r="AC81" s="4">
        <v>1.6045</v>
      </c>
      <c r="AD81" s="4">
        <v>1.3975</v>
      </c>
      <c r="AE81" s="17"/>
      <c r="AF81" s="4">
        <v>0.85509999999999997</v>
      </c>
      <c r="AG81" s="4">
        <v>0.95079999999999998</v>
      </c>
      <c r="AH81" s="4">
        <v>1.0823</v>
      </c>
      <c r="AI81" s="4">
        <v>1.2722</v>
      </c>
      <c r="AJ81" s="17"/>
      <c r="AK81" s="10">
        <v>0.15304875688656835</v>
      </c>
      <c r="AL81" s="10">
        <v>0.33993540008176326</v>
      </c>
      <c r="AM81" s="12">
        <v>0.5731604401273851</v>
      </c>
      <c r="AN81" s="17"/>
      <c r="AO81" s="4">
        <v>0.23019999999999999</v>
      </c>
      <c r="AP81" s="4">
        <v>0.1173</v>
      </c>
      <c r="AQ81" s="4">
        <v>1.55E-2</v>
      </c>
      <c r="AR81" s="60"/>
      <c r="AS81" s="4">
        <v>0.63789468070622701</v>
      </c>
      <c r="AT81" s="96">
        <v>0.93070198788447078</v>
      </c>
      <c r="AU81" s="96">
        <v>1.8096683018297086</v>
      </c>
      <c r="AV81" s="60"/>
      <c r="AW81" s="66">
        <v>0.3886</v>
      </c>
      <c r="AX81" s="113">
        <v>0.16489999999999999</v>
      </c>
      <c r="AY81" s="113">
        <v>1.0500000000000001E-2</v>
      </c>
      <c r="AZ81" s="53"/>
      <c r="BA81" s="53"/>
      <c r="BB81" s="53"/>
    </row>
    <row r="82" spans="1:54" x14ac:dyDescent="0.25">
      <c r="A82" s="127"/>
      <c r="B82" s="128" t="s">
        <v>508</v>
      </c>
      <c r="C82" s="97"/>
      <c r="D82" s="9" t="s">
        <v>41</v>
      </c>
      <c r="E82" s="22" t="s">
        <v>334</v>
      </c>
      <c r="F82" s="65"/>
      <c r="G82" s="4">
        <v>1.2749999999999999</v>
      </c>
      <c r="H82" s="4">
        <v>0.75819999999999999</v>
      </c>
      <c r="I82" s="4">
        <v>0.95340000000000003</v>
      </c>
      <c r="J82" s="4">
        <v>0.86950000000000005</v>
      </c>
      <c r="K82" s="4">
        <v>1.0482</v>
      </c>
      <c r="L82" s="4">
        <v>1.0257000000000001</v>
      </c>
      <c r="M82" s="4">
        <v>0.47370000000000001</v>
      </c>
      <c r="N82" s="4">
        <v>1.3656999999999999</v>
      </c>
      <c r="O82" s="4">
        <v>1.4618</v>
      </c>
      <c r="P82" s="4">
        <v>1.5563</v>
      </c>
      <c r="Q82" s="4">
        <v>1.4026000000000001</v>
      </c>
      <c r="R82" s="4">
        <v>1.155</v>
      </c>
      <c r="S82" s="4">
        <v>0.7258</v>
      </c>
      <c r="T82" s="4">
        <v>0.52</v>
      </c>
      <c r="U82" s="4">
        <v>1.0657000000000001</v>
      </c>
      <c r="V82" s="4">
        <v>0.91290000000000004</v>
      </c>
      <c r="W82" s="4">
        <v>0.97430000000000005</v>
      </c>
      <c r="X82" s="4">
        <v>0.22159999999999999</v>
      </c>
      <c r="Y82" s="4">
        <v>1.1394</v>
      </c>
      <c r="Z82" s="4">
        <v>0.82830000000000004</v>
      </c>
      <c r="AA82" s="4">
        <v>1.0512999999999999</v>
      </c>
      <c r="AB82" s="4">
        <v>0.26229999999999998</v>
      </c>
      <c r="AC82" s="4">
        <v>0.9516</v>
      </c>
      <c r="AD82" s="4">
        <v>1.0794999999999999</v>
      </c>
      <c r="AE82" s="17"/>
      <c r="AF82" s="37">
        <v>0.98829999999999996</v>
      </c>
      <c r="AG82" s="37">
        <v>1.2358</v>
      </c>
      <c r="AH82" s="37">
        <v>0.73670000000000002</v>
      </c>
      <c r="AI82" s="37">
        <v>0.88539999999999996</v>
      </c>
      <c r="AJ82" s="17"/>
      <c r="AK82" s="10">
        <v>0.3224243328295745</v>
      </c>
      <c r="AL82" s="10">
        <v>-0.4238717979867207</v>
      </c>
      <c r="AM82" s="10">
        <v>-0.15861966717556172</v>
      </c>
      <c r="AN82" s="17"/>
      <c r="AO82" s="4">
        <v>0.41909999999999997</v>
      </c>
      <c r="AP82" s="4">
        <v>0.1661</v>
      </c>
      <c r="AQ82" s="4">
        <v>0.44650000000000001</v>
      </c>
      <c r="AR82" s="60"/>
      <c r="AS82" s="4">
        <v>0.37768233916615568</v>
      </c>
      <c r="AT82" s="96">
        <v>0.77963036754860549</v>
      </c>
      <c r="AU82" s="96">
        <v>0.35017853677543476</v>
      </c>
      <c r="AV82" s="60"/>
      <c r="AW82" s="66">
        <v>0.43690000000000001</v>
      </c>
      <c r="AX82" s="114">
        <v>0.19919999999999999</v>
      </c>
      <c r="AY82" s="114">
        <v>0.1661</v>
      </c>
      <c r="AZ82" s="53"/>
      <c r="BA82" s="53"/>
      <c r="BB82" s="53"/>
    </row>
    <row r="83" spans="1:54" x14ac:dyDescent="0.25">
      <c r="A83" s="127"/>
      <c r="B83" s="128" t="s">
        <v>509</v>
      </c>
      <c r="C83" s="123"/>
      <c r="D83" s="9" t="s">
        <v>42</v>
      </c>
      <c r="E83" s="22" t="s">
        <v>335</v>
      </c>
      <c r="F83" s="65"/>
      <c r="G83" s="4">
        <v>1.9101999999999999</v>
      </c>
      <c r="H83" s="4">
        <v>1.2585</v>
      </c>
      <c r="I83" s="4">
        <v>0.82320000000000004</v>
      </c>
      <c r="J83" s="4">
        <v>1.0150999999999999</v>
      </c>
      <c r="K83" s="4">
        <v>0.97099999999999997</v>
      </c>
      <c r="L83" s="4">
        <v>0.83460000000000001</v>
      </c>
      <c r="M83" s="4">
        <v>0.53920000000000001</v>
      </c>
      <c r="N83" s="4">
        <v>1.2017</v>
      </c>
      <c r="O83" s="4">
        <v>1.7341</v>
      </c>
      <c r="P83" s="4">
        <v>2.3395999999999999</v>
      </c>
      <c r="Q83" s="4">
        <v>1.1238999999999999</v>
      </c>
      <c r="R83" s="4">
        <v>1.7274</v>
      </c>
      <c r="S83" s="4">
        <v>0.44469999999999998</v>
      </c>
      <c r="T83" s="4">
        <v>0.54320000000000002</v>
      </c>
      <c r="U83" s="4">
        <v>0.91490000000000005</v>
      </c>
      <c r="V83" s="4">
        <v>0.81599999999999995</v>
      </c>
      <c r="W83" s="4">
        <v>0.98580000000000001</v>
      </c>
      <c r="X83" s="4">
        <v>0.39500000000000002</v>
      </c>
      <c r="Y83" s="4">
        <v>1.4564999999999999</v>
      </c>
      <c r="Z83" s="4">
        <v>1.0125</v>
      </c>
      <c r="AA83" s="4">
        <v>1.0669</v>
      </c>
      <c r="AB83" s="4">
        <v>0.58799999999999997</v>
      </c>
      <c r="AC83" s="4">
        <v>0.98750000000000004</v>
      </c>
      <c r="AD83" s="4">
        <v>2.4371999999999998</v>
      </c>
      <c r="AE83" s="17"/>
      <c r="AF83" s="4">
        <v>1.1354</v>
      </c>
      <c r="AG83" s="4">
        <v>1.4442999999999999</v>
      </c>
      <c r="AH83" s="4">
        <v>0.68320000000000003</v>
      </c>
      <c r="AI83" s="4">
        <v>1.2581</v>
      </c>
      <c r="AJ83" s="17"/>
      <c r="AK83" s="10">
        <v>0.347169793255307</v>
      </c>
      <c r="AL83" s="11">
        <v>-0.73282076665438656</v>
      </c>
      <c r="AM83" s="10">
        <v>0.14804595257469227</v>
      </c>
      <c r="AN83" s="17"/>
      <c r="AO83" s="4">
        <v>0.46010000000000001</v>
      </c>
      <c r="AP83" s="4">
        <v>2.9899999999999999E-2</v>
      </c>
      <c r="AQ83" s="4">
        <v>0.82740000000000002</v>
      </c>
      <c r="AR83" s="60"/>
      <c r="AS83" s="4">
        <v>0.3371477667352038</v>
      </c>
      <c r="AT83" s="96">
        <v>1.5243288116755704</v>
      </c>
      <c r="AU83" s="96">
        <v>8.2284483440506595E-2</v>
      </c>
      <c r="AV83" s="60"/>
      <c r="AW83" s="66">
        <v>0.44740000000000002</v>
      </c>
      <c r="AX83" s="69">
        <v>6.5199999999999994E-2</v>
      </c>
      <c r="AY83" s="66">
        <v>0.26300000000000001</v>
      </c>
      <c r="AZ83" s="53"/>
      <c r="BA83" s="53"/>
      <c r="BB83" s="53"/>
    </row>
    <row r="84" spans="1:54" x14ac:dyDescent="0.25">
      <c r="A84" s="127"/>
      <c r="B84" s="128" t="s">
        <v>510</v>
      </c>
      <c r="C84" s="121" t="s">
        <v>43</v>
      </c>
      <c r="D84" s="9" t="s">
        <v>44</v>
      </c>
      <c r="E84" s="22" t="s">
        <v>280</v>
      </c>
      <c r="F84" s="65"/>
      <c r="G84" s="4">
        <v>0.98609999999999998</v>
      </c>
      <c r="H84" s="4">
        <v>0.74129999999999996</v>
      </c>
      <c r="I84" s="4">
        <v>0.76100000000000001</v>
      </c>
      <c r="J84" s="4">
        <v>0.74850000000000005</v>
      </c>
      <c r="K84" s="4">
        <v>1.0157</v>
      </c>
      <c r="L84" s="4">
        <v>1.0089999999999999</v>
      </c>
      <c r="M84" s="4">
        <v>0.58840000000000003</v>
      </c>
      <c r="N84" s="4">
        <v>1.0158</v>
      </c>
      <c r="O84" s="4">
        <v>0.8992</v>
      </c>
      <c r="P84" s="4">
        <v>1.0653999999999999</v>
      </c>
      <c r="Q84" s="4">
        <v>0.99099999999999999</v>
      </c>
      <c r="R84" s="4">
        <v>0.79469999999999996</v>
      </c>
      <c r="S84" s="4">
        <v>0.97550000000000003</v>
      </c>
      <c r="T84" s="4">
        <v>0.81499999999999995</v>
      </c>
      <c r="U84" s="4">
        <v>1.1295999999999999</v>
      </c>
      <c r="V84" s="4">
        <v>1.1342000000000001</v>
      </c>
      <c r="W84" s="4">
        <v>0.98460000000000003</v>
      </c>
      <c r="X84" s="4">
        <v>0.38219999999999998</v>
      </c>
      <c r="Y84" s="4">
        <v>2.0045999999999999</v>
      </c>
      <c r="Z84" s="4">
        <v>3.17</v>
      </c>
      <c r="AA84" s="4">
        <v>2.2635999999999998</v>
      </c>
      <c r="AB84" s="4">
        <v>1.0117</v>
      </c>
      <c r="AC84" s="4">
        <v>2.2490000000000001</v>
      </c>
      <c r="AD84" s="4">
        <v>2.4113000000000002</v>
      </c>
      <c r="AE84" s="17"/>
      <c r="AF84" s="4">
        <v>0.87690000000000001</v>
      </c>
      <c r="AG84" s="4">
        <v>0.89239999999999997</v>
      </c>
      <c r="AH84" s="4">
        <v>0.90349999999999997</v>
      </c>
      <c r="AI84" s="4">
        <v>2.1850000000000001</v>
      </c>
      <c r="AJ84" s="17"/>
      <c r="AK84" s="10">
        <v>2.5278183716931517E-2</v>
      </c>
      <c r="AL84" s="10">
        <v>4.3112271224753002E-2</v>
      </c>
      <c r="AM84" s="12">
        <v>1.317149044748114</v>
      </c>
      <c r="AN84" s="17"/>
      <c r="AO84" s="4">
        <v>0.93589999999999995</v>
      </c>
      <c r="AP84" s="4">
        <v>0.92390000000000005</v>
      </c>
      <c r="AQ84" s="4">
        <v>1.5E-3</v>
      </c>
      <c r="AR84" s="60"/>
      <c r="AS84" s="4">
        <v>2.8770552723758822E-2</v>
      </c>
      <c r="AT84" s="96">
        <v>3.4375032890757197E-2</v>
      </c>
      <c r="AU84" s="96">
        <v>2.8239087409443187</v>
      </c>
      <c r="AV84" s="60"/>
      <c r="AW84" s="66">
        <v>0.59870000000000001</v>
      </c>
      <c r="AX84" s="69">
        <v>0.54249999999999998</v>
      </c>
      <c r="AY84" s="66">
        <v>2E-3</v>
      </c>
      <c r="AZ84" s="53"/>
      <c r="BA84" s="53"/>
      <c r="BB84" s="53"/>
    </row>
    <row r="85" spans="1:54" x14ac:dyDescent="0.25">
      <c r="A85" s="127"/>
      <c r="B85" s="128" t="s">
        <v>511</v>
      </c>
      <c r="C85" s="97"/>
      <c r="D85" s="9" t="s">
        <v>45</v>
      </c>
      <c r="E85" s="22" t="s">
        <v>281</v>
      </c>
      <c r="F85" s="65"/>
      <c r="G85" s="4">
        <v>0.82469999999999999</v>
      </c>
      <c r="H85" s="4">
        <v>0.90110000000000001</v>
      </c>
      <c r="I85" s="4">
        <v>1.0049999999999999</v>
      </c>
      <c r="J85" s="4">
        <v>0.78139999999999998</v>
      </c>
      <c r="K85" s="4">
        <v>0.92390000000000005</v>
      </c>
      <c r="L85" s="4">
        <v>1.1534</v>
      </c>
      <c r="M85" s="4">
        <v>0.58560000000000001</v>
      </c>
      <c r="N85" s="4">
        <v>1.0269999999999999</v>
      </c>
      <c r="O85" s="4">
        <v>0.96689999999999998</v>
      </c>
      <c r="P85" s="4">
        <v>0.96009999999999995</v>
      </c>
      <c r="Q85" s="4">
        <v>0.995</v>
      </c>
      <c r="R85" s="4">
        <v>0.86990000000000001</v>
      </c>
      <c r="S85" s="4">
        <v>1.2402</v>
      </c>
      <c r="T85" s="4">
        <v>0.97840000000000005</v>
      </c>
      <c r="U85" s="4">
        <v>1.4209000000000001</v>
      </c>
      <c r="V85" s="4">
        <v>1.1242000000000001</v>
      </c>
      <c r="W85" s="4">
        <v>0.76219999999999999</v>
      </c>
      <c r="X85" s="4">
        <v>0.59289999999999998</v>
      </c>
      <c r="Y85" s="4">
        <v>6.1832000000000003</v>
      </c>
      <c r="Z85" s="4">
        <v>13.548500000000001</v>
      </c>
      <c r="AA85" s="4">
        <v>4.6665000000000001</v>
      </c>
      <c r="AB85" s="4">
        <v>3.1013999999999999</v>
      </c>
      <c r="AC85" s="4">
        <v>8.2566000000000006</v>
      </c>
      <c r="AD85" s="4">
        <v>6.6287000000000003</v>
      </c>
      <c r="AE85" s="17"/>
      <c r="AF85" s="40">
        <v>0.93159999999999998</v>
      </c>
      <c r="AG85" s="40">
        <v>0.90080000000000005</v>
      </c>
      <c r="AH85" s="40">
        <v>1.0198</v>
      </c>
      <c r="AI85" s="40">
        <v>7.0640999999999998</v>
      </c>
      <c r="AJ85" s="17"/>
      <c r="AK85" s="10">
        <v>-4.8503812130636467E-2</v>
      </c>
      <c r="AL85" s="10">
        <v>0.13050369841769327</v>
      </c>
      <c r="AM85" s="12">
        <v>2.9227232213831358</v>
      </c>
      <c r="AN85" s="17"/>
      <c r="AO85" s="4">
        <v>0.69350000000000001</v>
      </c>
      <c r="AP85" s="4">
        <v>0.70489999999999997</v>
      </c>
      <c r="AQ85" s="4">
        <v>1E-4</v>
      </c>
      <c r="AR85" s="60"/>
      <c r="AS85" s="4">
        <v>0.15895353459069633</v>
      </c>
      <c r="AT85" s="96">
        <v>0.15187248943212517</v>
      </c>
      <c r="AU85" s="96">
        <v>4</v>
      </c>
      <c r="AV85" s="60"/>
      <c r="AW85" s="66">
        <v>0.54830000000000001</v>
      </c>
      <c r="AX85" s="113">
        <v>0.46910000000000002</v>
      </c>
      <c r="AY85" s="113">
        <v>2.9999999999999997E-4</v>
      </c>
      <c r="AZ85" s="53"/>
      <c r="BA85" s="53"/>
      <c r="BB85" s="53"/>
    </row>
    <row r="86" spans="1:54" x14ac:dyDescent="0.25">
      <c r="A86" s="127"/>
      <c r="B86" s="128" t="s">
        <v>512</v>
      </c>
      <c r="C86" s="97"/>
      <c r="D86" s="9" t="s">
        <v>46</v>
      </c>
      <c r="E86" s="22" t="s">
        <v>282</v>
      </c>
      <c r="F86" s="65"/>
      <c r="G86" s="4">
        <v>0.83679999999999999</v>
      </c>
      <c r="H86" s="4">
        <v>0.83289999999999997</v>
      </c>
      <c r="I86" s="4">
        <v>1.0308999999999999</v>
      </c>
      <c r="J86" s="4">
        <v>0.68210000000000004</v>
      </c>
      <c r="K86" s="4">
        <v>1.1285000000000001</v>
      </c>
      <c r="L86" s="4">
        <v>1.2310000000000001</v>
      </c>
      <c r="M86" s="4">
        <v>0.62680000000000002</v>
      </c>
      <c r="N86" s="4">
        <v>0.84030000000000005</v>
      </c>
      <c r="O86" s="4">
        <v>0.96909999999999996</v>
      </c>
      <c r="P86" s="4">
        <v>0.75860000000000005</v>
      </c>
      <c r="Q86" s="4">
        <v>0.95069999999999999</v>
      </c>
      <c r="R86" s="4">
        <v>0.82389999999999997</v>
      </c>
      <c r="S86" s="4">
        <v>1.151</v>
      </c>
      <c r="T86" s="4">
        <v>0.95750000000000002</v>
      </c>
      <c r="U86" s="4">
        <v>1.3281000000000001</v>
      </c>
      <c r="V86" s="4">
        <v>1.3492999999999999</v>
      </c>
      <c r="W86" s="4">
        <v>0.9335</v>
      </c>
      <c r="X86" s="4">
        <v>0.53600000000000003</v>
      </c>
      <c r="Y86" s="4">
        <v>4.2744999999999997</v>
      </c>
      <c r="Z86" s="4">
        <v>9.0313999999999997</v>
      </c>
      <c r="AA86" s="4">
        <v>3.0163000000000002</v>
      </c>
      <c r="AB86" s="4">
        <v>1.5764</v>
      </c>
      <c r="AC86" s="4">
        <v>6.5711000000000004</v>
      </c>
      <c r="AD86" s="4">
        <v>4.8513000000000002</v>
      </c>
      <c r="AE86" s="17"/>
      <c r="AF86" s="4">
        <v>0.95699999999999996</v>
      </c>
      <c r="AG86" s="4">
        <v>0.82820000000000005</v>
      </c>
      <c r="AH86" s="4">
        <v>1.0426</v>
      </c>
      <c r="AI86" s="4">
        <v>4.8868</v>
      </c>
      <c r="AJ86" s="17"/>
      <c r="AK86" s="10">
        <v>-0.20853972200350937</v>
      </c>
      <c r="AL86" s="10">
        <v>0.12359493522262451</v>
      </c>
      <c r="AM86" s="12">
        <v>2.352299231398145</v>
      </c>
      <c r="AN86" s="17"/>
      <c r="AO86" s="4">
        <v>0.25800000000000001</v>
      </c>
      <c r="AP86" s="4">
        <v>0.71809999999999996</v>
      </c>
      <c r="AQ86" s="4">
        <v>1.1000000000000001E-3</v>
      </c>
      <c r="AR86" s="60"/>
      <c r="AS86" s="4">
        <v>0.58838029403676984</v>
      </c>
      <c r="AT86" s="96">
        <v>0.14381507327283022</v>
      </c>
      <c r="AU86" s="96">
        <v>2.9586073148417751</v>
      </c>
      <c r="AV86" s="60"/>
      <c r="AW86" s="66">
        <v>0.40670000000000001</v>
      </c>
      <c r="AX86" s="113">
        <v>0.47549999999999998</v>
      </c>
      <c r="AY86" s="113">
        <v>1.5E-3</v>
      </c>
      <c r="AZ86" s="53"/>
      <c r="BA86" s="53"/>
      <c r="BB86" s="53"/>
    </row>
    <row r="87" spans="1:54" x14ac:dyDescent="0.25">
      <c r="A87" s="127"/>
      <c r="B87" s="128" t="s">
        <v>513</v>
      </c>
      <c r="C87" s="97"/>
      <c r="D87" s="9" t="s">
        <v>47</v>
      </c>
      <c r="E87" s="22" t="s">
        <v>283</v>
      </c>
      <c r="F87" s="65"/>
      <c r="G87" s="4">
        <v>0.86040000000000005</v>
      </c>
      <c r="H87" s="4">
        <v>0.32369999999999999</v>
      </c>
      <c r="I87" s="4">
        <v>1.6055999999999999</v>
      </c>
      <c r="J87" s="4">
        <v>0.54379999999999995</v>
      </c>
      <c r="K87" s="4">
        <v>0.32369999999999999</v>
      </c>
      <c r="L87" s="4">
        <v>0.98329999999999995</v>
      </c>
      <c r="M87" s="4">
        <v>0.97740000000000005</v>
      </c>
      <c r="N87" s="4">
        <v>0.32369999999999999</v>
      </c>
      <c r="O87" s="4">
        <v>1</v>
      </c>
      <c r="P87" s="4">
        <v>0.6331</v>
      </c>
      <c r="Q87" s="4">
        <v>0.75290000000000001</v>
      </c>
      <c r="R87" s="4">
        <v>0.52580000000000005</v>
      </c>
      <c r="S87" s="4">
        <v>0.32369999999999999</v>
      </c>
      <c r="T87" s="4">
        <v>0.76280000000000003</v>
      </c>
      <c r="U87" s="4">
        <v>1.1658999999999999</v>
      </c>
      <c r="V87" s="4">
        <v>1.0965</v>
      </c>
      <c r="W87" s="4">
        <v>0.95989999999999998</v>
      </c>
      <c r="X87" s="4">
        <v>1.0407</v>
      </c>
      <c r="Y87" s="4">
        <v>1.9902</v>
      </c>
      <c r="Z87" s="4">
        <v>2.1844000000000001</v>
      </c>
      <c r="AA87" s="4">
        <v>1.3345</v>
      </c>
      <c r="AB87" s="4">
        <v>1.2568999999999999</v>
      </c>
      <c r="AC87" s="4">
        <v>1.5925</v>
      </c>
      <c r="AD87" s="4">
        <v>1.8009999999999999</v>
      </c>
      <c r="AE87" s="17"/>
      <c r="AF87" s="4">
        <v>0.77339999999999998</v>
      </c>
      <c r="AG87" s="4">
        <v>0.70220000000000005</v>
      </c>
      <c r="AH87" s="4">
        <v>0.89159999999999995</v>
      </c>
      <c r="AI87" s="4">
        <v>1.6932</v>
      </c>
      <c r="AJ87" s="17"/>
      <c r="AK87" s="10">
        <v>-0.13933276820205201</v>
      </c>
      <c r="AL87" s="10">
        <v>0.20518185217694515</v>
      </c>
      <c r="AM87" s="12">
        <v>1.1304657242356131</v>
      </c>
      <c r="AN87" s="17"/>
      <c r="AO87" s="4">
        <v>0.99</v>
      </c>
      <c r="AP87" s="4">
        <v>0.49309999999999998</v>
      </c>
      <c r="AQ87" s="4">
        <v>1.47E-2</v>
      </c>
      <c r="AR87" s="60"/>
      <c r="AS87" s="4">
        <v>4.3648054024500883E-3</v>
      </c>
      <c r="AT87" s="96">
        <v>0.30706499746886229</v>
      </c>
      <c r="AU87" s="96">
        <v>1.832682665251824</v>
      </c>
      <c r="AV87" s="60"/>
      <c r="AW87" s="66">
        <v>0.61629999999999996</v>
      </c>
      <c r="AX87" s="113">
        <v>0.37730000000000002</v>
      </c>
      <c r="AY87" s="113">
        <v>1.0200000000000001E-2</v>
      </c>
      <c r="AZ87" s="53"/>
      <c r="BA87" s="53"/>
      <c r="BB87" s="53"/>
    </row>
    <row r="88" spans="1:54" x14ac:dyDescent="0.25">
      <c r="A88" s="127"/>
      <c r="B88" s="128" t="s">
        <v>514</v>
      </c>
      <c r="C88" s="97"/>
      <c r="D88" s="9" t="s">
        <v>48</v>
      </c>
      <c r="E88" s="22" t="s">
        <v>284</v>
      </c>
      <c r="F88" s="65"/>
      <c r="G88" s="4">
        <v>1.0026999999999999</v>
      </c>
      <c r="H88" s="4">
        <v>0.83540000000000003</v>
      </c>
      <c r="I88" s="4">
        <v>1.3</v>
      </c>
      <c r="J88" s="4">
        <v>0.75009999999999999</v>
      </c>
      <c r="K88" s="4">
        <v>1.1893</v>
      </c>
      <c r="L88" s="4">
        <v>0.99729999999999996</v>
      </c>
      <c r="M88" s="4">
        <v>0.7863</v>
      </c>
      <c r="N88" s="4">
        <v>1.2272000000000001</v>
      </c>
      <c r="O88" s="4">
        <v>0.74429999999999996</v>
      </c>
      <c r="P88" s="4">
        <v>0.7722</v>
      </c>
      <c r="Q88" s="4">
        <v>0.8639</v>
      </c>
      <c r="R88" s="4">
        <v>0.74950000000000006</v>
      </c>
      <c r="S88" s="4">
        <v>1.0724</v>
      </c>
      <c r="T88" s="4">
        <v>0.93640000000000001</v>
      </c>
      <c r="U88" s="4">
        <v>1.1661999999999999</v>
      </c>
      <c r="V88" s="4">
        <v>1.1889000000000001</v>
      </c>
      <c r="W88" s="4">
        <v>0.99280000000000002</v>
      </c>
      <c r="X88" s="4">
        <v>0.62670000000000003</v>
      </c>
      <c r="Y88" s="4">
        <v>1.2886</v>
      </c>
      <c r="Z88" s="4">
        <v>1.4646999999999999</v>
      </c>
      <c r="AA88" s="4">
        <v>1.2595000000000001</v>
      </c>
      <c r="AB88" s="4">
        <v>0.85970000000000002</v>
      </c>
      <c r="AC88" s="4">
        <v>1.6492</v>
      </c>
      <c r="AD88" s="4">
        <v>1.2786999999999999</v>
      </c>
      <c r="AE88" s="17"/>
      <c r="AF88" s="4">
        <v>1.0125</v>
      </c>
      <c r="AG88" s="4">
        <v>0.85729999999999995</v>
      </c>
      <c r="AH88" s="4">
        <v>0.99719999999999998</v>
      </c>
      <c r="AI88" s="4">
        <v>1.3001</v>
      </c>
      <c r="AJ88" s="17"/>
      <c r="AK88" s="10">
        <v>-0.24004985948520943</v>
      </c>
      <c r="AL88" s="10">
        <v>-2.1967120055211023E-2</v>
      </c>
      <c r="AM88" s="30">
        <v>0.36070068752996476</v>
      </c>
      <c r="AN88" s="17"/>
      <c r="AO88" s="4">
        <v>0.18129999999999999</v>
      </c>
      <c r="AP88" s="4">
        <v>0.88700000000000001</v>
      </c>
      <c r="AQ88" s="4">
        <v>7.0999999999999994E-2</v>
      </c>
      <c r="AR88" s="60"/>
      <c r="AS88" s="4">
        <v>0.74160219590449139</v>
      </c>
      <c r="AT88" s="96">
        <v>5.2076380168273602E-2</v>
      </c>
      <c r="AU88" s="96">
        <v>1.1487416512809248</v>
      </c>
      <c r="AV88" s="60"/>
      <c r="AW88" s="66">
        <v>0.33250000000000002</v>
      </c>
      <c r="AX88" s="113">
        <v>0.53090000000000004</v>
      </c>
      <c r="AY88" s="113">
        <v>3.61E-2</v>
      </c>
      <c r="AZ88" s="53"/>
      <c r="BA88" s="53"/>
      <c r="BB88" s="53"/>
    </row>
    <row r="89" spans="1:54" x14ac:dyDescent="0.25">
      <c r="A89" s="127"/>
      <c r="B89" s="128" t="s">
        <v>515</v>
      </c>
      <c r="C89" s="97"/>
      <c r="D89" s="9" t="s">
        <v>49</v>
      </c>
      <c r="E89" s="22" t="s">
        <v>285</v>
      </c>
      <c r="F89" s="65"/>
      <c r="G89" s="4">
        <v>1.018</v>
      </c>
      <c r="H89" s="4">
        <v>0.96179999999999999</v>
      </c>
      <c r="I89" s="4">
        <v>0.88649999999999995</v>
      </c>
      <c r="J89" s="4">
        <v>0.73029999999999995</v>
      </c>
      <c r="K89" s="4">
        <v>1.2211000000000001</v>
      </c>
      <c r="L89" s="4">
        <v>1.1942999999999999</v>
      </c>
      <c r="M89" s="4">
        <v>0.82730000000000004</v>
      </c>
      <c r="N89" s="4">
        <v>1.1433</v>
      </c>
      <c r="O89" s="4">
        <v>1.1064000000000001</v>
      </c>
      <c r="P89" s="4">
        <v>0.98199999999999998</v>
      </c>
      <c r="Q89" s="4">
        <v>1.2089000000000001</v>
      </c>
      <c r="R89" s="4">
        <v>0.87070000000000003</v>
      </c>
      <c r="S89" s="4">
        <v>1.0327999999999999</v>
      </c>
      <c r="T89" s="4">
        <v>0.85770000000000002</v>
      </c>
      <c r="U89" s="4">
        <v>1.1667000000000001</v>
      </c>
      <c r="V89" s="4">
        <v>1.0860000000000001</v>
      </c>
      <c r="W89" s="4">
        <v>0.78620000000000001</v>
      </c>
      <c r="X89" s="4">
        <v>0.61260000000000003</v>
      </c>
      <c r="Y89" s="4">
        <v>1.0727</v>
      </c>
      <c r="Z89" s="4">
        <v>1.2291000000000001</v>
      </c>
      <c r="AA89" s="4">
        <v>0.97789999999999999</v>
      </c>
      <c r="AB89" s="4">
        <v>0.4627</v>
      </c>
      <c r="AC89" s="4">
        <v>1.1649</v>
      </c>
      <c r="AD89" s="4">
        <v>0.94169999999999998</v>
      </c>
      <c r="AE89" s="17"/>
      <c r="AF89" s="4">
        <v>1.002</v>
      </c>
      <c r="AG89" s="4">
        <v>1.0230999999999999</v>
      </c>
      <c r="AH89" s="4">
        <v>0.92359999999999998</v>
      </c>
      <c r="AI89" s="4">
        <v>0.97489999999999999</v>
      </c>
      <c r="AJ89" s="17"/>
      <c r="AK89" s="10">
        <v>3.0064655566007563E-2</v>
      </c>
      <c r="AL89" s="10">
        <v>-0.11754243030845564</v>
      </c>
      <c r="AM89" s="10">
        <v>-3.95563608690363E-2</v>
      </c>
      <c r="AN89" s="17"/>
      <c r="AO89" s="4">
        <v>0.80049999999999999</v>
      </c>
      <c r="AP89" s="4">
        <v>0.49440000000000001</v>
      </c>
      <c r="AQ89" s="4">
        <v>0.73780000000000001</v>
      </c>
      <c r="AR89" s="60"/>
      <c r="AS89" s="4">
        <v>9.6638663744681469E-2</v>
      </c>
      <c r="AT89" s="96">
        <v>0.30592153791924059</v>
      </c>
      <c r="AU89" s="96">
        <v>0.13206134910921535</v>
      </c>
      <c r="AV89" s="60"/>
      <c r="AW89" s="66">
        <v>0.56999999999999995</v>
      </c>
      <c r="AX89" s="113">
        <v>0.37730000000000002</v>
      </c>
      <c r="AY89" s="113">
        <v>0.24440000000000001</v>
      </c>
      <c r="AZ89" s="53"/>
      <c r="BA89" s="53"/>
      <c r="BB89" s="53"/>
    </row>
    <row r="90" spans="1:54" x14ac:dyDescent="0.25">
      <c r="A90" s="127"/>
      <c r="B90" s="128" t="s">
        <v>516</v>
      </c>
      <c r="C90" s="97"/>
      <c r="D90" s="9" t="s">
        <v>50</v>
      </c>
      <c r="E90" s="22" t="s">
        <v>286</v>
      </c>
      <c r="F90" s="65"/>
      <c r="G90" s="4">
        <v>0.31790000000000002</v>
      </c>
      <c r="H90" s="4">
        <v>0.31790000000000002</v>
      </c>
      <c r="I90" s="4">
        <v>0.31790000000000002</v>
      </c>
      <c r="J90" s="4">
        <v>0.49759999999999999</v>
      </c>
      <c r="K90" s="4">
        <v>0.31790000000000002</v>
      </c>
      <c r="L90" s="4">
        <v>0.31790000000000002</v>
      </c>
      <c r="M90" s="4">
        <v>0.31790000000000002</v>
      </c>
      <c r="N90" s="4">
        <v>0.31790000000000002</v>
      </c>
      <c r="O90" s="4">
        <v>0.8115</v>
      </c>
      <c r="P90" s="4">
        <v>0.57540000000000002</v>
      </c>
      <c r="Q90" s="4">
        <v>0.31790000000000002</v>
      </c>
      <c r="R90" s="4">
        <v>0.31790000000000002</v>
      </c>
      <c r="S90" s="4">
        <v>0.31790000000000002</v>
      </c>
      <c r="T90" s="4">
        <v>0.74160000000000004</v>
      </c>
      <c r="U90" s="4">
        <v>0.94389999999999996</v>
      </c>
      <c r="V90" s="4">
        <v>1</v>
      </c>
      <c r="W90" s="4">
        <v>0.31790000000000002</v>
      </c>
      <c r="X90" s="4">
        <v>0.31790000000000002</v>
      </c>
      <c r="Y90" s="4">
        <v>4.7487000000000004</v>
      </c>
      <c r="Z90" s="4">
        <v>8.7090999999999994</v>
      </c>
      <c r="AA90" s="4">
        <v>4.1913</v>
      </c>
      <c r="AB90" s="4">
        <v>1.9609000000000001</v>
      </c>
      <c r="AC90" s="4">
        <v>5.3635999999999999</v>
      </c>
      <c r="AD90" s="4">
        <v>5.7171000000000003</v>
      </c>
      <c r="AE90" s="17"/>
      <c r="AF90" s="4">
        <v>0.34789999999999999</v>
      </c>
      <c r="AG90" s="4">
        <v>0.44309999999999999</v>
      </c>
      <c r="AH90" s="4">
        <v>0.60650000000000004</v>
      </c>
      <c r="AI90" s="4">
        <v>5.1151</v>
      </c>
      <c r="AJ90" s="17"/>
      <c r="AK90" s="10">
        <v>0.34895964786605516</v>
      </c>
      <c r="AL90" s="10">
        <v>0.80183496638798257</v>
      </c>
      <c r="AM90" s="12">
        <v>3.8780178608060965</v>
      </c>
      <c r="AN90" s="17"/>
      <c r="AO90" s="4">
        <v>0.35799999999999998</v>
      </c>
      <c r="AP90" s="4">
        <v>0.1232</v>
      </c>
      <c r="AQ90" s="4">
        <v>1.2186E-5</v>
      </c>
      <c r="AR90" s="60"/>
      <c r="AS90" s="4">
        <v>0.44611697335612566</v>
      </c>
      <c r="AT90" s="96">
        <v>0.90938929217159337</v>
      </c>
      <c r="AU90" s="96">
        <v>4.9141388262115493</v>
      </c>
      <c r="AV90" s="60"/>
      <c r="AW90" s="66">
        <v>0.42630000000000001</v>
      </c>
      <c r="AX90" s="113">
        <v>0.16789999999999999</v>
      </c>
      <c r="AY90" s="113">
        <v>7.5289000000000004E-5</v>
      </c>
      <c r="AZ90" s="53"/>
      <c r="BA90" s="53"/>
      <c r="BB90" s="53"/>
    </row>
    <row r="91" spans="1:54" x14ac:dyDescent="0.25">
      <c r="A91" s="127"/>
      <c r="B91" s="128" t="s">
        <v>517</v>
      </c>
      <c r="C91" s="97"/>
      <c r="D91" s="9" t="s">
        <v>51</v>
      </c>
      <c r="E91" s="22" t="s">
        <v>287</v>
      </c>
      <c r="F91" s="65"/>
      <c r="G91" s="4">
        <v>0.36559999999999998</v>
      </c>
      <c r="H91" s="4">
        <v>0.36559999999999998</v>
      </c>
      <c r="I91" s="4">
        <v>0.36559999999999998</v>
      </c>
      <c r="J91" s="4">
        <v>0.36559999999999998</v>
      </c>
      <c r="K91" s="4">
        <v>0.36559999999999998</v>
      </c>
      <c r="L91" s="4">
        <v>1.1374</v>
      </c>
      <c r="M91" s="4">
        <v>0.36559999999999998</v>
      </c>
      <c r="N91" s="4">
        <v>0.36559999999999998</v>
      </c>
      <c r="O91" s="4">
        <v>0.86260000000000003</v>
      </c>
      <c r="P91" s="4">
        <v>0.36559999999999998</v>
      </c>
      <c r="Q91" s="4">
        <v>0.68810000000000004</v>
      </c>
      <c r="R91" s="4">
        <v>0.36559999999999998</v>
      </c>
      <c r="S91" s="4">
        <v>0.36559999999999998</v>
      </c>
      <c r="T91" s="4">
        <v>0.36559999999999998</v>
      </c>
      <c r="U91" s="4">
        <v>0.61819999999999997</v>
      </c>
      <c r="V91" s="4">
        <v>0.76139999999999997</v>
      </c>
      <c r="W91" s="4">
        <v>0.36559999999999998</v>
      </c>
      <c r="X91" s="4">
        <v>0.36559999999999998</v>
      </c>
      <c r="Y91" s="4">
        <v>1.3025</v>
      </c>
      <c r="Z91" s="4">
        <v>2.1806000000000001</v>
      </c>
      <c r="AA91" s="4">
        <v>0.36559999999999998</v>
      </c>
      <c r="AB91" s="4">
        <v>0.36559999999999998</v>
      </c>
      <c r="AC91" s="4">
        <v>1.3045</v>
      </c>
      <c r="AD91" s="4">
        <v>1.6526000000000001</v>
      </c>
      <c r="AE91" s="17"/>
      <c r="AF91" s="4">
        <v>0.49419999999999997</v>
      </c>
      <c r="AG91" s="4">
        <v>0.50219999999999998</v>
      </c>
      <c r="AH91" s="4">
        <v>0.47370000000000001</v>
      </c>
      <c r="AI91" s="4">
        <v>1.1952</v>
      </c>
      <c r="AJ91" s="17"/>
      <c r="AK91" s="10">
        <v>2.3167017942715449E-2</v>
      </c>
      <c r="AL91" s="10">
        <v>-6.1121338747391223E-2</v>
      </c>
      <c r="AM91" s="30">
        <v>1.2740851374604532</v>
      </c>
      <c r="AN91" s="17"/>
      <c r="AO91" s="4">
        <v>0.81569999999999998</v>
      </c>
      <c r="AP91" s="4">
        <v>0.93110000000000004</v>
      </c>
      <c r="AQ91" s="4">
        <v>6.6000000000000003E-2</v>
      </c>
      <c r="AR91" s="60"/>
      <c r="AS91" s="4">
        <v>8.8469537692837455E-2</v>
      </c>
      <c r="AT91" s="96">
        <v>3.1003673351687727E-2</v>
      </c>
      <c r="AU91" s="96">
        <v>1.1804560644581312</v>
      </c>
      <c r="AV91" s="60"/>
      <c r="AW91" s="66">
        <v>0.57650000000000001</v>
      </c>
      <c r="AX91" s="113">
        <v>0.54249999999999998</v>
      </c>
      <c r="AY91" s="113">
        <v>3.39E-2</v>
      </c>
      <c r="AZ91" s="53"/>
      <c r="BA91" s="53"/>
      <c r="BB91" s="53"/>
    </row>
    <row r="92" spans="1:54" x14ac:dyDescent="0.25">
      <c r="A92" s="127"/>
      <c r="B92" s="128" t="s">
        <v>518</v>
      </c>
      <c r="C92" s="97"/>
      <c r="D92" s="9" t="s">
        <v>52</v>
      </c>
      <c r="E92" s="22" t="s">
        <v>288</v>
      </c>
      <c r="F92" s="65"/>
      <c r="G92" s="4">
        <v>0.81240000000000001</v>
      </c>
      <c r="H92" s="4">
        <v>1.0348999999999999</v>
      </c>
      <c r="I92" s="4">
        <v>1.6196999999999999</v>
      </c>
      <c r="J92" s="4">
        <v>0.73860000000000003</v>
      </c>
      <c r="K92" s="4">
        <v>0.92520000000000002</v>
      </c>
      <c r="L92" s="4">
        <v>1.1751</v>
      </c>
      <c r="M92" s="4">
        <v>0.63180000000000003</v>
      </c>
      <c r="N92" s="4">
        <v>1.0381</v>
      </c>
      <c r="O92" s="4">
        <v>0.99839999999999995</v>
      </c>
      <c r="P92" s="4">
        <v>0.68810000000000004</v>
      </c>
      <c r="Q92" s="4">
        <v>1.0016</v>
      </c>
      <c r="R92" s="4">
        <v>0.61970000000000003</v>
      </c>
      <c r="S92" s="4">
        <v>0.80410000000000004</v>
      </c>
      <c r="T92" s="4">
        <v>0.92249999999999999</v>
      </c>
      <c r="U92" s="4">
        <v>1.1156999999999999</v>
      </c>
      <c r="V92" s="4">
        <v>1.2312000000000001</v>
      </c>
      <c r="W92" s="4">
        <v>0.67059999999999997</v>
      </c>
      <c r="X92" s="4">
        <v>0.55879999999999996</v>
      </c>
      <c r="Y92" s="4">
        <v>1.7889999999999999</v>
      </c>
      <c r="Z92" s="4">
        <v>1.8421000000000001</v>
      </c>
      <c r="AA92" s="4">
        <v>1.5808</v>
      </c>
      <c r="AB92" s="4">
        <v>0.86990000000000001</v>
      </c>
      <c r="AC92" s="4">
        <v>1.4505999999999999</v>
      </c>
      <c r="AD92" s="4">
        <v>2.0017</v>
      </c>
      <c r="AE92" s="17"/>
      <c r="AF92" s="4">
        <v>1.0509999999999999</v>
      </c>
      <c r="AG92" s="4">
        <v>0.8296</v>
      </c>
      <c r="AH92" s="4">
        <v>0.88380000000000003</v>
      </c>
      <c r="AI92" s="4">
        <v>1.589</v>
      </c>
      <c r="AJ92" s="17"/>
      <c r="AK92" s="10">
        <v>-0.3412748700363149</v>
      </c>
      <c r="AL92" s="10">
        <v>-0.24997083309253521</v>
      </c>
      <c r="AM92" s="12">
        <v>0.59635645538634074</v>
      </c>
      <c r="AN92" s="17"/>
      <c r="AO92" s="4">
        <v>0.1709</v>
      </c>
      <c r="AP92" s="4">
        <v>0.32279999999999998</v>
      </c>
      <c r="AQ92" s="4">
        <v>3.3799999999999997E-2</v>
      </c>
      <c r="AR92" s="60"/>
      <c r="AS92" s="4">
        <v>0.76725793727926317</v>
      </c>
      <c r="AT92" s="96">
        <v>0.49106647394996722</v>
      </c>
      <c r="AU92" s="96">
        <v>1.4710832997223453</v>
      </c>
      <c r="AV92" s="60"/>
      <c r="AW92" s="66">
        <v>0.33160000000000001</v>
      </c>
      <c r="AX92" s="113">
        <v>0.2994</v>
      </c>
      <c r="AY92" s="113">
        <v>1.9599999999999999E-2</v>
      </c>
      <c r="AZ92" s="53"/>
      <c r="BA92" s="53"/>
      <c r="BB92" s="53"/>
    </row>
    <row r="93" spans="1:54" x14ac:dyDescent="0.25">
      <c r="A93" s="127"/>
      <c r="B93" s="128" t="s">
        <v>519</v>
      </c>
      <c r="C93" s="97"/>
      <c r="D93" s="9" t="s">
        <v>53</v>
      </c>
      <c r="E93" s="22" t="s">
        <v>340</v>
      </c>
      <c r="F93" s="65"/>
      <c r="G93" s="4">
        <v>0.24379999999999999</v>
      </c>
      <c r="H93" s="4">
        <v>0.24379999999999999</v>
      </c>
      <c r="I93" s="4">
        <v>0.24379999999999999</v>
      </c>
      <c r="J93" s="4">
        <v>0.24379999999999999</v>
      </c>
      <c r="K93" s="4">
        <v>0.93830000000000002</v>
      </c>
      <c r="L93" s="4">
        <v>2.0055000000000001</v>
      </c>
      <c r="M93" s="4">
        <v>1.0144</v>
      </c>
      <c r="N93" s="4">
        <v>0.24379999999999999</v>
      </c>
      <c r="O93" s="4">
        <v>0.24379999999999999</v>
      </c>
      <c r="P93" s="4">
        <v>0.24379999999999999</v>
      </c>
      <c r="Q93" s="4">
        <v>0.24379999999999999</v>
      </c>
      <c r="R93" s="4">
        <v>0.73839999999999995</v>
      </c>
      <c r="S93" s="4">
        <v>0.96140000000000003</v>
      </c>
      <c r="T93" s="4">
        <v>1</v>
      </c>
      <c r="U93" s="4">
        <v>0.24379999999999999</v>
      </c>
      <c r="V93" s="4">
        <v>0.24379999999999999</v>
      </c>
      <c r="W93" s="4">
        <v>0.24379999999999999</v>
      </c>
      <c r="X93" s="4">
        <v>0.24379999999999999</v>
      </c>
      <c r="Y93" s="4">
        <v>0.53339999999999999</v>
      </c>
      <c r="Z93" s="4">
        <v>3.1852999999999998</v>
      </c>
      <c r="AA93" s="4">
        <v>3.7873000000000001</v>
      </c>
      <c r="AB93" s="4">
        <v>2.4089</v>
      </c>
      <c r="AC93" s="4">
        <v>2.3692000000000002</v>
      </c>
      <c r="AD93" s="4">
        <v>0.74319999999999997</v>
      </c>
      <c r="AE93" s="17"/>
      <c r="AF93" s="37">
        <v>0.6532</v>
      </c>
      <c r="AG93" s="37">
        <v>0.45469999999999999</v>
      </c>
      <c r="AH93" s="37">
        <v>0.4894</v>
      </c>
      <c r="AI93" s="37">
        <v>2.1711999999999998</v>
      </c>
      <c r="AJ93" s="17"/>
      <c r="AK93" s="10">
        <v>-0.52260978681715509</v>
      </c>
      <c r="AL93" s="10">
        <v>-0.41651068948230524</v>
      </c>
      <c r="AM93" s="12">
        <v>1.7328959298571591</v>
      </c>
      <c r="AN93" s="17"/>
      <c r="AO93" s="4">
        <v>0.74829999999999997</v>
      </c>
      <c r="AP93" s="4">
        <v>0.81979999999999997</v>
      </c>
      <c r="AQ93" s="4">
        <v>2.0299999999999999E-2</v>
      </c>
      <c r="AR93" s="60"/>
      <c r="AS93" s="4">
        <v>0.12592425477696517</v>
      </c>
      <c r="AT93" s="96">
        <v>8.6292086019517072E-2</v>
      </c>
      <c r="AU93" s="96">
        <v>1.6925039620867872</v>
      </c>
      <c r="AV93" s="60"/>
      <c r="AW93" s="66">
        <v>0.56279999999999997</v>
      </c>
      <c r="AX93" s="114">
        <v>0.50739999999999996</v>
      </c>
      <c r="AY93" s="114">
        <v>1.2999999999999999E-2</v>
      </c>
      <c r="AZ93" s="53"/>
      <c r="BA93" s="53"/>
      <c r="BB93" s="53"/>
    </row>
    <row r="94" spans="1:54" x14ac:dyDescent="0.25">
      <c r="A94" s="127"/>
      <c r="B94" s="128" t="s">
        <v>520</v>
      </c>
      <c r="C94" s="97"/>
      <c r="D94" s="9" t="s">
        <v>54</v>
      </c>
      <c r="E94" s="22" t="s">
        <v>341</v>
      </c>
      <c r="F94" s="65"/>
      <c r="G94" s="4">
        <v>0.2596</v>
      </c>
      <c r="H94" s="4">
        <v>0.2596</v>
      </c>
      <c r="I94" s="4">
        <v>0.2596</v>
      </c>
      <c r="J94" s="4">
        <v>0.2596</v>
      </c>
      <c r="K94" s="4">
        <v>0.66300000000000003</v>
      </c>
      <c r="L94" s="4">
        <v>1.7117</v>
      </c>
      <c r="M94" s="4">
        <v>0.38419999999999999</v>
      </c>
      <c r="N94" s="4">
        <v>0.2596</v>
      </c>
      <c r="O94" s="4">
        <v>0.2596</v>
      </c>
      <c r="P94" s="4">
        <v>0.2596</v>
      </c>
      <c r="Q94" s="4">
        <v>0.2596</v>
      </c>
      <c r="R94" s="4">
        <v>0.2596</v>
      </c>
      <c r="S94" s="4">
        <v>0.75960000000000005</v>
      </c>
      <c r="T94" s="4">
        <v>1.0720000000000001</v>
      </c>
      <c r="U94" s="4">
        <v>0.2596</v>
      </c>
      <c r="V94" s="4">
        <v>0.2596</v>
      </c>
      <c r="W94" s="4">
        <v>0.2596</v>
      </c>
      <c r="X94" s="4">
        <v>0.2596</v>
      </c>
      <c r="Y94" s="4">
        <v>0.71689999999999998</v>
      </c>
      <c r="Z94" s="4">
        <v>2.6088</v>
      </c>
      <c r="AA94" s="4">
        <v>2.7046000000000001</v>
      </c>
      <c r="AB94" s="4">
        <v>1.5652999999999999</v>
      </c>
      <c r="AC94" s="4">
        <v>1.8753</v>
      </c>
      <c r="AD94" s="4">
        <v>0.92800000000000005</v>
      </c>
      <c r="AE94" s="17"/>
      <c r="AF94" s="4">
        <v>0.56879999999999997</v>
      </c>
      <c r="AG94" s="4">
        <v>0.28029999999999999</v>
      </c>
      <c r="AH94" s="4">
        <v>0.4783</v>
      </c>
      <c r="AI94" s="4">
        <v>1.7331000000000001</v>
      </c>
      <c r="AJ94" s="17"/>
      <c r="AK94" s="10">
        <v>-1.0209497205869216</v>
      </c>
      <c r="AL94" s="10">
        <v>-0.25000567363310972</v>
      </c>
      <c r="AM94" s="12">
        <v>1.6073615304418665</v>
      </c>
      <c r="AN94" s="17"/>
      <c r="AO94" s="4">
        <v>0.2681</v>
      </c>
      <c r="AP94" s="4">
        <v>0.89739999999999998</v>
      </c>
      <c r="AQ94" s="4">
        <v>8.5000000000000006E-3</v>
      </c>
      <c r="AR94" s="60"/>
      <c r="AS94" s="4">
        <v>0.57170318601712045</v>
      </c>
      <c r="AT94" s="96">
        <v>4.7013934802944565E-2</v>
      </c>
      <c r="AU94" s="96">
        <v>2.0705810742857071</v>
      </c>
      <c r="AV94" s="60"/>
      <c r="AW94" s="66">
        <v>0.41039999999999999</v>
      </c>
      <c r="AX94" s="69">
        <v>0.53459999999999996</v>
      </c>
      <c r="AY94" s="66">
        <v>6.8999999999999999E-3</v>
      </c>
      <c r="AZ94" s="53"/>
      <c r="BA94" s="53"/>
      <c r="BB94" s="53"/>
    </row>
    <row r="95" spans="1:54" x14ac:dyDescent="0.25">
      <c r="A95" s="127"/>
      <c r="B95" s="128" t="s">
        <v>521</v>
      </c>
      <c r="C95" s="98" t="s">
        <v>55</v>
      </c>
      <c r="D95" s="9" t="s">
        <v>56</v>
      </c>
      <c r="E95" s="22" t="s">
        <v>352</v>
      </c>
      <c r="F95" s="65"/>
      <c r="G95" s="4">
        <v>1.1345000000000001</v>
      </c>
      <c r="H95" s="4">
        <v>0.84719999999999995</v>
      </c>
      <c r="I95" s="4">
        <v>0.86109999999999998</v>
      </c>
      <c r="J95" s="4">
        <v>0.90959999999999996</v>
      </c>
      <c r="K95" s="4">
        <v>0.76570000000000005</v>
      </c>
      <c r="L95" s="4">
        <v>1.0482</v>
      </c>
      <c r="M95" s="4">
        <v>0.67310000000000003</v>
      </c>
      <c r="N95" s="4">
        <v>0.85629999999999995</v>
      </c>
      <c r="O95" s="4">
        <v>0.98160000000000003</v>
      </c>
      <c r="P95" s="4">
        <v>0.69230000000000003</v>
      </c>
      <c r="Q95" s="4">
        <v>0.88380000000000003</v>
      </c>
      <c r="R95" s="4">
        <v>1.0414000000000001</v>
      </c>
      <c r="S95" s="4">
        <v>0.73340000000000005</v>
      </c>
      <c r="T95" s="4">
        <v>1.0349999999999999</v>
      </c>
      <c r="U95" s="4">
        <v>1.1022000000000001</v>
      </c>
      <c r="V95" s="4">
        <v>1.0184</v>
      </c>
      <c r="W95" s="4">
        <v>0.70740000000000003</v>
      </c>
      <c r="X95" s="4">
        <v>1.0874999999999999</v>
      </c>
      <c r="Y95" s="4">
        <v>1.3765000000000001</v>
      </c>
      <c r="Z95" s="4">
        <v>1.6641999999999999</v>
      </c>
      <c r="AA95" s="4">
        <v>1.3593999999999999</v>
      </c>
      <c r="AB95" s="4">
        <v>0.75719999999999998</v>
      </c>
      <c r="AC95" s="4">
        <v>1.4795</v>
      </c>
      <c r="AD95" s="4">
        <v>1.992</v>
      </c>
      <c r="AE95" s="17"/>
      <c r="AF95" s="4">
        <v>0.92769999999999997</v>
      </c>
      <c r="AG95" s="4">
        <v>0.8548</v>
      </c>
      <c r="AH95" s="4">
        <v>0.94730000000000003</v>
      </c>
      <c r="AI95" s="4">
        <v>1.4380999999999999</v>
      </c>
      <c r="AJ95" s="17"/>
      <c r="AK95" s="10">
        <v>-0.11807143346975697</v>
      </c>
      <c r="AL95" s="10">
        <v>3.0163043014000909E-2</v>
      </c>
      <c r="AM95" s="12">
        <v>0.63243375220682552</v>
      </c>
      <c r="AN95" s="17"/>
      <c r="AO95" s="4">
        <v>0.38279999999999997</v>
      </c>
      <c r="AP95" s="4">
        <v>0.89680000000000004</v>
      </c>
      <c r="AQ95" s="4">
        <v>2.75E-2</v>
      </c>
      <c r="AR95" s="60"/>
      <c r="AS95" s="4">
        <v>0.41702807089519406</v>
      </c>
      <c r="AT95" s="96">
        <v>4.7304400413083245E-2</v>
      </c>
      <c r="AU95" s="96">
        <v>1.5606673061697374</v>
      </c>
      <c r="AV95" s="60"/>
      <c r="AW95" s="66">
        <v>0.42630000000000001</v>
      </c>
      <c r="AX95" s="69">
        <v>0.53459999999999996</v>
      </c>
      <c r="AY95" s="66">
        <v>1.67E-2</v>
      </c>
      <c r="AZ95" s="53"/>
      <c r="BA95" s="53"/>
      <c r="BB95" s="53"/>
    </row>
    <row r="96" spans="1:54" x14ac:dyDescent="0.25">
      <c r="A96" s="127"/>
      <c r="B96" s="128" t="s">
        <v>522</v>
      </c>
      <c r="C96" s="97"/>
      <c r="D96" s="9" t="s">
        <v>57</v>
      </c>
      <c r="E96" s="22" t="s">
        <v>273</v>
      </c>
      <c r="F96" s="65"/>
      <c r="G96" s="4">
        <v>1.0367999999999999</v>
      </c>
      <c r="H96" s="4">
        <v>0.52229999999999999</v>
      </c>
      <c r="I96" s="4">
        <v>0.95789999999999997</v>
      </c>
      <c r="J96" s="4">
        <v>0.8478</v>
      </c>
      <c r="K96" s="4">
        <v>0.3543</v>
      </c>
      <c r="L96" s="4">
        <v>0.92330000000000001</v>
      </c>
      <c r="M96" s="4">
        <v>0.4451</v>
      </c>
      <c r="N96" s="4">
        <v>0.91020000000000001</v>
      </c>
      <c r="O96" s="4">
        <v>1.0901000000000001</v>
      </c>
      <c r="P96" s="4">
        <v>0.95030000000000003</v>
      </c>
      <c r="Q96" s="4">
        <v>0.87739999999999996</v>
      </c>
      <c r="R96" s="4">
        <v>0.60089999999999999</v>
      </c>
      <c r="S96" s="4">
        <v>1.1315</v>
      </c>
      <c r="T96" s="4">
        <v>1.6813</v>
      </c>
      <c r="U96" s="4">
        <v>1.6759999999999999</v>
      </c>
      <c r="V96" s="4">
        <v>1.8347</v>
      </c>
      <c r="W96" s="4">
        <v>1.0955999999999999</v>
      </c>
      <c r="X96" s="4">
        <v>1.2390000000000001</v>
      </c>
      <c r="Y96" s="4">
        <v>1.0516000000000001</v>
      </c>
      <c r="Z96" s="4">
        <v>1.1702999999999999</v>
      </c>
      <c r="AA96" s="4">
        <v>1.1152</v>
      </c>
      <c r="AB96" s="4">
        <v>0.80930000000000002</v>
      </c>
      <c r="AC96" s="4">
        <v>1.3822000000000001</v>
      </c>
      <c r="AD96" s="4">
        <v>0.96319999999999995</v>
      </c>
      <c r="AE96" s="17"/>
      <c r="AF96" s="40">
        <v>0.77370000000000005</v>
      </c>
      <c r="AG96" s="40">
        <v>0.81230000000000002</v>
      </c>
      <c r="AH96" s="40">
        <v>1.4430000000000001</v>
      </c>
      <c r="AI96" s="40">
        <v>1.0820000000000001</v>
      </c>
      <c r="AJ96" s="17"/>
      <c r="AK96" s="10">
        <v>7.0238370532171454E-2</v>
      </c>
      <c r="AL96" s="12">
        <v>0.89922512086819018</v>
      </c>
      <c r="AM96" s="30">
        <v>0.48385432020380731</v>
      </c>
      <c r="AN96" s="17"/>
      <c r="AO96" s="4">
        <v>0.75370000000000004</v>
      </c>
      <c r="AP96" s="4">
        <v>1.0200000000000001E-2</v>
      </c>
      <c r="AQ96" s="4">
        <v>8.0600000000000005E-2</v>
      </c>
      <c r="AR96" s="60"/>
      <c r="AS96" s="4">
        <v>0.12280148472821022</v>
      </c>
      <c r="AT96" s="96">
        <v>1.9913998282380825</v>
      </c>
      <c r="AU96" s="96">
        <v>1.0936649581949094</v>
      </c>
      <c r="AV96" s="60"/>
      <c r="AW96" s="66">
        <v>0.56289999999999996</v>
      </c>
      <c r="AX96" s="113">
        <v>3.2500000000000001E-2</v>
      </c>
      <c r="AY96" s="113">
        <v>4.0099999999999997E-2</v>
      </c>
      <c r="AZ96" s="53"/>
      <c r="BA96" s="53"/>
      <c r="BB96" s="53"/>
    </row>
    <row r="97" spans="1:54" x14ac:dyDescent="0.25">
      <c r="A97" s="127"/>
      <c r="B97" s="128" t="s">
        <v>523</v>
      </c>
      <c r="C97" s="97"/>
      <c r="D97" s="9" t="s">
        <v>58</v>
      </c>
      <c r="E97" s="22" t="s">
        <v>274</v>
      </c>
      <c r="F97" s="65"/>
      <c r="G97" s="4">
        <v>0.99229999999999996</v>
      </c>
      <c r="H97" s="4">
        <v>0.92030000000000001</v>
      </c>
      <c r="I97" s="4">
        <v>1.1938</v>
      </c>
      <c r="J97" s="4">
        <v>1.137</v>
      </c>
      <c r="K97" s="4">
        <v>0.91010000000000002</v>
      </c>
      <c r="L97" s="4">
        <v>1.0670999999999999</v>
      </c>
      <c r="M97" s="4">
        <v>0.63419999999999999</v>
      </c>
      <c r="N97" s="4">
        <v>0.91190000000000004</v>
      </c>
      <c r="O97" s="4">
        <v>1.0077</v>
      </c>
      <c r="P97" s="4">
        <v>0.55330000000000001</v>
      </c>
      <c r="Q97" s="4">
        <v>0.94469999999999998</v>
      </c>
      <c r="R97" s="4">
        <v>0.88859999999999995</v>
      </c>
      <c r="S97" s="4">
        <v>0.62439999999999996</v>
      </c>
      <c r="T97" s="4">
        <v>1.1081000000000001</v>
      </c>
      <c r="U97" s="4">
        <v>1.1872</v>
      </c>
      <c r="V97" s="4">
        <v>1.2041999999999999</v>
      </c>
      <c r="W97" s="4">
        <v>0.57569999999999999</v>
      </c>
      <c r="X97" s="4">
        <v>0.98009999999999997</v>
      </c>
      <c r="Y97" s="4">
        <v>1.3105</v>
      </c>
      <c r="Z97" s="4">
        <v>1.3759999999999999</v>
      </c>
      <c r="AA97" s="4">
        <v>1.4272</v>
      </c>
      <c r="AB97" s="4">
        <v>0.94550000000000001</v>
      </c>
      <c r="AC97" s="4">
        <v>1.3</v>
      </c>
      <c r="AD97" s="4">
        <v>1.2907</v>
      </c>
      <c r="AE97" s="17"/>
      <c r="AF97" s="4">
        <v>1.0367999999999999</v>
      </c>
      <c r="AG97" s="4">
        <v>0.82340000000000002</v>
      </c>
      <c r="AH97" s="4">
        <v>0.9466</v>
      </c>
      <c r="AI97" s="4">
        <v>1.2749999999999999</v>
      </c>
      <c r="AJ97" s="17"/>
      <c r="AK97" s="31">
        <v>-0.33247226956335535</v>
      </c>
      <c r="AL97" s="10">
        <v>-0.13131079614626107</v>
      </c>
      <c r="AM97" s="12">
        <v>0.29835962374895802</v>
      </c>
      <c r="AN97" s="17"/>
      <c r="AO97" s="4">
        <v>5.7799999999999997E-2</v>
      </c>
      <c r="AP97" s="4">
        <v>0.40179999999999999</v>
      </c>
      <c r="AQ97" s="4">
        <v>2.3800000000000002E-2</v>
      </c>
      <c r="AR97" s="60"/>
      <c r="AS97" s="4">
        <v>1.238072161579471</v>
      </c>
      <c r="AT97" s="96">
        <v>0.39599006758776967</v>
      </c>
      <c r="AU97" s="96">
        <v>1.6234230429434879</v>
      </c>
      <c r="AV97" s="60"/>
      <c r="AW97" s="66">
        <v>0.20669999999999999</v>
      </c>
      <c r="AX97" s="113">
        <v>0.33450000000000002</v>
      </c>
      <c r="AY97" s="113">
        <v>1.46E-2</v>
      </c>
      <c r="AZ97" s="53"/>
      <c r="BA97" s="53"/>
      <c r="BB97" s="53"/>
    </row>
    <row r="98" spans="1:54" x14ac:dyDescent="0.25">
      <c r="A98" s="127"/>
      <c r="B98" s="128" t="s">
        <v>524</v>
      </c>
      <c r="C98" s="97"/>
      <c r="D98" s="9" t="s">
        <v>279</v>
      </c>
      <c r="E98" s="22" t="s">
        <v>275</v>
      </c>
      <c r="F98" s="65"/>
      <c r="G98" s="4">
        <v>1.0101</v>
      </c>
      <c r="H98" s="4">
        <v>0.9899</v>
      </c>
      <c r="I98" s="4">
        <v>1.0843</v>
      </c>
      <c r="J98" s="4">
        <v>0.97789999999999999</v>
      </c>
      <c r="K98" s="4">
        <v>0.90429999999999999</v>
      </c>
      <c r="L98" s="4">
        <v>1.0630999999999999</v>
      </c>
      <c r="M98" s="4">
        <v>0.56759999999999999</v>
      </c>
      <c r="N98" s="4">
        <v>0.81230000000000002</v>
      </c>
      <c r="O98" s="4">
        <v>1.0582</v>
      </c>
      <c r="P98" s="4">
        <v>0.64200000000000002</v>
      </c>
      <c r="Q98" s="4">
        <v>0.89570000000000005</v>
      </c>
      <c r="R98" s="4">
        <v>0.84319999999999995</v>
      </c>
      <c r="S98" s="4">
        <v>0.58499999999999996</v>
      </c>
      <c r="T98" s="4">
        <v>1.0222</v>
      </c>
      <c r="U98" s="4">
        <v>1.0103</v>
      </c>
      <c r="V98" s="4">
        <v>0.96530000000000005</v>
      </c>
      <c r="W98" s="4">
        <v>0.55820000000000003</v>
      </c>
      <c r="X98" s="4">
        <v>0.84099999999999997</v>
      </c>
      <c r="Y98" s="4">
        <v>1.6870000000000001</v>
      </c>
      <c r="Z98" s="4">
        <v>1.2231000000000001</v>
      </c>
      <c r="AA98" s="4">
        <v>1.8478000000000001</v>
      </c>
      <c r="AB98" s="4">
        <v>1.2625999999999999</v>
      </c>
      <c r="AC98" s="4">
        <v>1.6449</v>
      </c>
      <c r="AD98" s="4">
        <v>1.7025999999999999</v>
      </c>
      <c r="AE98" s="17"/>
      <c r="AF98" s="4">
        <v>1.0048999999999999</v>
      </c>
      <c r="AG98" s="4">
        <v>0.80320000000000003</v>
      </c>
      <c r="AH98" s="4">
        <v>0.83030000000000004</v>
      </c>
      <c r="AI98" s="4">
        <v>1.5612999999999999</v>
      </c>
      <c r="AJ98" s="17"/>
      <c r="AK98" s="11">
        <v>-0.32322076811516737</v>
      </c>
      <c r="AL98" s="10">
        <v>-0.27534733912175557</v>
      </c>
      <c r="AM98" s="12">
        <v>0.63569583178078681</v>
      </c>
      <c r="AN98" s="17"/>
      <c r="AO98" s="4">
        <v>4.65E-2</v>
      </c>
      <c r="AP98" s="4">
        <v>0.11070000000000001</v>
      </c>
      <c r="AQ98" s="4">
        <v>1E-3</v>
      </c>
      <c r="AR98" s="60"/>
      <c r="AS98" s="4">
        <v>1.332547047110046</v>
      </c>
      <c r="AT98" s="96">
        <v>0.95585237912127718</v>
      </c>
      <c r="AU98" s="96">
        <v>3</v>
      </c>
      <c r="AV98" s="60"/>
      <c r="AW98" s="66">
        <v>0.19650000000000001</v>
      </c>
      <c r="AX98" s="113">
        <v>0.15989999999999999</v>
      </c>
      <c r="AY98" s="113">
        <v>1.4E-3</v>
      </c>
      <c r="AZ98" s="53"/>
      <c r="BA98" s="53"/>
      <c r="BB98" s="53"/>
    </row>
    <row r="99" spans="1:54" x14ac:dyDescent="0.25">
      <c r="A99" s="127"/>
      <c r="B99" s="128" t="s">
        <v>525</v>
      </c>
      <c r="C99" s="97"/>
      <c r="D99" s="9" t="s">
        <v>59</v>
      </c>
      <c r="E99" s="22" t="s">
        <v>276</v>
      </c>
      <c r="F99" s="65"/>
      <c r="G99" s="4">
        <v>0.72840000000000005</v>
      </c>
      <c r="H99" s="4">
        <v>0.59840000000000004</v>
      </c>
      <c r="I99" s="4">
        <v>0.9919</v>
      </c>
      <c r="J99" s="4">
        <v>0.93500000000000005</v>
      </c>
      <c r="K99" s="4">
        <v>0.45069999999999999</v>
      </c>
      <c r="L99" s="4">
        <v>1.1748000000000001</v>
      </c>
      <c r="M99" s="4">
        <v>0.45379999999999998</v>
      </c>
      <c r="N99" s="4">
        <v>0.82850000000000001</v>
      </c>
      <c r="O99" s="4">
        <v>0.80710000000000004</v>
      </c>
      <c r="P99" s="4">
        <v>1.0108999999999999</v>
      </c>
      <c r="Q99" s="4">
        <v>0.76739999999999997</v>
      </c>
      <c r="R99" s="4">
        <v>1.3285</v>
      </c>
      <c r="S99" s="4">
        <v>0.67430000000000001</v>
      </c>
      <c r="T99" s="4">
        <v>0.89180000000000004</v>
      </c>
      <c r="U99" s="4">
        <v>1.6387</v>
      </c>
      <c r="V99" s="4">
        <v>1.0081</v>
      </c>
      <c r="W99" s="4">
        <v>0.46160000000000001</v>
      </c>
      <c r="X99" s="4">
        <v>1.0992999999999999</v>
      </c>
      <c r="Y99" s="4">
        <v>3.0297000000000001</v>
      </c>
      <c r="Z99" s="4">
        <v>2.3300999999999998</v>
      </c>
      <c r="AA99" s="4">
        <v>2.9756</v>
      </c>
      <c r="AB99" s="4">
        <v>1.9185000000000001</v>
      </c>
      <c r="AC99" s="4">
        <v>1.6194</v>
      </c>
      <c r="AD99" s="4">
        <v>2.5257999999999998</v>
      </c>
      <c r="AE99" s="17"/>
      <c r="AF99" s="4">
        <v>0.81320000000000003</v>
      </c>
      <c r="AG99" s="4">
        <v>0.86599999999999999</v>
      </c>
      <c r="AH99" s="4">
        <v>0.96230000000000004</v>
      </c>
      <c r="AI99" s="4">
        <v>2.3997999999999999</v>
      </c>
      <c r="AJ99" s="17"/>
      <c r="AK99" s="10">
        <v>9.0756809769354629E-2</v>
      </c>
      <c r="AL99" s="10">
        <v>0.24287651357416778</v>
      </c>
      <c r="AM99" s="12">
        <v>1.5612320559421338</v>
      </c>
      <c r="AN99" s="17"/>
      <c r="AO99" s="4">
        <v>0.76459999999999995</v>
      </c>
      <c r="AP99" s="4">
        <v>0.54759999999999998</v>
      </c>
      <c r="AQ99" s="4">
        <v>2.0000000000000001E-4</v>
      </c>
      <c r="AR99" s="60"/>
      <c r="AS99" s="4">
        <v>0.11656570631699073</v>
      </c>
      <c r="AT99" s="96">
        <v>0.26153656053804764</v>
      </c>
      <c r="AU99" s="96">
        <v>3.6989700043360187</v>
      </c>
      <c r="AV99" s="60"/>
      <c r="AW99" s="66">
        <v>0.56589999999999996</v>
      </c>
      <c r="AX99" s="113">
        <v>0.40229999999999999</v>
      </c>
      <c r="AY99" s="113">
        <v>4.0000000000000002E-4</v>
      </c>
      <c r="AZ99" s="53"/>
      <c r="BA99" s="53"/>
      <c r="BB99" s="53"/>
    </row>
    <row r="100" spans="1:54" x14ac:dyDescent="0.25">
      <c r="A100" s="127"/>
      <c r="B100" s="128" t="s">
        <v>526</v>
      </c>
      <c r="C100" s="97"/>
      <c r="D100" s="9" t="s">
        <v>60</v>
      </c>
      <c r="E100" s="22" t="s">
        <v>277</v>
      </c>
      <c r="F100" s="65"/>
      <c r="G100" s="4">
        <v>0.97009999999999996</v>
      </c>
      <c r="H100" s="4">
        <v>0.91349999999999998</v>
      </c>
      <c r="I100" s="4">
        <v>0.87129999999999996</v>
      </c>
      <c r="J100" s="4">
        <v>0.9355</v>
      </c>
      <c r="K100" s="4">
        <v>0.72099999999999997</v>
      </c>
      <c r="L100" s="4">
        <v>1.163</v>
      </c>
      <c r="M100" s="4">
        <v>1.2259</v>
      </c>
      <c r="N100" s="4">
        <v>0.9083</v>
      </c>
      <c r="O100" s="4">
        <v>0.90910000000000002</v>
      </c>
      <c r="P100" s="4">
        <v>0.9113</v>
      </c>
      <c r="Q100" s="4">
        <v>0.89529999999999998</v>
      </c>
      <c r="R100" s="4">
        <v>1.1316999999999999</v>
      </c>
      <c r="S100" s="4">
        <v>0.74660000000000004</v>
      </c>
      <c r="T100" s="4">
        <v>1.0053000000000001</v>
      </c>
      <c r="U100" s="4">
        <v>1.1903999999999999</v>
      </c>
      <c r="V100" s="4">
        <v>1.149</v>
      </c>
      <c r="W100" s="4">
        <v>0.77769999999999995</v>
      </c>
      <c r="X100" s="4">
        <v>0.99470000000000003</v>
      </c>
      <c r="Y100" s="4">
        <v>2.3662000000000001</v>
      </c>
      <c r="Z100" s="4">
        <v>1.5698000000000001</v>
      </c>
      <c r="AA100" s="4">
        <v>2.3614000000000002</v>
      </c>
      <c r="AB100" s="4">
        <v>1.7282</v>
      </c>
      <c r="AC100" s="4">
        <v>1.2707999999999999</v>
      </c>
      <c r="AD100" s="4">
        <v>2.3952</v>
      </c>
      <c r="AE100" s="17"/>
      <c r="AF100" s="37">
        <v>0.92910000000000004</v>
      </c>
      <c r="AG100" s="37">
        <v>0.99690000000000001</v>
      </c>
      <c r="AH100" s="37">
        <v>0.97729999999999995</v>
      </c>
      <c r="AI100" s="37">
        <v>1.9486000000000001</v>
      </c>
      <c r="AJ100" s="17"/>
      <c r="AK100" s="10">
        <v>0.10161491001736835</v>
      </c>
      <c r="AL100" s="10">
        <v>7.2967607913611163E-2</v>
      </c>
      <c r="AM100" s="12">
        <v>1.0685321820766183</v>
      </c>
      <c r="AN100" s="17"/>
      <c r="AO100" s="4">
        <v>0.41410000000000002</v>
      </c>
      <c r="AP100" s="4">
        <v>0.66700000000000004</v>
      </c>
      <c r="AQ100" s="4">
        <v>4.0000000000000002E-4</v>
      </c>
      <c r="AR100" s="60"/>
      <c r="AS100" s="4">
        <v>0.38289476949762191</v>
      </c>
      <c r="AT100" s="96">
        <v>0.17587416608345102</v>
      </c>
      <c r="AU100" s="96">
        <v>3.3979400086720375</v>
      </c>
      <c r="AV100" s="60"/>
      <c r="AW100" s="66">
        <v>0.43640000000000001</v>
      </c>
      <c r="AX100" s="114">
        <v>0.45550000000000002</v>
      </c>
      <c r="AY100" s="114">
        <v>8.0000000000000004E-4</v>
      </c>
      <c r="AZ100" s="53"/>
      <c r="BA100" s="53"/>
      <c r="BB100" s="53"/>
    </row>
    <row r="101" spans="1:54" x14ac:dyDescent="0.25">
      <c r="A101" s="127"/>
      <c r="B101" s="128" t="s">
        <v>527</v>
      </c>
      <c r="C101" s="122"/>
      <c r="D101" s="9" t="s">
        <v>61</v>
      </c>
      <c r="E101" s="22" t="s">
        <v>278</v>
      </c>
      <c r="F101" s="65"/>
      <c r="G101" s="4">
        <v>1.1287</v>
      </c>
      <c r="H101" s="4">
        <v>0.74429999999999996</v>
      </c>
      <c r="I101" s="4">
        <v>1.0146999999999999</v>
      </c>
      <c r="J101" s="4">
        <v>0.95709999999999995</v>
      </c>
      <c r="K101" s="4">
        <v>0.53</v>
      </c>
      <c r="L101" s="4">
        <v>1.0353000000000001</v>
      </c>
      <c r="M101" s="4">
        <v>0.66639999999999999</v>
      </c>
      <c r="N101" s="4">
        <v>0.96030000000000004</v>
      </c>
      <c r="O101" s="4">
        <v>1.23</v>
      </c>
      <c r="P101" s="4">
        <v>0.75680000000000003</v>
      </c>
      <c r="Q101" s="4">
        <v>0.74539999999999995</v>
      </c>
      <c r="R101" s="4">
        <v>0.98529999999999995</v>
      </c>
      <c r="S101" s="4">
        <v>0.4829</v>
      </c>
      <c r="T101" s="4">
        <v>0.95540000000000003</v>
      </c>
      <c r="U101" s="4">
        <v>1.4910000000000001</v>
      </c>
      <c r="V101" s="4">
        <v>1.0641</v>
      </c>
      <c r="W101" s="4">
        <v>0.35260000000000002</v>
      </c>
      <c r="X101" s="4">
        <v>1.1480999999999999</v>
      </c>
      <c r="Y101" s="4">
        <v>1.7632000000000001</v>
      </c>
      <c r="Z101" s="4">
        <v>1.9959</v>
      </c>
      <c r="AA101" s="4">
        <v>1.6873</v>
      </c>
      <c r="AB101" s="4">
        <v>0.91149999999999998</v>
      </c>
      <c r="AC101" s="4">
        <v>1.6348</v>
      </c>
      <c r="AD101" s="4">
        <v>2.2357999999999998</v>
      </c>
      <c r="AE101" s="17"/>
      <c r="AF101" s="4">
        <v>0.90169999999999995</v>
      </c>
      <c r="AG101" s="4">
        <v>0.89070000000000005</v>
      </c>
      <c r="AH101" s="4">
        <v>0.91569999999999996</v>
      </c>
      <c r="AI101" s="4">
        <v>1.7048000000000001</v>
      </c>
      <c r="AJ101" s="17"/>
      <c r="AK101" s="10">
        <v>-1.7707927569036094E-2</v>
      </c>
      <c r="AL101" s="10">
        <v>2.2227500940535098E-2</v>
      </c>
      <c r="AM101" s="12">
        <v>0.91888307150585558</v>
      </c>
      <c r="AN101" s="17"/>
      <c r="AO101" s="4">
        <v>0.98</v>
      </c>
      <c r="AP101" s="4">
        <v>0.79510000000000003</v>
      </c>
      <c r="AQ101" s="4">
        <v>4.4000000000000003E-3</v>
      </c>
      <c r="AR101" s="60"/>
      <c r="AS101" s="4">
        <v>8.7739243075051505E-3</v>
      </c>
      <c r="AT101" s="96">
        <v>9.9578246542262383E-2</v>
      </c>
      <c r="AU101" s="96">
        <v>2.3565473235138126</v>
      </c>
      <c r="AV101" s="60"/>
      <c r="AW101" s="66">
        <v>0.61360000000000003</v>
      </c>
      <c r="AX101" s="69">
        <v>0.49990000000000001</v>
      </c>
      <c r="AY101" s="66">
        <v>4.1999999999999997E-3</v>
      </c>
      <c r="AZ101" s="53"/>
      <c r="BA101" s="53"/>
      <c r="BB101" s="53"/>
    </row>
    <row r="102" spans="1:54" x14ac:dyDescent="0.25">
      <c r="A102" s="127"/>
      <c r="B102" s="128" t="s">
        <v>528</v>
      </c>
      <c r="C102" s="98" t="s">
        <v>62</v>
      </c>
      <c r="D102" s="9" t="s">
        <v>63</v>
      </c>
      <c r="E102" s="22" t="s">
        <v>254</v>
      </c>
      <c r="F102" s="65"/>
      <c r="G102" s="4">
        <v>0.94750000000000001</v>
      </c>
      <c r="H102" s="4">
        <v>1.0793999999999999</v>
      </c>
      <c r="I102" s="4">
        <v>1.1596</v>
      </c>
      <c r="J102" s="4">
        <v>0.83189999999999997</v>
      </c>
      <c r="K102" s="4">
        <v>0.98280000000000001</v>
      </c>
      <c r="L102" s="4">
        <v>1.0450999999999999</v>
      </c>
      <c r="M102" s="4">
        <v>1.3181</v>
      </c>
      <c r="N102" s="4">
        <v>0.86880000000000002</v>
      </c>
      <c r="O102" s="4">
        <v>0.85940000000000005</v>
      </c>
      <c r="P102" s="4">
        <v>0.71360000000000001</v>
      </c>
      <c r="Q102" s="4">
        <v>1.1077999999999999</v>
      </c>
      <c r="R102" s="4">
        <v>0.99109999999999998</v>
      </c>
      <c r="S102" s="4">
        <v>1.4231</v>
      </c>
      <c r="T102" s="4">
        <v>1.306</v>
      </c>
      <c r="U102" s="4">
        <v>1.2023999999999999</v>
      </c>
      <c r="V102" s="4">
        <v>1.0197000000000001</v>
      </c>
      <c r="W102" s="4">
        <v>1.1833</v>
      </c>
      <c r="X102" s="4">
        <v>1.1923999999999999</v>
      </c>
      <c r="Y102" s="4">
        <v>0.91700000000000004</v>
      </c>
      <c r="Z102" s="4">
        <v>0.8649</v>
      </c>
      <c r="AA102" s="4">
        <v>0.82199999999999995</v>
      </c>
      <c r="AB102" s="4">
        <v>0.59850000000000003</v>
      </c>
      <c r="AC102" s="4">
        <v>1.0088999999999999</v>
      </c>
      <c r="AD102" s="4">
        <v>0.88180000000000003</v>
      </c>
      <c r="AE102" s="17"/>
      <c r="AF102" s="4">
        <v>1.0077</v>
      </c>
      <c r="AG102" s="4">
        <v>0.97650000000000003</v>
      </c>
      <c r="AH102" s="4">
        <v>1.2211000000000001</v>
      </c>
      <c r="AI102" s="4">
        <v>0.84889999999999999</v>
      </c>
      <c r="AJ102" s="17"/>
      <c r="AK102" s="10">
        <v>-4.5374252181500659E-2</v>
      </c>
      <c r="AL102" s="12">
        <v>0.2771151509228531</v>
      </c>
      <c r="AM102" s="31">
        <v>-0.2473996812681318</v>
      </c>
      <c r="AN102" s="17"/>
      <c r="AO102" s="4">
        <v>0.66090000000000004</v>
      </c>
      <c r="AP102" s="4">
        <v>1.49E-2</v>
      </c>
      <c r="AQ102" s="4">
        <v>7.17E-2</v>
      </c>
      <c r="AR102" s="60"/>
      <c r="AS102" s="4">
        <v>0.17986424812956991</v>
      </c>
      <c r="AT102" s="96">
        <v>1.826813731587726</v>
      </c>
      <c r="AU102" s="96">
        <v>1.1444808443321999</v>
      </c>
      <c r="AV102" s="60"/>
      <c r="AW102" s="66">
        <v>0.53690000000000004</v>
      </c>
      <c r="AX102" s="69">
        <v>4.1000000000000002E-2</v>
      </c>
      <c r="AY102" s="66">
        <v>3.6299999999999999E-2</v>
      </c>
      <c r="AZ102" s="53"/>
      <c r="BA102" s="53"/>
      <c r="BB102" s="53"/>
    </row>
    <row r="103" spans="1:54" x14ac:dyDescent="0.25">
      <c r="A103" s="127"/>
      <c r="B103" s="128" t="s">
        <v>529</v>
      </c>
      <c r="C103" s="97"/>
      <c r="D103" s="9" t="s">
        <v>64</v>
      </c>
      <c r="E103" s="22" t="s">
        <v>255</v>
      </c>
      <c r="F103" s="65"/>
      <c r="G103" s="4">
        <v>1.0991</v>
      </c>
      <c r="H103" s="4">
        <v>0.85489999999999999</v>
      </c>
      <c r="I103" s="4">
        <v>1.0371999999999999</v>
      </c>
      <c r="J103" s="4">
        <v>1.095</v>
      </c>
      <c r="K103" s="4">
        <v>0.61</v>
      </c>
      <c r="L103" s="4">
        <v>0.90359999999999996</v>
      </c>
      <c r="M103" s="4">
        <v>0.64680000000000004</v>
      </c>
      <c r="N103" s="4">
        <v>0.83169999999999999</v>
      </c>
      <c r="O103" s="4">
        <v>1.1549</v>
      </c>
      <c r="P103" s="4">
        <v>0.96279999999999999</v>
      </c>
      <c r="Q103" s="4">
        <v>0.82210000000000005</v>
      </c>
      <c r="R103" s="4">
        <v>0.86439999999999995</v>
      </c>
      <c r="S103" s="4">
        <v>0.69269999999999998</v>
      </c>
      <c r="T103" s="4">
        <v>1.0556000000000001</v>
      </c>
      <c r="U103" s="4">
        <v>1.1696</v>
      </c>
      <c r="V103" s="4">
        <v>1.0941000000000001</v>
      </c>
      <c r="W103" s="4">
        <v>0.78459999999999996</v>
      </c>
      <c r="X103" s="4">
        <v>0.84040000000000004</v>
      </c>
      <c r="Y103" s="4">
        <v>1.329</v>
      </c>
      <c r="Z103" s="4">
        <v>1.1955</v>
      </c>
      <c r="AA103" s="4">
        <v>1.2924</v>
      </c>
      <c r="AB103" s="4">
        <v>0.9254</v>
      </c>
      <c r="AC103" s="4">
        <v>1.5610999999999999</v>
      </c>
      <c r="AD103" s="4">
        <v>2.0215999999999998</v>
      </c>
      <c r="AE103" s="17"/>
      <c r="AF103" s="40">
        <v>0.93330000000000002</v>
      </c>
      <c r="AG103" s="40">
        <v>0.88049999999999995</v>
      </c>
      <c r="AH103" s="40">
        <v>0.9395</v>
      </c>
      <c r="AI103" s="40">
        <v>1.3875</v>
      </c>
      <c r="AJ103" s="17"/>
      <c r="AK103" s="10">
        <v>-8.4017891536967385E-2</v>
      </c>
      <c r="AL103" s="10">
        <v>9.5522660518796883E-3</v>
      </c>
      <c r="AM103" s="12">
        <v>0.57207497075665481</v>
      </c>
      <c r="AN103" s="17"/>
      <c r="AO103" s="4">
        <v>0.66259999999999997</v>
      </c>
      <c r="AP103" s="4">
        <v>0.95050000000000001</v>
      </c>
      <c r="AQ103" s="4">
        <v>2.0899999999999998E-2</v>
      </c>
      <c r="AR103" s="60"/>
      <c r="AS103" s="4">
        <v>0.17874856845405884</v>
      </c>
      <c r="AT103" s="96">
        <v>2.2047878798538052E-2</v>
      </c>
      <c r="AU103" s="96">
        <v>1.679853713888946</v>
      </c>
      <c r="AV103" s="60"/>
      <c r="AW103" s="66">
        <v>0.53690000000000004</v>
      </c>
      <c r="AX103" s="113">
        <v>0.54400000000000004</v>
      </c>
      <c r="AY103" s="113">
        <v>1.3299999999999999E-2</v>
      </c>
      <c r="AZ103" s="53"/>
      <c r="BA103" s="53"/>
      <c r="BB103" s="53"/>
    </row>
    <row r="104" spans="1:54" x14ac:dyDescent="0.25">
      <c r="A104" s="127"/>
      <c r="B104" s="128" t="s">
        <v>530</v>
      </c>
      <c r="C104" s="97"/>
      <c r="D104" s="9" t="s">
        <v>65</v>
      </c>
      <c r="E104" s="22" t="s">
        <v>256</v>
      </c>
      <c r="F104" s="65"/>
      <c r="G104" s="4">
        <v>0.97560000000000002</v>
      </c>
      <c r="H104" s="4">
        <v>1.1992</v>
      </c>
      <c r="I104" s="4">
        <v>1.4403999999999999</v>
      </c>
      <c r="J104" s="4">
        <v>0.91910000000000003</v>
      </c>
      <c r="K104" s="4">
        <v>1.1399999999999999</v>
      </c>
      <c r="L104" s="4">
        <v>1.5232000000000001</v>
      </c>
      <c r="M104" s="4">
        <v>0.77590000000000003</v>
      </c>
      <c r="N104" s="4">
        <v>0.54239999999999999</v>
      </c>
      <c r="O104" s="4">
        <v>1.0831</v>
      </c>
      <c r="P104" s="4">
        <v>0.61209999999999998</v>
      </c>
      <c r="Q104" s="4">
        <v>0.9325</v>
      </c>
      <c r="R104" s="4">
        <v>0.79090000000000005</v>
      </c>
      <c r="S104" s="4">
        <v>0.76829999999999998</v>
      </c>
      <c r="T104" s="4">
        <v>1.4521999999999999</v>
      </c>
      <c r="U104" s="4">
        <v>1.1395</v>
      </c>
      <c r="V104" s="4">
        <v>0.87170000000000003</v>
      </c>
      <c r="W104" s="4">
        <v>0.42449999999999999</v>
      </c>
      <c r="X104" s="4">
        <v>0.63890000000000002</v>
      </c>
      <c r="Y104" s="4">
        <v>1.2894000000000001</v>
      </c>
      <c r="Z104" s="4">
        <v>1.0390999999999999</v>
      </c>
      <c r="AA104" s="4">
        <v>1.2819</v>
      </c>
      <c r="AB104" s="4">
        <v>0.73580000000000001</v>
      </c>
      <c r="AC104" s="4">
        <v>1.0244</v>
      </c>
      <c r="AD104" s="4">
        <v>1.2337</v>
      </c>
      <c r="AE104" s="17"/>
      <c r="AF104" s="37">
        <v>1.1996</v>
      </c>
      <c r="AG104" s="37">
        <v>0.78949999999999998</v>
      </c>
      <c r="AH104" s="37">
        <v>0.88249999999999995</v>
      </c>
      <c r="AI104" s="37">
        <v>1.1007</v>
      </c>
      <c r="AJ104" s="17"/>
      <c r="AK104" s="11">
        <v>-0.60354225612114099</v>
      </c>
      <c r="AL104" s="10">
        <v>-0.44288524382283539</v>
      </c>
      <c r="AM104" s="10">
        <v>-0.12413211689904118</v>
      </c>
      <c r="AN104" s="17"/>
      <c r="AO104" s="4">
        <v>0.01</v>
      </c>
      <c r="AP104" s="4">
        <v>0.1031</v>
      </c>
      <c r="AQ104" s="4">
        <v>0.4874</v>
      </c>
      <c r="AR104" s="60"/>
      <c r="AS104" s="4">
        <v>2</v>
      </c>
      <c r="AT104" s="96">
        <v>0.98674133471648351</v>
      </c>
      <c r="AU104" s="96">
        <v>0.31211447515129448</v>
      </c>
      <c r="AV104" s="60"/>
      <c r="AW104" s="66">
        <v>9.4299999999999995E-2</v>
      </c>
      <c r="AX104" s="114">
        <v>0.15229999999999999</v>
      </c>
      <c r="AY104" s="114">
        <v>0.17849999999999999</v>
      </c>
      <c r="AZ104" s="53"/>
      <c r="BA104" s="53"/>
      <c r="BB104" s="53"/>
    </row>
    <row r="105" spans="1:54" x14ac:dyDescent="0.25">
      <c r="A105" s="127"/>
      <c r="B105" s="128" t="s">
        <v>531</v>
      </c>
      <c r="C105" s="122"/>
      <c r="D105" s="9" t="s">
        <v>66</v>
      </c>
      <c r="E105" s="22" t="s">
        <v>351</v>
      </c>
      <c r="F105" s="65"/>
      <c r="G105" s="4">
        <v>1.1681999999999999</v>
      </c>
      <c r="H105" s="4">
        <v>1.6866000000000001</v>
      </c>
      <c r="I105" s="4">
        <v>1.2217</v>
      </c>
      <c r="J105" s="4">
        <v>0.94699999999999995</v>
      </c>
      <c r="K105" s="4">
        <v>2.9756999999999998</v>
      </c>
      <c r="L105" s="4">
        <v>1.2012</v>
      </c>
      <c r="M105" s="4">
        <v>2.4914999999999998</v>
      </c>
      <c r="N105" s="4">
        <v>1.0999000000000001</v>
      </c>
      <c r="O105" s="4">
        <v>0.96020000000000005</v>
      </c>
      <c r="P105" s="4">
        <v>0.55730000000000002</v>
      </c>
      <c r="Q105" s="4">
        <v>1.2526999999999999</v>
      </c>
      <c r="R105" s="4">
        <v>1.1677</v>
      </c>
      <c r="S105" s="4">
        <v>0.91290000000000004</v>
      </c>
      <c r="T105" s="4">
        <v>1.5223</v>
      </c>
      <c r="U105" s="4">
        <v>0.96150000000000002</v>
      </c>
      <c r="V105" s="4">
        <v>0.98580000000000001</v>
      </c>
      <c r="W105" s="4">
        <v>1.0142</v>
      </c>
      <c r="X105" s="4">
        <v>1.3575999999999999</v>
      </c>
      <c r="Y105" s="4">
        <v>0.53210000000000002</v>
      </c>
      <c r="Z105" s="4">
        <v>0.55110000000000003</v>
      </c>
      <c r="AA105" s="4">
        <v>0.52739999999999998</v>
      </c>
      <c r="AB105" s="4">
        <v>0.37290000000000001</v>
      </c>
      <c r="AC105" s="4">
        <v>0.78090000000000004</v>
      </c>
      <c r="AD105" s="4">
        <v>0.55710000000000004</v>
      </c>
      <c r="AE105" s="17"/>
      <c r="AF105" s="4">
        <v>1.5334000000000001</v>
      </c>
      <c r="AG105" s="4">
        <v>1.2548999999999999</v>
      </c>
      <c r="AH105" s="4">
        <v>1.1256999999999999</v>
      </c>
      <c r="AI105" s="4">
        <v>0.55359999999999998</v>
      </c>
      <c r="AJ105" s="17"/>
      <c r="AK105" s="10">
        <v>-0.28916168114052926</v>
      </c>
      <c r="AL105" s="10">
        <v>-0.44591168576109586</v>
      </c>
      <c r="AM105" s="11">
        <v>-1.4698182368689958</v>
      </c>
      <c r="AN105" s="17"/>
      <c r="AO105" s="4">
        <v>0.40889999999999999</v>
      </c>
      <c r="AP105" s="4">
        <v>0.22020000000000001</v>
      </c>
      <c r="AQ105" s="4">
        <v>1E-3</v>
      </c>
      <c r="AR105" s="60"/>
      <c r="AS105" s="4">
        <v>0.38838288944566401</v>
      </c>
      <c r="AT105" s="96">
        <v>0.65718268536426705</v>
      </c>
      <c r="AU105" s="96">
        <v>3</v>
      </c>
      <c r="AV105" s="60"/>
      <c r="AW105" s="66">
        <v>0.43409999999999999</v>
      </c>
      <c r="AX105" s="69">
        <v>0.2399</v>
      </c>
      <c r="AY105" s="66">
        <v>1.4E-3</v>
      </c>
      <c r="AZ105" s="53"/>
      <c r="BA105" s="53"/>
      <c r="BB105" s="53"/>
    </row>
    <row r="106" spans="1:54" x14ac:dyDescent="0.25">
      <c r="A106" s="127"/>
      <c r="B106" s="128" t="s">
        <v>532</v>
      </c>
      <c r="C106" s="98" t="s">
        <v>68</v>
      </c>
      <c r="D106" s="9" t="s">
        <v>67</v>
      </c>
      <c r="E106" s="22" t="s">
        <v>253</v>
      </c>
      <c r="F106" s="65"/>
      <c r="G106" s="4">
        <v>0.99239999999999995</v>
      </c>
      <c r="H106" s="4">
        <v>1.3421000000000001</v>
      </c>
      <c r="I106" s="4">
        <v>0.84870000000000001</v>
      </c>
      <c r="J106" s="4">
        <v>0.623</v>
      </c>
      <c r="K106" s="4">
        <v>1.0076000000000001</v>
      </c>
      <c r="L106" s="4">
        <v>1.1968000000000001</v>
      </c>
      <c r="M106" s="4">
        <v>0.56569999999999998</v>
      </c>
      <c r="N106" s="4">
        <v>0.78879999999999995</v>
      </c>
      <c r="O106" s="4">
        <v>0.72330000000000005</v>
      </c>
      <c r="P106" s="4">
        <v>0.89829999999999999</v>
      </c>
      <c r="Q106" s="4">
        <v>0.98870000000000002</v>
      </c>
      <c r="R106" s="4">
        <v>0.84230000000000005</v>
      </c>
      <c r="S106" s="4">
        <v>1.1427</v>
      </c>
      <c r="T106" s="4">
        <v>1.0467</v>
      </c>
      <c r="U106" s="4">
        <v>1.0940000000000001</v>
      </c>
      <c r="V106" s="4">
        <v>0.88470000000000004</v>
      </c>
      <c r="W106" s="4">
        <v>0.94140000000000001</v>
      </c>
      <c r="X106" s="4">
        <v>0.82879999999999998</v>
      </c>
      <c r="Y106" s="4">
        <v>3.5369000000000002</v>
      </c>
      <c r="Z106" s="4">
        <v>20.695799999999998</v>
      </c>
      <c r="AA106" s="4">
        <v>6.9217000000000004</v>
      </c>
      <c r="AB106" s="4">
        <v>10.094099999999999</v>
      </c>
      <c r="AC106" s="4">
        <v>9.2154000000000007</v>
      </c>
      <c r="AD106" s="4">
        <v>15.0708</v>
      </c>
      <c r="AE106" s="17"/>
      <c r="AF106" s="4">
        <v>1.0018</v>
      </c>
      <c r="AG106" s="4">
        <v>0.80120000000000002</v>
      </c>
      <c r="AH106" s="4">
        <v>0.98970000000000002</v>
      </c>
      <c r="AI106" s="4">
        <v>10.922499999999999</v>
      </c>
      <c r="AJ106" s="17"/>
      <c r="AK106" s="10">
        <v>-0.32236019044519404</v>
      </c>
      <c r="AL106" s="10">
        <v>-1.7531332971814816E-2</v>
      </c>
      <c r="AM106" s="12">
        <v>3.4466366839610405</v>
      </c>
      <c r="AN106" s="17"/>
      <c r="AO106" s="4">
        <v>0.1575</v>
      </c>
      <c r="AP106" s="4">
        <v>0.93520000000000003</v>
      </c>
      <c r="AQ106" s="4">
        <v>8.2772E-5</v>
      </c>
      <c r="AR106" s="60"/>
      <c r="AS106" s="4">
        <v>0.80271944187438071</v>
      </c>
      <c r="AT106" s="96">
        <v>2.9095501846216291E-2</v>
      </c>
      <c r="AU106" s="96">
        <v>4.0821165509208814</v>
      </c>
      <c r="AV106" s="60"/>
      <c r="AW106" s="66">
        <v>0.32069999999999999</v>
      </c>
      <c r="AX106" s="69">
        <v>0.54349999999999998</v>
      </c>
      <c r="AY106" s="66">
        <v>2.9999999999999997E-4</v>
      </c>
      <c r="AZ106" s="53"/>
      <c r="BA106" s="53"/>
      <c r="BB106" s="53"/>
    </row>
    <row r="107" spans="1:54" x14ac:dyDescent="0.25">
      <c r="A107" s="127"/>
      <c r="B107" s="128" t="s">
        <v>533</v>
      </c>
      <c r="C107" s="97"/>
      <c r="D107" s="9" t="s">
        <v>69</v>
      </c>
      <c r="E107" s="22" t="s">
        <v>235</v>
      </c>
      <c r="F107" s="65"/>
      <c r="G107" s="4">
        <v>0.42899999999999999</v>
      </c>
      <c r="H107" s="4">
        <v>0.42899999999999999</v>
      </c>
      <c r="I107" s="4">
        <v>0.42899999999999999</v>
      </c>
      <c r="J107" s="4">
        <v>0.42899999999999999</v>
      </c>
      <c r="K107" s="4">
        <v>0.42899999999999999</v>
      </c>
      <c r="L107" s="4">
        <v>1</v>
      </c>
      <c r="M107" s="4">
        <v>0.42899999999999999</v>
      </c>
      <c r="N107" s="4">
        <v>0.42899999999999999</v>
      </c>
      <c r="O107" s="4">
        <v>0.42899999999999999</v>
      </c>
      <c r="P107" s="4">
        <v>0.42899999999999999</v>
      </c>
      <c r="Q107" s="4">
        <v>0.42899999999999999</v>
      </c>
      <c r="R107" s="4">
        <v>0.42899999999999999</v>
      </c>
      <c r="S107" s="4">
        <v>1.0343</v>
      </c>
      <c r="T107" s="4">
        <v>0.68420000000000003</v>
      </c>
      <c r="U107" s="4">
        <v>0.42899999999999999</v>
      </c>
      <c r="V107" s="4">
        <v>0.42899999999999999</v>
      </c>
      <c r="W107" s="4">
        <v>0.42899999999999999</v>
      </c>
      <c r="X107" s="4">
        <v>0.42899999999999999</v>
      </c>
      <c r="Y107" s="4">
        <v>0.42899999999999999</v>
      </c>
      <c r="Z107" s="4">
        <v>0.42899999999999999</v>
      </c>
      <c r="AA107" s="4">
        <v>0.42899999999999999</v>
      </c>
      <c r="AB107" s="4">
        <v>5.0842000000000001</v>
      </c>
      <c r="AC107" s="4">
        <v>0.42899999999999999</v>
      </c>
      <c r="AD107" s="4">
        <v>0.42899999999999999</v>
      </c>
      <c r="AE107" s="17"/>
      <c r="AF107" s="40">
        <v>0.52410000000000001</v>
      </c>
      <c r="AG107" s="40">
        <v>0.42899999999999999</v>
      </c>
      <c r="AH107" s="40">
        <v>0.57240000000000002</v>
      </c>
      <c r="AI107" s="40">
        <v>1.2048000000000001</v>
      </c>
      <c r="AJ107" s="17"/>
      <c r="AK107" s="10">
        <v>-0.2888644612510079</v>
      </c>
      <c r="AL107" s="10">
        <v>0.12718156308875195</v>
      </c>
      <c r="AM107" s="10">
        <v>1.2008796610340124</v>
      </c>
      <c r="AN107" s="17"/>
      <c r="AO107" s="4">
        <v>0.36320000000000002</v>
      </c>
      <c r="AP107" s="4">
        <v>0.6956</v>
      </c>
      <c r="AQ107" s="4">
        <v>0.55610000000000004</v>
      </c>
      <c r="AR107" s="60"/>
      <c r="AS107" s="4">
        <v>0.43985416015095247</v>
      </c>
      <c r="AT107" s="96">
        <v>0.15764042666932515</v>
      </c>
      <c r="AU107" s="96">
        <v>0.25484710492309964</v>
      </c>
      <c r="AV107" s="60"/>
      <c r="AW107" s="66">
        <v>0.42630000000000001</v>
      </c>
      <c r="AX107" s="113">
        <v>0.46739999999999998</v>
      </c>
      <c r="AY107" s="113">
        <v>0.1961</v>
      </c>
      <c r="AZ107" s="53"/>
      <c r="BA107" s="53"/>
      <c r="BB107" s="53"/>
    </row>
    <row r="108" spans="1:54" x14ac:dyDescent="0.25">
      <c r="A108" s="127"/>
      <c r="B108" s="128" t="s">
        <v>534</v>
      </c>
      <c r="C108" s="97"/>
      <c r="D108" s="9" t="s">
        <v>70</v>
      </c>
      <c r="E108" s="22" t="s">
        <v>236</v>
      </c>
      <c r="F108" s="65"/>
      <c r="G108" s="4">
        <v>0.54120000000000001</v>
      </c>
      <c r="H108" s="4">
        <v>0.54120000000000001</v>
      </c>
      <c r="I108" s="4">
        <v>0.54120000000000001</v>
      </c>
      <c r="J108" s="4">
        <v>0.54120000000000001</v>
      </c>
      <c r="K108" s="4">
        <v>1.1629</v>
      </c>
      <c r="L108" s="4">
        <v>1.4701</v>
      </c>
      <c r="M108" s="4">
        <v>0.54190000000000005</v>
      </c>
      <c r="N108" s="4">
        <v>0.54120000000000001</v>
      </c>
      <c r="O108" s="4">
        <v>0.54120000000000001</v>
      </c>
      <c r="P108" s="4">
        <v>0.54120000000000001</v>
      </c>
      <c r="Q108" s="4">
        <v>0.54120000000000001</v>
      </c>
      <c r="R108" s="4">
        <v>0.54120000000000001</v>
      </c>
      <c r="S108" s="4">
        <v>1.3484</v>
      </c>
      <c r="T108" s="4">
        <v>1</v>
      </c>
      <c r="U108" s="4">
        <v>0.54120000000000001</v>
      </c>
      <c r="V108" s="4">
        <v>0.54120000000000001</v>
      </c>
      <c r="W108" s="4">
        <v>0.54120000000000001</v>
      </c>
      <c r="X108" s="4">
        <v>0.54120000000000001</v>
      </c>
      <c r="Y108" s="4">
        <v>0.54120000000000001</v>
      </c>
      <c r="Z108" s="4">
        <v>0.54120000000000001</v>
      </c>
      <c r="AA108" s="4">
        <v>0.54120000000000001</v>
      </c>
      <c r="AB108" s="4">
        <v>0.61399999999999999</v>
      </c>
      <c r="AC108" s="4">
        <v>0.54120000000000001</v>
      </c>
      <c r="AD108" s="4">
        <v>0.54120000000000001</v>
      </c>
      <c r="AE108" s="17"/>
      <c r="AF108" s="4">
        <v>0.79959999999999998</v>
      </c>
      <c r="AG108" s="4">
        <v>0.5413</v>
      </c>
      <c r="AH108" s="4">
        <v>0.75219999999999998</v>
      </c>
      <c r="AI108" s="4">
        <v>0.55330000000000001</v>
      </c>
      <c r="AJ108" s="17"/>
      <c r="AK108" s="10">
        <v>-0.56285008402998538</v>
      </c>
      <c r="AL108" s="10">
        <v>-8.8162165704321185E-2</v>
      </c>
      <c r="AM108" s="10">
        <v>-0.5312165483018032</v>
      </c>
      <c r="AN108" s="17"/>
      <c r="AO108" s="4">
        <v>0.17960000000000001</v>
      </c>
      <c r="AP108" s="4">
        <v>0.87790000000000001</v>
      </c>
      <c r="AQ108" s="4">
        <v>0.20810000000000001</v>
      </c>
      <c r="AR108" s="60"/>
      <c r="AS108" s="4">
        <v>0.74569366766871437</v>
      </c>
      <c r="AT108" s="96">
        <v>5.6554950974969556E-2</v>
      </c>
      <c r="AU108" s="96">
        <v>0.6817279197883731</v>
      </c>
      <c r="AV108" s="60"/>
      <c r="AW108" s="66">
        <v>0.33160000000000001</v>
      </c>
      <c r="AX108" s="113">
        <v>0.53090000000000004</v>
      </c>
      <c r="AY108" s="113">
        <v>8.8300000000000003E-2</v>
      </c>
      <c r="AZ108" s="53"/>
      <c r="BA108" s="53"/>
      <c r="BB108" s="53"/>
    </row>
    <row r="109" spans="1:54" x14ac:dyDescent="0.25">
      <c r="A109" s="127"/>
      <c r="B109" s="128" t="s">
        <v>535</v>
      </c>
      <c r="C109" s="97"/>
      <c r="D109" s="9" t="s">
        <v>71</v>
      </c>
      <c r="E109" s="22" t="s">
        <v>237</v>
      </c>
      <c r="F109" s="65"/>
      <c r="G109" s="4">
        <v>0.15140000000000001</v>
      </c>
      <c r="H109" s="4">
        <v>0.17949999999999999</v>
      </c>
      <c r="I109" s="4">
        <v>0.20030000000000001</v>
      </c>
      <c r="J109" s="4">
        <v>0.2898</v>
      </c>
      <c r="K109" s="4">
        <v>3.3329</v>
      </c>
      <c r="L109" s="4">
        <v>6.0594999999999999</v>
      </c>
      <c r="M109" s="4">
        <v>1.6948000000000001</v>
      </c>
      <c r="N109" s="4">
        <v>0.19239999999999999</v>
      </c>
      <c r="O109" s="4">
        <v>0.15140000000000001</v>
      </c>
      <c r="P109" s="4">
        <v>0.29239999999999999</v>
      </c>
      <c r="Q109" s="4">
        <v>1.208</v>
      </c>
      <c r="R109" s="4">
        <v>1.38</v>
      </c>
      <c r="S109" s="4">
        <v>4.8456999999999999</v>
      </c>
      <c r="T109" s="4">
        <v>3.3182999999999998</v>
      </c>
      <c r="U109" s="4">
        <v>1.0793999999999999</v>
      </c>
      <c r="V109" s="4">
        <v>0.64119999999999999</v>
      </c>
      <c r="W109" s="4">
        <v>0.23699999999999999</v>
      </c>
      <c r="X109" s="4">
        <v>0.53739999999999999</v>
      </c>
      <c r="Y109" s="4">
        <v>0.15140000000000001</v>
      </c>
      <c r="Z109" s="4">
        <v>0.3397</v>
      </c>
      <c r="AA109" s="4">
        <v>1.1540999999999999</v>
      </c>
      <c r="AB109" s="4">
        <v>1.4599</v>
      </c>
      <c r="AC109" s="4">
        <v>1</v>
      </c>
      <c r="AD109" s="4">
        <v>0.15140000000000001</v>
      </c>
      <c r="AE109" s="17"/>
      <c r="AF109" s="37">
        <v>1.7021999999999999</v>
      </c>
      <c r="AG109" s="37">
        <v>0.81979999999999997</v>
      </c>
      <c r="AH109" s="37">
        <v>1.7765</v>
      </c>
      <c r="AI109" s="37">
        <v>0.70940000000000003</v>
      </c>
      <c r="AJ109" s="17"/>
      <c r="AK109" s="10">
        <v>-1.0540566613607365</v>
      </c>
      <c r="AL109" s="10">
        <v>6.1637132223069574E-2</v>
      </c>
      <c r="AM109" s="10">
        <v>-1.2627293210603263</v>
      </c>
      <c r="AN109" s="17"/>
      <c r="AO109" s="4">
        <v>0.95469999999999999</v>
      </c>
      <c r="AP109" s="4">
        <v>0.45760000000000001</v>
      </c>
      <c r="AQ109" s="4">
        <v>0.85570000000000002</v>
      </c>
      <c r="AR109" s="60"/>
      <c r="AS109" s="4">
        <v>2.013307743509718E-2</v>
      </c>
      <c r="AT109" s="96">
        <v>0.33951398421503221</v>
      </c>
      <c r="AU109" s="96">
        <v>6.7678468010706816E-2</v>
      </c>
      <c r="AV109" s="60"/>
      <c r="AW109" s="66">
        <v>0.60729999999999995</v>
      </c>
      <c r="AX109" s="114">
        <v>0.3649</v>
      </c>
      <c r="AY109" s="114">
        <v>0.27010000000000001</v>
      </c>
      <c r="AZ109" s="53"/>
      <c r="BA109" s="53"/>
      <c r="BB109" s="53"/>
    </row>
    <row r="110" spans="1:54" x14ac:dyDescent="0.25">
      <c r="A110" s="127"/>
      <c r="B110" s="128" t="s">
        <v>536</v>
      </c>
      <c r="C110" s="122"/>
      <c r="D110" s="9" t="s">
        <v>72</v>
      </c>
      <c r="E110" s="22" t="s">
        <v>238</v>
      </c>
      <c r="F110" s="65"/>
      <c r="G110" s="4">
        <v>0.81020000000000003</v>
      </c>
      <c r="H110" s="4">
        <v>0.81020000000000003</v>
      </c>
      <c r="I110" s="4">
        <v>0.81020000000000003</v>
      </c>
      <c r="J110" s="4">
        <v>0.81020000000000003</v>
      </c>
      <c r="K110" s="4">
        <v>0.81020000000000003</v>
      </c>
      <c r="L110" s="4">
        <v>1.3070999999999999</v>
      </c>
      <c r="M110" s="4">
        <v>0.81020000000000003</v>
      </c>
      <c r="N110" s="4">
        <v>0.81020000000000003</v>
      </c>
      <c r="O110" s="4">
        <v>0.81020000000000003</v>
      </c>
      <c r="P110" s="4">
        <v>0.81020000000000003</v>
      </c>
      <c r="Q110" s="4">
        <v>0.81020000000000003</v>
      </c>
      <c r="R110" s="4">
        <v>0.81020000000000003</v>
      </c>
      <c r="S110" s="4">
        <v>1.1285000000000001</v>
      </c>
      <c r="T110" s="4">
        <v>0.87150000000000005</v>
      </c>
      <c r="U110" s="4">
        <v>0.81020000000000003</v>
      </c>
      <c r="V110" s="4">
        <v>0.81020000000000003</v>
      </c>
      <c r="W110" s="4">
        <v>0.81020000000000003</v>
      </c>
      <c r="X110" s="4">
        <v>0.81020000000000003</v>
      </c>
      <c r="Y110" s="4">
        <v>0.81020000000000003</v>
      </c>
      <c r="Z110" s="4">
        <v>0.81020000000000003</v>
      </c>
      <c r="AA110" s="4">
        <v>0.81020000000000003</v>
      </c>
      <c r="AB110" s="4">
        <v>0.81020000000000003</v>
      </c>
      <c r="AC110" s="4">
        <v>0.81020000000000003</v>
      </c>
      <c r="AD110" s="4">
        <v>0.81020000000000003</v>
      </c>
      <c r="AE110" s="17"/>
      <c r="AF110" s="4">
        <v>0.89300000000000002</v>
      </c>
      <c r="AG110" s="4">
        <v>0.81020000000000003</v>
      </c>
      <c r="AH110" s="4">
        <v>0.87350000000000005</v>
      </c>
      <c r="AI110" s="4">
        <v>0.81020000000000003</v>
      </c>
      <c r="AJ110" s="17"/>
      <c r="AK110" s="10">
        <v>-0.14038209032214846</v>
      </c>
      <c r="AL110" s="10">
        <v>-3.1852472204463342E-2</v>
      </c>
      <c r="AM110" s="10">
        <v>-0.14038209032214846</v>
      </c>
      <c r="AN110" s="17"/>
      <c r="AO110" s="4">
        <v>0.36320000000000002</v>
      </c>
      <c r="AP110" s="4">
        <v>0.90100000000000002</v>
      </c>
      <c r="AQ110" s="4">
        <v>0.36320000000000002</v>
      </c>
      <c r="AR110" s="60"/>
      <c r="AS110" s="4">
        <v>0.43985416015095247</v>
      </c>
      <c r="AT110" s="96">
        <v>4.5275209020937013E-2</v>
      </c>
      <c r="AU110" s="96">
        <v>0.43985416015095247</v>
      </c>
      <c r="AV110" s="60"/>
      <c r="AW110" s="66">
        <v>0.42630000000000001</v>
      </c>
      <c r="AX110" s="69">
        <v>0.53559999999999997</v>
      </c>
      <c r="AY110" s="66">
        <v>0.14030000000000001</v>
      </c>
      <c r="AZ110" s="53"/>
      <c r="BA110" s="53"/>
      <c r="BB110" s="53"/>
    </row>
    <row r="111" spans="1:54" x14ac:dyDescent="0.25">
      <c r="A111" s="127"/>
      <c r="B111" s="128" t="s">
        <v>537</v>
      </c>
      <c r="C111" s="98" t="s">
        <v>73</v>
      </c>
      <c r="D111" s="9" t="s">
        <v>74</v>
      </c>
      <c r="E111" s="22" t="s">
        <v>226</v>
      </c>
      <c r="F111" s="65"/>
      <c r="G111" s="4">
        <v>1.2310000000000001</v>
      </c>
      <c r="H111" s="4">
        <v>1.1970000000000001</v>
      </c>
      <c r="I111" s="4">
        <v>0.75719999999999998</v>
      </c>
      <c r="J111" s="4">
        <v>1.0528</v>
      </c>
      <c r="K111" s="4">
        <v>0.98950000000000005</v>
      </c>
      <c r="L111" s="4">
        <v>0.88139999999999996</v>
      </c>
      <c r="M111" s="4">
        <v>1.1099000000000001</v>
      </c>
      <c r="N111" s="4">
        <v>1.421</v>
      </c>
      <c r="O111" s="4">
        <v>1.8885000000000001</v>
      </c>
      <c r="P111" s="4">
        <v>1.4591000000000001</v>
      </c>
      <c r="Q111" s="4">
        <v>0.97850000000000004</v>
      </c>
      <c r="R111" s="4">
        <v>1.2446999999999999</v>
      </c>
      <c r="S111" s="4">
        <v>0.64180000000000004</v>
      </c>
      <c r="T111" s="4">
        <v>0.75249999999999995</v>
      </c>
      <c r="U111" s="4">
        <v>0.79579999999999995</v>
      </c>
      <c r="V111" s="4">
        <v>1.0105</v>
      </c>
      <c r="W111" s="4">
        <v>0.84860000000000002</v>
      </c>
      <c r="X111" s="4">
        <v>0.46679999999999999</v>
      </c>
      <c r="Y111" s="4">
        <v>1.1267</v>
      </c>
      <c r="Z111" s="4">
        <v>0.7641</v>
      </c>
      <c r="AA111" s="4">
        <v>1.2945</v>
      </c>
      <c r="AB111" s="4">
        <v>0.55369999999999997</v>
      </c>
      <c r="AC111" s="4">
        <v>0.85640000000000005</v>
      </c>
      <c r="AD111" s="4">
        <v>1.4422999999999999</v>
      </c>
      <c r="AE111" s="17"/>
      <c r="AF111" s="4">
        <v>1.0182</v>
      </c>
      <c r="AG111" s="4">
        <v>1.3503000000000001</v>
      </c>
      <c r="AH111" s="4">
        <v>0.75270000000000004</v>
      </c>
      <c r="AI111" s="4">
        <v>1.0063</v>
      </c>
      <c r="AJ111" s="17"/>
      <c r="AK111" s="12">
        <v>0.40725899984288827</v>
      </c>
      <c r="AL111" s="11">
        <v>-0.43587409413349082</v>
      </c>
      <c r="AM111" s="10">
        <v>-1.6960502557986489E-2</v>
      </c>
      <c r="AN111" s="17"/>
      <c r="AO111" s="4">
        <v>4.82E-2</v>
      </c>
      <c r="AP111" s="4">
        <v>4.0800000000000003E-2</v>
      </c>
      <c r="AQ111" s="4">
        <v>0.77370000000000005</v>
      </c>
      <c r="AR111" s="60"/>
      <c r="AS111" s="4">
        <v>1.3169529617611504</v>
      </c>
      <c r="AT111" s="96">
        <v>1.38933983691012</v>
      </c>
      <c r="AU111" s="96">
        <v>0.11142740314240003</v>
      </c>
      <c r="AV111" s="60"/>
      <c r="AW111" s="66">
        <v>0.19650000000000001</v>
      </c>
      <c r="AX111" s="69">
        <v>8.0799999999999997E-2</v>
      </c>
      <c r="AY111" s="66">
        <v>0.25280000000000002</v>
      </c>
      <c r="AZ111" s="53"/>
      <c r="BA111" s="53"/>
      <c r="BB111" s="53"/>
    </row>
    <row r="112" spans="1:54" x14ac:dyDescent="0.25">
      <c r="A112" s="127"/>
      <c r="B112" s="128" t="s">
        <v>538</v>
      </c>
      <c r="C112" s="97"/>
      <c r="D112" s="9" t="s">
        <v>75</v>
      </c>
      <c r="E112" s="22" t="s">
        <v>227</v>
      </c>
      <c r="F112" s="65"/>
      <c r="G112" s="4">
        <v>0.95120000000000005</v>
      </c>
      <c r="H112" s="4">
        <v>0.93810000000000004</v>
      </c>
      <c r="I112" s="4">
        <v>0.89319999999999999</v>
      </c>
      <c r="J112" s="4">
        <v>0.88539999999999996</v>
      </c>
      <c r="K112" s="4">
        <v>0.81610000000000005</v>
      </c>
      <c r="L112" s="4">
        <v>0.89529999999999998</v>
      </c>
      <c r="M112" s="4">
        <v>0.96719999999999995</v>
      </c>
      <c r="N112" s="4">
        <v>1.1443000000000001</v>
      </c>
      <c r="O112" s="4">
        <v>1.2390000000000001</v>
      </c>
      <c r="P112" s="4">
        <v>1.1489</v>
      </c>
      <c r="Q112" s="4">
        <v>1.0833999999999999</v>
      </c>
      <c r="R112" s="4">
        <v>1.1792</v>
      </c>
      <c r="S112" s="4">
        <v>0.84260000000000002</v>
      </c>
      <c r="T112" s="4">
        <v>1.0024</v>
      </c>
      <c r="U112" s="4">
        <v>1.0210999999999999</v>
      </c>
      <c r="V112" s="4">
        <v>1.1577</v>
      </c>
      <c r="W112" s="4">
        <v>0.99760000000000004</v>
      </c>
      <c r="X112" s="4">
        <v>0.71199999999999997</v>
      </c>
      <c r="Y112" s="4">
        <v>1.5271999999999999</v>
      </c>
      <c r="Z112" s="4">
        <v>0.98</v>
      </c>
      <c r="AA112" s="4">
        <v>1.6246</v>
      </c>
      <c r="AB112" s="4">
        <v>0.72299999999999998</v>
      </c>
      <c r="AC112" s="4">
        <v>1.2715000000000001</v>
      </c>
      <c r="AD112" s="4">
        <v>1.1728000000000001</v>
      </c>
      <c r="AE112" s="17"/>
      <c r="AF112" s="50">
        <v>0.89659999999999995</v>
      </c>
      <c r="AG112" s="50">
        <v>1.127</v>
      </c>
      <c r="AH112" s="50">
        <v>0.9556</v>
      </c>
      <c r="AI112" s="50">
        <v>1.2164999999999999</v>
      </c>
      <c r="AJ112" s="17"/>
      <c r="AK112" s="12">
        <v>0.32995111100889513</v>
      </c>
      <c r="AL112" s="10">
        <v>9.1942354405644147E-2</v>
      </c>
      <c r="AM112" s="30">
        <v>0.4401999157751032</v>
      </c>
      <c r="AN112" s="17"/>
      <c r="AO112" s="4">
        <v>5.0000000000000001E-4</v>
      </c>
      <c r="AP112" s="4">
        <v>0.49630000000000002</v>
      </c>
      <c r="AQ112" s="4">
        <v>7.7700000000000005E-2</v>
      </c>
      <c r="AR112" s="60"/>
      <c r="AS112" s="4">
        <v>3.3010299956639813</v>
      </c>
      <c r="AT112" s="96">
        <v>0.3042557248026766</v>
      </c>
      <c r="AU112" s="96">
        <v>1.1095789811990857</v>
      </c>
      <c r="AV112" s="60"/>
      <c r="AW112" s="66">
        <v>4.5999999999999999E-2</v>
      </c>
      <c r="AX112" s="114">
        <v>0.37730000000000002</v>
      </c>
      <c r="AY112" s="114">
        <v>3.8899999999999997E-2</v>
      </c>
      <c r="AZ112" s="53"/>
      <c r="BA112" s="53"/>
      <c r="BB112" s="53"/>
    </row>
    <row r="113" spans="1:54" x14ac:dyDescent="0.25">
      <c r="A113" s="127"/>
      <c r="B113" s="128" t="s">
        <v>539</v>
      </c>
      <c r="C113" s="122"/>
      <c r="D113" s="9" t="s">
        <v>76</v>
      </c>
      <c r="E113" s="22" t="s">
        <v>228</v>
      </c>
      <c r="F113" s="65"/>
      <c r="G113" s="4">
        <v>1.0743</v>
      </c>
      <c r="H113" s="4">
        <v>1.0324</v>
      </c>
      <c r="I113" s="4">
        <v>1.0349999999999999</v>
      </c>
      <c r="J113" s="4">
        <v>0.96460000000000001</v>
      </c>
      <c r="K113" s="4">
        <v>0.99209999999999998</v>
      </c>
      <c r="L113" s="4">
        <v>1.0891</v>
      </c>
      <c r="M113" s="4">
        <v>1.0246999999999999</v>
      </c>
      <c r="N113" s="4">
        <v>1.2294</v>
      </c>
      <c r="O113" s="4">
        <v>1.5201</v>
      </c>
      <c r="P113" s="4">
        <v>1.2910999999999999</v>
      </c>
      <c r="Q113" s="4">
        <v>1.3069</v>
      </c>
      <c r="R113" s="4">
        <v>1.2347999999999999</v>
      </c>
      <c r="S113" s="4">
        <v>0.80740000000000001</v>
      </c>
      <c r="T113" s="4">
        <v>0.80530000000000002</v>
      </c>
      <c r="U113" s="4">
        <v>0.87060000000000004</v>
      </c>
      <c r="V113" s="4">
        <v>1.0079</v>
      </c>
      <c r="W113" s="4">
        <v>0.83450000000000002</v>
      </c>
      <c r="X113" s="4">
        <v>0.70240000000000002</v>
      </c>
      <c r="Y113" s="4">
        <v>0.96870000000000001</v>
      </c>
      <c r="Z113" s="4">
        <v>0.81559999999999999</v>
      </c>
      <c r="AA113" s="4">
        <v>1.2537</v>
      </c>
      <c r="AB113" s="4">
        <v>0.69230000000000003</v>
      </c>
      <c r="AC113" s="4">
        <v>0.96220000000000006</v>
      </c>
      <c r="AD113" s="4">
        <v>0.91149999999999998</v>
      </c>
      <c r="AE113" s="17"/>
      <c r="AF113" s="4">
        <v>1.0313000000000001</v>
      </c>
      <c r="AG113" s="4">
        <v>1.2678</v>
      </c>
      <c r="AH113" s="4">
        <v>0.83799999999999997</v>
      </c>
      <c r="AI113" s="4">
        <v>0.93400000000000005</v>
      </c>
      <c r="AJ113" s="17"/>
      <c r="AK113" s="12">
        <v>0.29786310659340143</v>
      </c>
      <c r="AL113" s="11">
        <v>-0.29944191747598159</v>
      </c>
      <c r="AM113" s="10">
        <v>-0.142969611465671</v>
      </c>
      <c r="AN113" s="17"/>
      <c r="AO113" s="4">
        <v>0.01</v>
      </c>
      <c r="AP113" s="4">
        <v>5.3E-3</v>
      </c>
      <c r="AQ113" s="4">
        <v>0.22020000000000001</v>
      </c>
      <c r="AR113" s="60"/>
      <c r="AS113" s="4">
        <v>2</v>
      </c>
      <c r="AT113" s="96">
        <v>2.2757241303992108</v>
      </c>
      <c r="AU113" s="96">
        <v>0.65718268536426705</v>
      </c>
      <c r="AV113" s="60"/>
      <c r="AW113" s="66">
        <v>9.4299999999999995E-2</v>
      </c>
      <c r="AX113" s="69">
        <v>2.1999999999999999E-2</v>
      </c>
      <c r="AY113" s="66">
        <v>9.1999999999999998E-2</v>
      </c>
      <c r="AZ113" s="53"/>
      <c r="BA113" s="53"/>
      <c r="BB113" s="53"/>
    </row>
    <row r="114" spans="1:54" x14ac:dyDescent="0.25">
      <c r="A114" s="127"/>
      <c r="B114" s="128" t="s">
        <v>540</v>
      </c>
      <c r="C114" s="97" t="s">
        <v>77</v>
      </c>
      <c r="D114" s="9" t="s">
        <v>78</v>
      </c>
      <c r="E114" s="22" t="s">
        <v>229</v>
      </c>
      <c r="F114" s="65"/>
      <c r="G114" s="4">
        <v>1.3964000000000001</v>
      </c>
      <c r="H114" s="4">
        <v>1.3157000000000001</v>
      </c>
      <c r="I114" s="4">
        <v>1.0142</v>
      </c>
      <c r="J114" s="4">
        <v>1.0693999999999999</v>
      </c>
      <c r="K114" s="4">
        <v>1.0051000000000001</v>
      </c>
      <c r="L114" s="4">
        <v>0.78069999999999995</v>
      </c>
      <c r="M114" s="4">
        <v>1.4363999999999999</v>
      </c>
      <c r="N114" s="4">
        <v>1.0278</v>
      </c>
      <c r="O114" s="4">
        <v>1.4830000000000001</v>
      </c>
      <c r="P114" s="4">
        <v>1.5492999999999999</v>
      </c>
      <c r="Q114" s="4">
        <v>0.99350000000000005</v>
      </c>
      <c r="R114" s="4">
        <v>1.2244999999999999</v>
      </c>
      <c r="S114" s="4">
        <v>0.53080000000000005</v>
      </c>
      <c r="T114" s="4">
        <v>0.94510000000000005</v>
      </c>
      <c r="U114" s="4">
        <v>1.1852</v>
      </c>
      <c r="V114" s="4">
        <v>0.99490000000000001</v>
      </c>
      <c r="W114" s="4">
        <v>0.97570000000000001</v>
      </c>
      <c r="X114" s="4">
        <v>0.65080000000000005</v>
      </c>
      <c r="Y114" s="4">
        <v>0.88870000000000005</v>
      </c>
      <c r="Z114" s="4">
        <v>0.73160000000000003</v>
      </c>
      <c r="AA114" s="4">
        <v>0.77329999999999999</v>
      </c>
      <c r="AB114" s="4">
        <v>0.53849999999999998</v>
      </c>
      <c r="AC114" s="4">
        <v>0.97260000000000002</v>
      </c>
      <c r="AD114" s="4">
        <v>1.1708000000000001</v>
      </c>
      <c r="AE114" s="17"/>
      <c r="AF114" s="4">
        <v>1.0969</v>
      </c>
      <c r="AG114" s="4">
        <v>1.2858000000000001</v>
      </c>
      <c r="AH114" s="4">
        <v>0.88039999999999996</v>
      </c>
      <c r="AI114" s="4">
        <v>0.84589999999999999</v>
      </c>
      <c r="AJ114" s="17"/>
      <c r="AK114" s="10">
        <v>0.22923424886751934</v>
      </c>
      <c r="AL114" s="10">
        <v>-0.31720095663862719</v>
      </c>
      <c r="AM114" s="31">
        <v>-0.37487297993106056</v>
      </c>
      <c r="AN114" s="17"/>
      <c r="AO114" s="4">
        <v>0.19409999999999999</v>
      </c>
      <c r="AP114" s="4">
        <v>0.1487</v>
      </c>
      <c r="AQ114" s="4">
        <v>8.0799999999999997E-2</v>
      </c>
      <c r="AR114" s="60"/>
      <c r="AS114" s="4">
        <v>0.71197446461163716</v>
      </c>
      <c r="AT114" s="96">
        <v>0.82768903147804584</v>
      </c>
      <c r="AU114" s="96">
        <v>1.0925886392254138</v>
      </c>
      <c r="AV114" s="60"/>
      <c r="AW114" s="66">
        <v>0.34939999999999999</v>
      </c>
      <c r="AX114" s="69">
        <v>0.18759999999999999</v>
      </c>
      <c r="AY114" s="66">
        <v>4.0099999999999997E-2</v>
      </c>
      <c r="AZ114" s="53"/>
      <c r="BA114" s="53"/>
      <c r="BB114" s="53"/>
    </row>
    <row r="115" spans="1:54" x14ac:dyDescent="0.25">
      <c r="A115" s="127"/>
      <c r="B115" s="128" t="s">
        <v>541</v>
      </c>
      <c r="C115" s="97"/>
      <c r="D115" s="9" t="s">
        <v>79</v>
      </c>
      <c r="E115" s="22" t="s">
        <v>230</v>
      </c>
      <c r="F115" s="65"/>
      <c r="G115" s="4">
        <v>1.0476000000000001</v>
      </c>
      <c r="H115" s="4">
        <v>1.087</v>
      </c>
      <c r="I115" s="4">
        <v>0.97670000000000001</v>
      </c>
      <c r="J115" s="4">
        <v>0.96609999999999996</v>
      </c>
      <c r="K115" s="4">
        <v>1.1677999999999999</v>
      </c>
      <c r="L115" s="4">
        <v>1.0091000000000001</v>
      </c>
      <c r="M115" s="4">
        <v>1.0241</v>
      </c>
      <c r="N115" s="4">
        <v>1.3163</v>
      </c>
      <c r="O115" s="4">
        <v>1.242</v>
      </c>
      <c r="P115" s="4">
        <v>1.4341999999999999</v>
      </c>
      <c r="Q115" s="4">
        <v>1.1972</v>
      </c>
      <c r="R115" s="4">
        <v>1.2877000000000001</v>
      </c>
      <c r="S115" s="4">
        <v>0.94010000000000005</v>
      </c>
      <c r="T115" s="4">
        <v>0.94520000000000004</v>
      </c>
      <c r="U115" s="4">
        <v>1.0041</v>
      </c>
      <c r="V115" s="4">
        <v>0.99590000000000001</v>
      </c>
      <c r="W115" s="4">
        <v>1.3063</v>
      </c>
      <c r="X115" s="4">
        <v>0.62829999999999997</v>
      </c>
      <c r="Y115" s="4">
        <v>0.73729999999999996</v>
      </c>
      <c r="Z115" s="4">
        <v>0.71140000000000003</v>
      </c>
      <c r="AA115" s="4">
        <v>0.75749999999999995</v>
      </c>
      <c r="AB115" s="4">
        <v>0.53029999999999999</v>
      </c>
      <c r="AC115" s="4">
        <v>0.97760000000000002</v>
      </c>
      <c r="AD115" s="4">
        <v>0.83660000000000001</v>
      </c>
      <c r="AE115" s="17"/>
      <c r="AF115" s="40">
        <v>1.0424</v>
      </c>
      <c r="AG115" s="40">
        <v>1.2502</v>
      </c>
      <c r="AH115" s="40">
        <v>0.97</v>
      </c>
      <c r="AI115" s="40">
        <v>0.75839999999999996</v>
      </c>
      <c r="AJ115" s="17"/>
      <c r="AK115" s="12">
        <v>0.26224991861069258</v>
      </c>
      <c r="AL115" s="10">
        <v>-0.10385233660628215</v>
      </c>
      <c r="AM115" s="11">
        <v>-0.45887811966987541</v>
      </c>
      <c r="AN115" s="17"/>
      <c r="AO115" s="4">
        <v>1.0500000000000001E-2</v>
      </c>
      <c r="AP115" s="4">
        <v>0.39639999999999997</v>
      </c>
      <c r="AQ115" s="4">
        <v>8.5000000000000006E-3</v>
      </c>
      <c r="AR115" s="60"/>
      <c r="AS115" s="4">
        <v>1.9788107009300619</v>
      </c>
      <c r="AT115" s="96">
        <v>0.40186635418676231</v>
      </c>
      <c r="AU115" s="96">
        <v>2.0705810742857071</v>
      </c>
      <c r="AV115" s="60"/>
      <c r="AW115" s="66">
        <v>9.4299999999999995E-2</v>
      </c>
      <c r="AX115" s="113">
        <v>0.3322</v>
      </c>
      <c r="AY115" s="113">
        <v>6.8999999999999999E-3</v>
      </c>
      <c r="AZ115" s="53"/>
      <c r="BA115" s="53"/>
      <c r="BB115" s="53"/>
    </row>
    <row r="116" spans="1:54" x14ac:dyDescent="0.25">
      <c r="A116" s="127"/>
      <c r="B116" s="128" t="s">
        <v>542</v>
      </c>
      <c r="C116" s="97"/>
      <c r="D116" s="9" t="s">
        <v>80</v>
      </c>
      <c r="E116" s="22" t="s">
        <v>231</v>
      </c>
      <c r="F116" s="65"/>
      <c r="G116" s="4">
        <v>1.0754999999999999</v>
      </c>
      <c r="H116" s="4">
        <v>1.2205999999999999</v>
      </c>
      <c r="I116" s="4">
        <v>1.018</v>
      </c>
      <c r="J116" s="4">
        <v>0.9365</v>
      </c>
      <c r="K116" s="4">
        <v>0.93810000000000004</v>
      </c>
      <c r="L116" s="4">
        <v>0.93130000000000002</v>
      </c>
      <c r="M116" s="4">
        <v>1.1720999999999999</v>
      </c>
      <c r="N116" s="4">
        <v>0.95020000000000004</v>
      </c>
      <c r="O116" s="4">
        <v>1.2853000000000001</v>
      </c>
      <c r="P116" s="4">
        <v>1.2273000000000001</v>
      </c>
      <c r="Q116" s="4">
        <v>0.98080000000000001</v>
      </c>
      <c r="R116" s="4">
        <v>1.0795999999999999</v>
      </c>
      <c r="S116" s="4">
        <v>0.71699999999999997</v>
      </c>
      <c r="T116" s="4">
        <v>1.0762</v>
      </c>
      <c r="U116" s="4">
        <v>1.2110000000000001</v>
      </c>
      <c r="V116" s="4">
        <v>0.97960000000000003</v>
      </c>
      <c r="W116" s="4">
        <v>1.0028999999999999</v>
      </c>
      <c r="X116" s="4">
        <v>0.64900000000000002</v>
      </c>
      <c r="Y116" s="4">
        <v>0.99709999999999999</v>
      </c>
      <c r="Z116" s="4">
        <v>0.83499999999999996</v>
      </c>
      <c r="AA116" s="4">
        <v>0.92110000000000003</v>
      </c>
      <c r="AB116" s="4">
        <v>0.60050000000000003</v>
      </c>
      <c r="AC116" s="4">
        <v>1.0262</v>
      </c>
      <c r="AD116" s="4">
        <v>1.2002999999999999</v>
      </c>
      <c r="AE116" s="17"/>
      <c r="AF116" s="4">
        <v>1.02</v>
      </c>
      <c r="AG116" s="4">
        <v>1.1158999999999999</v>
      </c>
      <c r="AH116" s="4">
        <v>0.93930000000000002</v>
      </c>
      <c r="AI116" s="4">
        <v>0.93</v>
      </c>
      <c r="AJ116" s="17"/>
      <c r="AK116" s="10">
        <v>0.12963859542896536</v>
      </c>
      <c r="AL116" s="10">
        <v>-0.11891123788639413</v>
      </c>
      <c r="AM116" s="10">
        <v>-0.13326653086346424</v>
      </c>
      <c r="AN116" s="17"/>
      <c r="AO116" s="4">
        <v>0.21229999999999999</v>
      </c>
      <c r="AP116" s="4">
        <v>0.38240000000000002</v>
      </c>
      <c r="AQ116" s="4">
        <v>0.3367</v>
      </c>
      <c r="AR116" s="60"/>
      <c r="AS116" s="4">
        <v>0.67305000583400121</v>
      </c>
      <c r="AT116" s="96">
        <v>0.41748211639593752</v>
      </c>
      <c r="AU116" s="96">
        <v>0.47275688361191143</v>
      </c>
      <c r="AV116" s="60"/>
      <c r="AW116" s="66">
        <v>0.37340000000000001</v>
      </c>
      <c r="AX116" s="113">
        <v>0.32450000000000001</v>
      </c>
      <c r="AY116" s="113">
        <v>0.13220000000000001</v>
      </c>
      <c r="AZ116" s="53"/>
      <c r="BA116" s="53"/>
      <c r="BB116" s="53"/>
    </row>
    <row r="117" spans="1:54" x14ac:dyDescent="0.25">
      <c r="A117" s="127"/>
      <c r="B117" s="128" t="s">
        <v>543</v>
      </c>
      <c r="C117" s="97"/>
      <c r="D117" s="9" t="s">
        <v>81</v>
      </c>
      <c r="E117" s="22" t="s">
        <v>232</v>
      </c>
      <c r="F117" s="65"/>
      <c r="G117" s="4">
        <v>1.0325</v>
      </c>
      <c r="H117" s="4">
        <v>1.3855</v>
      </c>
      <c r="I117" s="4">
        <v>1.1214</v>
      </c>
      <c r="J117" s="4">
        <v>1.2709999999999999</v>
      </c>
      <c r="K117" s="4">
        <v>1.1692</v>
      </c>
      <c r="L117" s="4">
        <v>1.1384000000000001</v>
      </c>
      <c r="M117" s="4">
        <v>1.0972</v>
      </c>
      <c r="N117" s="4">
        <v>1.0004999999999999</v>
      </c>
      <c r="O117" s="4">
        <v>1.4936</v>
      </c>
      <c r="P117" s="4">
        <v>1.3698999999999999</v>
      </c>
      <c r="Q117" s="4">
        <v>1.1207</v>
      </c>
      <c r="R117" s="4">
        <v>1.2827999999999999</v>
      </c>
      <c r="S117" s="4">
        <v>0.69130000000000003</v>
      </c>
      <c r="T117" s="4">
        <v>0.94420000000000004</v>
      </c>
      <c r="U117" s="4">
        <v>0.99950000000000006</v>
      </c>
      <c r="V117" s="4">
        <v>0.87490000000000001</v>
      </c>
      <c r="W117" s="4">
        <v>0.86040000000000005</v>
      </c>
      <c r="X117" s="4">
        <v>0.62039999999999995</v>
      </c>
      <c r="Y117" s="4">
        <v>0.93010000000000004</v>
      </c>
      <c r="Z117" s="4">
        <v>0.82269999999999999</v>
      </c>
      <c r="AA117" s="4">
        <v>0.88129999999999997</v>
      </c>
      <c r="AB117" s="4">
        <v>0.62739999999999996</v>
      </c>
      <c r="AC117" s="4">
        <v>0.85189999999999999</v>
      </c>
      <c r="AD117" s="4">
        <v>0.88949999999999996</v>
      </c>
      <c r="AE117" s="17"/>
      <c r="AF117" s="4">
        <v>1.1862999999999999</v>
      </c>
      <c r="AG117" s="4">
        <v>1.2275</v>
      </c>
      <c r="AH117" s="4">
        <v>0.83179999999999998</v>
      </c>
      <c r="AI117" s="4">
        <v>0.83379999999999999</v>
      </c>
      <c r="AJ117" s="17"/>
      <c r="AK117" s="10">
        <v>4.9254129511193574E-2</v>
      </c>
      <c r="AL117" s="11">
        <v>-0.51216030493186804</v>
      </c>
      <c r="AM117" s="11">
        <v>-0.50869561776983552</v>
      </c>
      <c r="AN117" s="17"/>
      <c r="AO117" s="4">
        <v>0.70740000000000003</v>
      </c>
      <c r="AP117" s="4">
        <v>3.2000000000000002E-3</v>
      </c>
      <c r="AQ117" s="4">
        <v>6.9999999999999999E-4</v>
      </c>
      <c r="AR117" s="60"/>
      <c r="AS117" s="4">
        <v>0.15033494452126722</v>
      </c>
      <c r="AT117" s="96">
        <v>2.4948500216800942</v>
      </c>
      <c r="AU117" s="96">
        <v>3.1549019599857431</v>
      </c>
      <c r="AV117" s="60"/>
      <c r="AW117" s="66">
        <v>0.54830000000000001</v>
      </c>
      <c r="AX117" s="113">
        <v>1.7100000000000001E-2</v>
      </c>
      <c r="AY117" s="113">
        <v>1.1999999999999999E-3</v>
      </c>
      <c r="AZ117" s="53"/>
      <c r="BA117" s="53"/>
      <c r="BB117" s="53"/>
    </row>
    <row r="118" spans="1:54" x14ac:dyDescent="0.25">
      <c r="A118" s="127"/>
      <c r="B118" s="128" t="s">
        <v>544</v>
      </c>
      <c r="C118" s="97"/>
      <c r="D118" s="9" t="s">
        <v>82</v>
      </c>
      <c r="E118" s="22" t="s">
        <v>233</v>
      </c>
      <c r="F118" s="65"/>
      <c r="G118" s="4">
        <v>0.66080000000000005</v>
      </c>
      <c r="H118" s="4">
        <v>1.4207000000000001</v>
      </c>
      <c r="I118" s="4">
        <v>1.0044999999999999</v>
      </c>
      <c r="J118" s="4">
        <v>0.84750000000000003</v>
      </c>
      <c r="K118" s="4">
        <v>1.4302999999999999</v>
      </c>
      <c r="L118" s="4">
        <v>1.3726</v>
      </c>
      <c r="M118" s="4">
        <v>1.0882000000000001</v>
      </c>
      <c r="N118" s="4">
        <v>1.7351000000000001</v>
      </c>
      <c r="O118" s="4">
        <v>1.3761000000000001</v>
      </c>
      <c r="P118" s="4">
        <v>1.4966999999999999</v>
      </c>
      <c r="Q118" s="4">
        <v>1.3628</v>
      </c>
      <c r="R118" s="4">
        <v>1.2806</v>
      </c>
      <c r="S118" s="4">
        <v>1.0845</v>
      </c>
      <c r="T118" s="4">
        <v>0.85929999999999995</v>
      </c>
      <c r="U118" s="4">
        <v>0.91979999999999995</v>
      </c>
      <c r="V118" s="4">
        <v>0.99550000000000005</v>
      </c>
      <c r="W118" s="4">
        <v>1.2811999999999999</v>
      </c>
      <c r="X118" s="4">
        <v>0.51090000000000002</v>
      </c>
      <c r="Y118" s="4">
        <v>0.85340000000000005</v>
      </c>
      <c r="Z118" s="4">
        <v>0.67810000000000004</v>
      </c>
      <c r="AA118" s="4">
        <v>0.93779999999999997</v>
      </c>
      <c r="AB118" s="4">
        <v>0.52900000000000003</v>
      </c>
      <c r="AC118" s="4">
        <v>0.93740000000000001</v>
      </c>
      <c r="AD118" s="4">
        <v>0.58899999999999997</v>
      </c>
      <c r="AE118" s="17"/>
      <c r="AF118" s="4">
        <v>1.1227</v>
      </c>
      <c r="AG118" s="4">
        <v>1.3898999999999999</v>
      </c>
      <c r="AH118" s="4">
        <v>0.94189999999999996</v>
      </c>
      <c r="AI118" s="4">
        <v>0.75409999999999999</v>
      </c>
      <c r="AJ118" s="17"/>
      <c r="AK118" s="10">
        <v>0.30800861579428268</v>
      </c>
      <c r="AL118" s="10">
        <v>-0.25332666792947695</v>
      </c>
      <c r="AM118" s="11">
        <v>-0.57414471762641062</v>
      </c>
      <c r="AN118" s="17"/>
      <c r="AO118" s="4">
        <v>0.1368</v>
      </c>
      <c r="AP118" s="4">
        <v>0.37</v>
      </c>
      <c r="AQ118" s="4">
        <v>4.5199999999999997E-2</v>
      </c>
      <c r="AR118" s="60"/>
      <c r="AS118" s="4">
        <v>0.86391390261590262</v>
      </c>
      <c r="AT118" s="96">
        <v>0.43179827593300502</v>
      </c>
      <c r="AU118" s="96">
        <v>1.344861565188618</v>
      </c>
      <c r="AV118" s="60"/>
      <c r="AW118" s="66">
        <v>0.30070000000000002</v>
      </c>
      <c r="AX118" s="113">
        <v>0.32119999999999999</v>
      </c>
      <c r="AY118" s="113">
        <v>2.4799999999999999E-2</v>
      </c>
      <c r="AZ118" s="53"/>
      <c r="BA118" s="53"/>
      <c r="BB118" s="53"/>
    </row>
    <row r="119" spans="1:54" x14ac:dyDescent="0.25">
      <c r="A119" s="127"/>
      <c r="B119" s="128" t="s">
        <v>545</v>
      </c>
      <c r="C119" s="97"/>
      <c r="D119" s="9" t="s">
        <v>83</v>
      </c>
      <c r="E119" s="22" t="s">
        <v>234</v>
      </c>
      <c r="F119" s="65"/>
      <c r="G119" s="4">
        <v>0.84160000000000001</v>
      </c>
      <c r="H119" s="4">
        <v>1.0733999999999999</v>
      </c>
      <c r="I119" s="4">
        <v>1.0627</v>
      </c>
      <c r="J119" s="4">
        <v>0.98709999999999998</v>
      </c>
      <c r="K119" s="4">
        <v>1.1317999999999999</v>
      </c>
      <c r="L119" s="4">
        <v>1.0669</v>
      </c>
      <c r="M119" s="4">
        <v>1.0829</v>
      </c>
      <c r="N119" s="4">
        <v>1.2632000000000001</v>
      </c>
      <c r="O119" s="4">
        <v>1.0778000000000001</v>
      </c>
      <c r="P119" s="4">
        <v>1.1758999999999999</v>
      </c>
      <c r="Q119" s="4">
        <v>1.0313000000000001</v>
      </c>
      <c r="R119" s="4">
        <v>1.1447000000000001</v>
      </c>
      <c r="S119" s="4">
        <v>0.93510000000000004</v>
      </c>
      <c r="T119" s="4">
        <v>1.0128999999999999</v>
      </c>
      <c r="U119" s="4">
        <v>0.89400000000000002</v>
      </c>
      <c r="V119" s="4">
        <v>0.96709999999999996</v>
      </c>
      <c r="W119" s="4">
        <v>1.0975999999999999</v>
      </c>
      <c r="X119" s="4">
        <v>0.72589999999999999</v>
      </c>
      <c r="Y119" s="4">
        <v>0.79730000000000001</v>
      </c>
      <c r="Z119" s="4">
        <v>0.87329999999999997</v>
      </c>
      <c r="AA119" s="4">
        <v>0.8579</v>
      </c>
      <c r="AB119" s="4">
        <v>0.75660000000000005</v>
      </c>
      <c r="AC119" s="4">
        <v>0.9748</v>
      </c>
      <c r="AD119" s="4">
        <v>0.84909999999999997</v>
      </c>
      <c r="AE119" s="17"/>
      <c r="AF119" s="4">
        <v>1.0271999999999999</v>
      </c>
      <c r="AG119" s="4">
        <v>1.1293</v>
      </c>
      <c r="AH119" s="4">
        <v>0.93879999999999997</v>
      </c>
      <c r="AI119" s="4">
        <v>0.85150000000000003</v>
      </c>
      <c r="AJ119" s="17"/>
      <c r="AK119" s="30">
        <v>0.13671168324940283</v>
      </c>
      <c r="AL119" s="10">
        <v>-0.12982736059913277</v>
      </c>
      <c r="AM119" s="11">
        <v>-0.27063867255639823</v>
      </c>
      <c r="AN119" s="17"/>
      <c r="AO119" s="4">
        <v>9.6500000000000002E-2</v>
      </c>
      <c r="AP119" s="4">
        <v>0.2233</v>
      </c>
      <c r="AQ119" s="4">
        <v>7.6E-3</v>
      </c>
      <c r="AR119" s="60"/>
      <c r="AS119" s="4">
        <v>1.0154726866562074</v>
      </c>
      <c r="AT119" s="96">
        <v>0.65111127692856208</v>
      </c>
      <c r="AU119" s="96">
        <v>2.1191864077192086</v>
      </c>
      <c r="AV119" s="60"/>
      <c r="AW119" s="66">
        <v>0.2591</v>
      </c>
      <c r="AX119" s="113">
        <v>0.24129999999999999</v>
      </c>
      <c r="AY119" s="113">
        <v>6.3E-3</v>
      </c>
      <c r="AZ119" s="53"/>
      <c r="BA119" s="53"/>
      <c r="BB119" s="53"/>
    </row>
    <row r="120" spans="1:54" x14ac:dyDescent="0.25">
      <c r="A120" s="127"/>
      <c r="B120" s="128" t="s">
        <v>546</v>
      </c>
      <c r="C120" s="97"/>
      <c r="D120" s="9" t="s">
        <v>84</v>
      </c>
      <c r="E120" s="22" t="s">
        <v>249</v>
      </c>
      <c r="F120" s="65"/>
      <c r="G120" s="4">
        <v>1.2547999999999999</v>
      </c>
      <c r="H120" s="4">
        <v>1.1329</v>
      </c>
      <c r="I120" s="4">
        <v>1.0606</v>
      </c>
      <c r="J120" s="4">
        <v>0.97870000000000001</v>
      </c>
      <c r="K120" s="4">
        <v>0.96509999999999996</v>
      </c>
      <c r="L120" s="4">
        <v>0.79579999999999995</v>
      </c>
      <c r="M120" s="4">
        <v>1.3483000000000001</v>
      </c>
      <c r="N120" s="4">
        <v>0.91500000000000004</v>
      </c>
      <c r="O120" s="4">
        <v>1.4171</v>
      </c>
      <c r="P120" s="4">
        <v>1.4198999999999999</v>
      </c>
      <c r="Q120" s="4">
        <v>1.0104</v>
      </c>
      <c r="R120" s="4">
        <v>1.1964999999999999</v>
      </c>
      <c r="S120" s="4">
        <v>0.53969999999999996</v>
      </c>
      <c r="T120" s="4">
        <v>1.0143</v>
      </c>
      <c r="U120" s="4">
        <v>1.0395000000000001</v>
      </c>
      <c r="V120" s="4">
        <v>0.91659999999999997</v>
      </c>
      <c r="W120" s="4">
        <v>0.98960000000000004</v>
      </c>
      <c r="X120" s="4">
        <v>0.6149</v>
      </c>
      <c r="Y120" s="4">
        <v>0.84960000000000002</v>
      </c>
      <c r="Z120" s="4">
        <v>0.83120000000000005</v>
      </c>
      <c r="AA120" s="4">
        <v>0.78520000000000001</v>
      </c>
      <c r="AB120" s="4">
        <v>0.54290000000000005</v>
      </c>
      <c r="AC120" s="4">
        <v>1.1326000000000001</v>
      </c>
      <c r="AD120" s="4">
        <v>1.0886</v>
      </c>
      <c r="AE120" s="17"/>
      <c r="AF120" s="4">
        <v>1.0313000000000001</v>
      </c>
      <c r="AG120" s="4">
        <v>1.2179</v>
      </c>
      <c r="AH120" s="4">
        <v>0.85240000000000005</v>
      </c>
      <c r="AI120" s="4">
        <v>0.87170000000000003</v>
      </c>
      <c r="AJ120" s="17"/>
      <c r="AK120" s="10">
        <v>0.23993161399963123</v>
      </c>
      <c r="AL120" s="10">
        <v>-0.27486156827999192</v>
      </c>
      <c r="AM120" s="10">
        <v>-0.24256045183459071</v>
      </c>
      <c r="AN120" s="17"/>
      <c r="AO120" s="4">
        <v>0.1333</v>
      </c>
      <c r="AP120" s="4">
        <v>0.14990000000000001</v>
      </c>
      <c r="AQ120" s="4">
        <v>0.1764</v>
      </c>
      <c r="AR120" s="60"/>
      <c r="AS120" s="4">
        <v>0.87516985058614083</v>
      </c>
      <c r="AT120" s="96">
        <v>0.82419836715172057</v>
      </c>
      <c r="AU120" s="96">
        <v>0.75350141920419911</v>
      </c>
      <c r="AV120" s="60"/>
      <c r="AW120" s="66">
        <v>0.30070000000000002</v>
      </c>
      <c r="AX120" s="113">
        <v>0.18759999999999999</v>
      </c>
      <c r="AY120" s="113">
        <v>7.7100000000000002E-2</v>
      </c>
      <c r="AZ120" s="53"/>
      <c r="BA120" s="53"/>
      <c r="BB120" s="53"/>
    </row>
    <row r="121" spans="1:54" x14ac:dyDescent="0.25">
      <c r="A121" s="127"/>
      <c r="B121" s="128" t="s">
        <v>547</v>
      </c>
      <c r="C121" s="97"/>
      <c r="D121" s="9" t="s">
        <v>85</v>
      </c>
      <c r="E121" s="22" t="s">
        <v>250</v>
      </c>
      <c r="F121" s="65"/>
      <c r="G121" s="4">
        <v>0.94879999999999998</v>
      </c>
      <c r="H121" s="4">
        <v>1.0568</v>
      </c>
      <c r="I121" s="4">
        <v>1.0071000000000001</v>
      </c>
      <c r="J121" s="4">
        <v>0.92779999999999996</v>
      </c>
      <c r="K121" s="4">
        <v>1.1124000000000001</v>
      </c>
      <c r="L121" s="4">
        <v>0.9929</v>
      </c>
      <c r="M121" s="4">
        <v>1.0599000000000001</v>
      </c>
      <c r="N121" s="4">
        <v>1.3010999999999999</v>
      </c>
      <c r="O121" s="4">
        <v>1.1808000000000001</v>
      </c>
      <c r="P121" s="4">
        <v>1.2862</v>
      </c>
      <c r="Q121" s="4">
        <v>1.155</v>
      </c>
      <c r="R121" s="4">
        <v>1.2384999999999999</v>
      </c>
      <c r="S121" s="4">
        <v>0.96870000000000001</v>
      </c>
      <c r="T121" s="4">
        <v>1.0246999999999999</v>
      </c>
      <c r="U121" s="4">
        <v>0.96789999999999998</v>
      </c>
      <c r="V121" s="4">
        <v>1.0269999999999999</v>
      </c>
      <c r="W121" s="4">
        <v>1.1617</v>
      </c>
      <c r="X121" s="4">
        <v>0.70069999999999999</v>
      </c>
      <c r="Y121" s="4">
        <v>0.74419999999999997</v>
      </c>
      <c r="Z121" s="4">
        <v>0.78320000000000001</v>
      </c>
      <c r="AA121" s="4">
        <v>0.83540000000000003</v>
      </c>
      <c r="AB121" s="4">
        <v>0.62549999999999994</v>
      </c>
      <c r="AC121" s="4">
        <v>0.99250000000000005</v>
      </c>
      <c r="AD121" s="4">
        <v>0.81279999999999997</v>
      </c>
      <c r="AE121" s="17"/>
      <c r="AF121" s="4">
        <v>1.0076000000000001</v>
      </c>
      <c r="AG121" s="4">
        <v>1.2036</v>
      </c>
      <c r="AH121" s="4">
        <v>0.97509999999999997</v>
      </c>
      <c r="AI121" s="4">
        <v>0.79890000000000005</v>
      </c>
      <c r="AJ121" s="17"/>
      <c r="AK121" s="12">
        <v>0.25643298459909553</v>
      </c>
      <c r="AL121" s="10">
        <v>-4.7300942075384246E-2</v>
      </c>
      <c r="AM121" s="11">
        <v>-0.33483619280247079</v>
      </c>
      <c r="AN121" s="17"/>
      <c r="AO121" s="4">
        <v>1.8E-3</v>
      </c>
      <c r="AP121" s="4">
        <v>0.59040000000000004</v>
      </c>
      <c r="AQ121" s="4">
        <v>9.5999999999999992E-3</v>
      </c>
      <c r="AR121" s="60"/>
      <c r="AS121" s="4">
        <v>2.744727494896694</v>
      </c>
      <c r="AT121" s="96">
        <v>0.22885365118501483</v>
      </c>
      <c r="AU121" s="96">
        <v>2.0177287669604316</v>
      </c>
      <c r="AV121" s="60"/>
      <c r="AW121" s="66">
        <v>5.4899999999999997E-2</v>
      </c>
      <c r="AX121" s="113">
        <v>0.42659999999999998</v>
      </c>
      <c r="AY121" s="113">
        <v>7.4000000000000003E-3</v>
      </c>
      <c r="AZ121" s="53"/>
      <c r="BA121" s="53"/>
      <c r="BB121" s="53"/>
    </row>
    <row r="122" spans="1:54" x14ac:dyDescent="0.25">
      <c r="A122" s="127"/>
      <c r="B122" s="128" t="s">
        <v>548</v>
      </c>
      <c r="C122" s="97"/>
      <c r="D122" s="9" t="s">
        <v>86</v>
      </c>
      <c r="E122" s="22" t="s">
        <v>251</v>
      </c>
      <c r="F122" s="65"/>
      <c r="G122" s="4">
        <v>0.9607</v>
      </c>
      <c r="H122" s="4">
        <v>1.0649999999999999</v>
      </c>
      <c r="I122" s="4">
        <v>0.999</v>
      </c>
      <c r="J122" s="4">
        <v>0.91659999999999997</v>
      </c>
      <c r="K122" s="4">
        <v>0.96089999999999998</v>
      </c>
      <c r="L122" s="4">
        <v>0.91369999999999996</v>
      </c>
      <c r="M122" s="4">
        <v>1.0929</v>
      </c>
      <c r="N122" s="4">
        <v>1.0099</v>
      </c>
      <c r="O122" s="4">
        <v>1.1016999999999999</v>
      </c>
      <c r="P122" s="4">
        <v>1.1564000000000001</v>
      </c>
      <c r="Q122" s="4">
        <v>1.0008999999999999</v>
      </c>
      <c r="R122" s="4">
        <v>1.0680000000000001</v>
      </c>
      <c r="S122" s="4">
        <v>0.82520000000000004</v>
      </c>
      <c r="T122" s="4">
        <v>1.0066999999999999</v>
      </c>
      <c r="U122" s="4">
        <v>1.1180000000000001</v>
      </c>
      <c r="V122" s="4">
        <v>0.99909999999999999</v>
      </c>
      <c r="W122" s="4">
        <v>1.0581</v>
      </c>
      <c r="X122" s="4">
        <v>0.6895</v>
      </c>
      <c r="Y122" s="4">
        <v>0.92710000000000004</v>
      </c>
      <c r="Z122" s="4">
        <v>0.87480000000000002</v>
      </c>
      <c r="AA122" s="4">
        <v>0.9556</v>
      </c>
      <c r="AB122" s="4">
        <v>0.67600000000000005</v>
      </c>
      <c r="AC122" s="4">
        <v>1.1329</v>
      </c>
      <c r="AD122" s="4">
        <v>1.0178</v>
      </c>
      <c r="AE122" s="17"/>
      <c r="AF122" s="4">
        <v>0.96930000000000005</v>
      </c>
      <c r="AG122" s="4">
        <v>1.0716000000000001</v>
      </c>
      <c r="AH122" s="4">
        <v>0.94940000000000002</v>
      </c>
      <c r="AI122" s="4">
        <v>0.93069999999999997</v>
      </c>
      <c r="AJ122" s="17"/>
      <c r="AK122" s="12">
        <v>0.14475132985585934</v>
      </c>
      <c r="AL122" s="10">
        <v>-2.9927201557087842E-2</v>
      </c>
      <c r="AM122" s="10">
        <v>-5.8627044077521402E-2</v>
      </c>
      <c r="AN122" s="17"/>
      <c r="AO122" s="4">
        <v>1.14E-2</v>
      </c>
      <c r="AP122" s="4">
        <v>0.69120000000000004</v>
      </c>
      <c r="AQ122" s="4">
        <v>0.51819999999999999</v>
      </c>
      <c r="AR122" s="60"/>
      <c r="AS122" s="4">
        <v>1.9430951486635273</v>
      </c>
      <c r="AT122" s="96">
        <v>0.16039627052916311</v>
      </c>
      <c r="AU122" s="96">
        <v>0.28550259135019401</v>
      </c>
      <c r="AV122" s="60"/>
      <c r="AW122" s="66">
        <v>9.4299999999999995E-2</v>
      </c>
      <c r="AX122" s="113">
        <v>0.46710000000000002</v>
      </c>
      <c r="AY122" s="113">
        <v>0.186</v>
      </c>
      <c r="AZ122" s="53"/>
      <c r="BA122" s="53"/>
      <c r="BB122" s="53"/>
    </row>
    <row r="123" spans="1:54" x14ac:dyDescent="0.25">
      <c r="A123" s="127"/>
      <c r="B123" s="128" t="s">
        <v>549</v>
      </c>
      <c r="C123" s="97"/>
      <c r="D123" s="9" t="s">
        <v>87</v>
      </c>
      <c r="E123" s="22" t="s">
        <v>252</v>
      </c>
      <c r="F123" s="65"/>
      <c r="G123" s="4">
        <v>1.0404</v>
      </c>
      <c r="H123" s="4">
        <v>1.1881999999999999</v>
      </c>
      <c r="I123" s="4">
        <v>1.1578999999999999</v>
      </c>
      <c r="J123" s="4">
        <v>1.1333</v>
      </c>
      <c r="K123" s="4">
        <v>1.0636000000000001</v>
      </c>
      <c r="L123" s="4">
        <v>1.01</v>
      </c>
      <c r="M123" s="4">
        <v>1.1888000000000001</v>
      </c>
      <c r="N123" s="4">
        <v>1.0390999999999999</v>
      </c>
      <c r="O123" s="4">
        <v>1.3295999999999999</v>
      </c>
      <c r="P123" s="4">
        <v>1.2494000000000001</v>
      </c>
      <c r="Q123" s="4">
        <v>0.97989999999999999</v>
      </c>
      <c r="R123" s="4">
        <v>1.1657</v>
      </c>
      <c r="S123" s="4">
        <v>0.61470000000000002</v>
      </c>
      <c r="T123" s="4">
        <v>0.99</v>
      </c>
      <c r="U123" s="4">
        <v>1.0411999999999999</v>
      </c>
      <c r="V123" s="4">
        <v>0.87490000000000001</v>
      </c>
      <c r="W123" s="4">
        <v>0.81569999999999998</v>
      </c>
      <c r="X123" s="4">
        <v>0.58130000000000004</v>
      </c>
      <c r="Y123" s="4">
        <v>0.82179999999999997</v>
      </c>
      <c r="Z123" s="4">
        <v>0.83230000000000004</v>
      </c>
      <c r="AA123" s="4">
        <v>0.81440000000000001</v>
      </c>
      <c r="AB123" s="4">
        <v>0.67220000000000002</v>
      </c>
      <c r="AC123" s="4">
        <v>0.88600000000000001</v>
      </c>
      <c r="AD123" s="4">
        <v>0.94879999999999998</v>
      </c>
      <c r="AE123" s="17"/>
      <c r="AF123" s="4">
        <v>1.0989</v>
      </c>
      <c r="AG123" s="4">
        <v>1.1587000000000001</v>
      </c>
      <c r="AH123" s="4">
        <v>0.8196</v>
      </c>
      <c r="AI123" s="4">
        <v>0.82930000000000004</v>
      </c>
      <c r="AJ123" s="17"/>
      <c r="AK123" s="10">
        <v>7.6446978414212538E-2</v>
      </c>
      <c r="AL123" s="11">
        <v>-0.42306821741846895</v>
      </c>
      <c r="AM123" s="11">
        <v>-0.40609410943333824</v>
      </c>
      <c r="AN123" s="17"/>
      <c r="AO123" s="4">
        <v>0.38350000000000001</v>
      </c>
      <c r="AP123" s="4">
        <v>2.3300000000000001E-2</v>
      </c>
      <c r="AQ123" s="4">
        <v>8.0000000000000004E-4</v>
      </c>
      <c r="AR123" s="60"/>
      <c r="AS123" s="4">
        <v>0.41623463171500025</v>
      </c>
      <c r="AT123" s="96">
        <v>1.6326440789739809</v>
      </c>
      <c r="AU123" s="96">
        <v>3.0969100130080562</v>
      </c>
      <c r="AV123" s="60"/>
      <c r="AW123" s="66">
        <v>0.42630000000000001</v>
      </c>
      <c r="AX123" s="113">
        <v>5.5899999999999998E-2</v>
      </c>
      <c r="AY123" s="113">
        <v>1.1999999999999999E-3</v>
      </c>
      <c r="AZ123" s="53"/>
      <c r="BA123" s="53"/>
      <c r="BB123" s="53"/>
    </row>
    <row r="124" spans="1:54" x14ac:dyDescent="0.25">
      <c r="A124" s="127"/>
      <c r="B124" s="128" t="s">
        <v>550</v>
      </c>
      <c r="C124" s="97"/>
      <c r="D124" s="9" t="s">
        <v>88</v>
      </c>
      <c r="E124" s="22" t="s">
        <v>270</v>
      </c>
      <c r="F124" s="65"/>
      <c r="G124" s="4">
        <v>0.85460000000000003</v>
      </c>
      <c r="H124" s="4">
        <v>1.0241</v>
      </c>
      <c r="I124" s="4">
        <v>1.1415</v>
      </c>
      <c r="J124" s="4">
        <v>0.97589999999999999</v>
      </c>
      <c r="K124" s="4">
        <v>1.0618000000000001</v>
      </c>
      <c r="L124" s="4">
        <v>1.0335000000000001</v>
      </c>
      <c r="M124" s="4">
        <v>1.1559999999999999</v>
      </c>
      <c r="N124" s="4">
        <v>1.2763</v>
      </c>
      <c r="O124" s="4">
        <v>1.0810999999999999</v>
      </c>
      <c r="P124" s="4">
        <v>1.1671</v>
      </c>
      <c r="Q124" s="4">
        <v>1.0781000000000001</v>
      </c>
      <c r="R124" s="4">
        <v>1.1531</v>
      </c>
      <c r="S124" s="4">
        <v>0.9173</v>
      </c>
      <c r="T124" s="4">
        <v>1.0334000000000001</v>
      </c>
      <c r="U124" s="4">
        <v>0.91290000000000004</v>
      </c>
      <c r="V124" s="4">
        <v>0.93410000000000004</v>
      </c>
      <c r="W124" s="4">
        <v>1.0720000000000001</v>
      </c>
      <c r="X124" s="4">
        <v>0.75049999999999994</v>
      </c>
      <c r="Y124" s="4">
        <v>0.75149999999999995</v>
      </c>
      <c r="Z124" s="4">
        <v>0.83750000000000002</v>
      </c>
      <c r="AA124" s="4">
        <v>0.90949999999999998</v>
      </c>
      <c r="AB124" s="4">
        <v>0.71519999999999995</v>
      </c>
      <c r="AC124" s="4">
        <v>0.96</v>
      </c>
      <c r="AD124" s="4">
        <v>0.77569999999999995</v>
      </c>
      <c r="AE124" s="17"/>
      <c r="AF124" s="4">
        <v>1.0152000000000001</v>
      </c>
      <c r="AG124" s="4">
        <v>1.1518999999999999</v>
      </c>
      <c r="AH124" s="4">
        <v>0.93669999999999998</v>
      </c>
      <c r="AI124" s="4">
        <v>0.82489999999999997</v>
      </c>
      <c r="AJ124" s="17"/>
      <c r="AK124" s="12">
        <v>0.18225150310823124</v>
      </c>
      <c r="AL124" s="10">
        <v>-0.11610500401960905</v>
      </c>
      <c r="AM124" s="11">
        <v>-0.29947283254590112</v>
      </c>
      <c r="AN124" s="17"/>
      <c r="AO124" s="4">
        <v>2.4400000000000002E-2</v>
      </c>
      <c r="AP124" s="4">
        <v>0.22969999999999999</v>
      </c>
      <c r="AQ124" s="4">
        <v>6.8999999999999999E-3</v>
      </c>
      <c r="AR124" s="60"/>
      <c r="AS124" s="4">
        <v>1.6126101736612706</v>
      </c>
      <c r="AT124" s="96">
        <v>0.63883900480497391</v>
      </c>
      <c r="AU124" s="96">
        <v>2.1611509092627448</v>
      </c>
      <c r="AV124" s="60"/>
      <c r="AW124" s="66">
        <v>0.1537</v>
      </c>
      <c r="AX124" s="113">
        <v>0.2462</v>
      </c>
      <c r="AY124" s="113">
        <v>5.8999999999999999E-3</v>
      </c>
      <c r="AZ124" s="53"/>
      <c r="BA124" s="53"/>
      <c r="BB124" s="53"/>
    </row>
    <row r="125" spans="1:54" x14ac:dyDescent="0.25">
      <c r="A125" s="127"/>
      <c r="B125" s="128" t="s">
        <v>551</v>
      </c>
      <c r="C125" s="97"/>
      <c r="D125" s="9" t="s">
        <v>462</v>
      </c>
      <c r="E125" s="22" t="s">
        <v>271</v>
      </c>
      <c r="F125" s="65"/>
      <c r="G125" s="4">
        <v>0.6633</v>
      </c>
      <c r="H125" s="4">
        <v>1.0673999999999999</v>
      </c>
      <c r="I125" s="4">
        <v>0.93259999999999998</v>
      </c>
      <c r="J125" s="4">
        <v>0.73750000000000004</v>
      </c>
      <c r="K125" s="4">
        <v>0.92769999999999997</v>
      </c>
      <c r="L125" s="4">
        <v>0.93120000000000003</v>
      </c>
      <c r="M125" s="4">
        <v>1.4359</v>
      </c>
      <c r="N125" s="4">
        <v>0.7036</v>
      </c>
      <c r="O125" s="4">
        <v>0.71179999999999999</v>
      </c>
      <c r="P125" s="4">
        <v>0.71399999999999997</v>
      </c>
      <c r="Q125" s="4">
        <v>0.82399999999999995</v>
      </c>
      <c r="R125" s="4">
        <v>0.80589999999999995</v>
      </c>
      <c r="S125" s="4">
        <v>1.6375999999999999</v>
      </c>
      <c r="T125" s="4">
        <v>1.5457000000000001</v>
      </c>
      <c r="U125" s="4">
        <v>1.3361000000000001</v>
      </c>
      <c r="V125" s="4">
        <v>1.3386</v>
      </c>
      <c r="W125" s="4">
        <v>1.6625000000000001</v>
      </c>
      <c r="X125" s="4">
        <v>1.2486999999999999</v>
      </c>
      <c r="Y125" s="4">
        <v>1.1286</v>
      </c>
      <c r="Z125" s="4">
        <v>1.3340000000000001</v>
      </c>
      <c r="AA125" s="4">
        <v>0.83760000000000001</v>
      </c>
      <c r="AB125" s="4">
        <v>1.1324000000000001</v>
      </c>
      <c r="AC125" s="4">
        <v>1.4369000000000001</v>
      </c>
      <c r="AD125" s="4">
        <v>0.91290000000000004</v>
      </c>
      <c r="AE125" s="17"/>
      <c r="AF125" s="37">
        <v>0.87660000000000005</v>
      </c>
      <c r="AG125" s="37">
        <v>0.86580000000000001</v>
      </c>
      <c r="AH125" s="37">
        <v>1.4615</v>
      </c>
      <c r="AI125" s="37">
        <v>1.1304000000000001</v>
      </c>
      <c r="AJ125" s="17"/>
      <c r="AK125" s="10">
        <v>-1.7884878312300324E-2</v>
      </c>
      <c r="AL125" s="12">
        <v>0.7374592451687606</v>
      </c>
      <c r="AM125" s="30">
        <v>0.36684278680928484</v>
      </c>
      <c r="AN125" s="17"/>
      <c r="AO125" s="4">
        <v>0.79849999999999999</v>
      </c>
      <c r="AP125" s="4">
        <v>2.0000000000000001E-4</v>
      </c>
      <c r="AQ125" s="4">
        <v>5.0799999999999998E-2</v>
      </c>
      <c r="AR125" s="60"/>
      <c r="AS125" s="4">
        <v>9.7725079525498276E-2</v>
      </c>
      <c r="AT125" s="96">
        <v>3.6989700043360187</v>
      </c>
      <c r="AU125" s="96">
        <v>1.2941362877160807</v>
      </c>
      <c r="AV125" s="60"/>
      <c r="AW125" s="66">
        <v>0.56999999999999995</v>
      </c>
      <c r="AX125" s="114">
        <v>3.3E-3</v>
      </c>
      <c r="AY125" s="114">
        <v>2.7099999999999999E-2</v>
      </c>
      <c r="AZ125" s="53"/>
      <c r="BA125" s="53"/>
      <c r="BB125" s="53"/>
    </row>
    <row r="126" spans="1:54" x14ac:dyDescent="0.25">
      <c r="A126" s="127"/>
      <c r="B126" s="128" t="s">
        <v>552</v>
      </c>
      <c r="C126" s="123"/>
      <c r="D126" s="9" t="s">
        <v>89</v>
      </c>
      <c r="E126" s="22" t="s">
        <v>272</v>
      </c>
      <c r="F126" s="65"/>
      <c r="G126" s="4">
        <v>1.0448999999999999</v>
      </c>
      <c r="H126" s="4">
        <v>1.1221000000000001</v>
      </c>
      <c r="I126" s="4">
        <v>0.99570000000000003</v>
      </c>
      <c r="J126" s="4">
        <v>1.1306</v>
      </c>
      <c r="K126" s="4">
        <v>1.1934</v>
      </c>
      <c r="L126" s="4">
        <v>1.0982000000000001</v>
      </c>
      <c r="M126" s="4">
        <v>1.5026999999999999</v>
      </c>
      <c r="N126" s="4">
        <v>1.3056000000000001</v>
      </c>
      <c r="O126" s="4">
        <v>1.3161</v>
      </c>
      <c r="P126" s="4">
        <v>1.3121</v>
      </c>
      <c r="Q126" s="4">
        <v>1.1103000000000001</v>
      </c>
      <c r="R126" s="4">
        <v>1.2704</v>
      </c>
      <c r="S126" s="4">
        <v>1.0043</v>
      </c>
      <c r="T126" s="4">
        <v>0.85140000000000005</v>
      </c>
      <c r="U126" s="4">
        <v>0.86909999999999998</v>
      </c>
      <c r="V126" s="4">
        <v>0.96509999999999996</v>
      </c>
      <c r="W126" s="4">
        <v>0.94710000000000005</v>
      </c>
      <c r="X126" s="4">
        <v>0.91300000000000003</v>
      </c>
      <c r="Y126" s="4">
        <v>0.70199999999999996</v>
      </c>
      <c r="Z126" s="4">
        <v>0.68200000000000005</v>
      </c>
      <c r="AA126" s="4">
        <v>0.81530000000000002</v>
      </c>
      <c r="AB126" s="4">
        <v>0.78669999999999995</v>
      </c>
      <c r="AC126" s="4">
        <v>0.73299999999999998</v>
      </c>
      <c r="AD126" s="4">
        <v>0.6552</v>
      </c>
      <c r="AE126" s="17"/>
      <c r="AF126" s="4">
        <v>1.0974999999999999</v>
      </c>
      <c r="AG126" s="4">
        <v>1.3028999999999999</v>
      </c>
      <c r="AH126" s="4">
        <v>0.92500000000000004</v>
      </c>
      <c r="AI126" s="4">
        <v>0.72899999999999998</v>
      </c>
      <c r="AJ126" s="17"/>
      <c r="AK126" s="12">
        <v>0.24750541886496608</v>
      </c>
      <c r="AL126" s="11">
        <v>-0.2466956690190458</v>
      </c>
      <c r="AM126" s="11">
        <v>-0.59023022009578352</v>
      </c>
      <c r="AN126" s="17"/>
      <c r="AO126" s="4">
        <v>6.3E-3</v>
      </c>
      <c r="AP126" s="4">
        <v>8.9999999999999998E-4</v>
      </c>
      <c r="AQ126" s="4">
        <v>4.2645000000000004E-6</v>
      </c>
      <c r="AR126" s="60"/>
      <c r="AS126" s="4">
        <v>2.2006594505464183</v>
      </c>
      <c r="AT126" s="96">
        <v>3.0457574905606752</v>
      </c>
      <c r="AU126" s="96">
        <v>5.3701318812538767</v>
      </c>
      <c r="AV126" s="60"/>
      <c r="AW126" s="66">
        <v>9.0999999999999998E-2</v>
      </c>
      <c r="AX126" s="69">
        <v>8.6E-3</v>
      </c>
      <c r="AY126" s="66">
        <v>4.0791999999999998E-5</v>
      </c>
      <c r="AZ126" s="53"/>
      <c r="BA126" s="53"/>
      <c r="BB126" s="53"/>
    </row>
    <row r="127" spans="1:54" x14ac:dyDescent="0.25">
      <c r="A127" s="127"/>
      <c r="B127" s="128" t="s">
        <v>553</v>
      </c>
      <c r="C127" s="121" t="s">
        <v>90</v>
      </c>
      <c r="D127" s="9" t="s">
        <v>91</v>
      </c>
      <c r="E127" s="22" t="s">
        <v>452</v>
      </c>
      <c r="F127" s="65"/>
      <c r="G127" s="4">
        <v>0.91739999999999999</v>
      </c>
      <c r="H127" s="4">
        <v>1.6505000000000001</v>
      </c>
      <c r="I127" s="4">
        <v>1.0306999999999999</v>
      </c>
      <c r="J127" s="4">
        <v>0.83699999999999997</v>
      </c>
      <c r="K127" s="4">
        <v>1.4602999999999999</v>
      </c>
      <c r="L127" s="4">
        <v>2.0398000000000001</v>
      </c>
      <c r="M127" s="4">
        <v>1.3633</v>
      </c>
      <c r="N127" s="4">
        <v>1.4557</v>
      </c>
      <c r="O127" s="4">
        <v>1.1944999999999999</v>
      </c>
      <c r="P127" s="4">
        <v>0.88919999999999999</v>
      </c>
      <c r="Q127" s="4">
        <v>1.4016999999999999</v>
      </c>
      <c r="R127" s="4">
        <v>1.1223000000000001</v>
      </c>
      <c r="S127" s="4">
        <v>1.1086</v>
      </c>
      <c r="T127" s="4">
        <v>0.85829999999999995</v>
      </c>
      <c r="U127" s="4">
        <v>1.0416000000000001</v>
      </c>
      <c r="V127" s="4">
        <v>0.96930000000000005</v>
      </c>
      <c r="W127" s="4">
        <v>1.3552999999999999</v>
      </c>
      <c r="X127" s="4">
        <v>0.78220000000000001</v>
      </c>
      <c r="Y127" s="4">
        <v>0.54969999999999997</v>
      </c>
      <c r="Z127" s="4">
        <v>0.4637</v>
      </c>
      <c r="AA127" s="4">
        <v>0.32750000000000001</v>
      </c>
      <c r="AB127" s="4">
        <v>0.28710000000000002</v>
      </c>
      <c r="AC127" s="4">
        <v>0.60419999999999996</v>
      </c>
      <c r="AD127" s="4">
        <v>0.33639999999999998</v>
      </c>
      <c r="AE127" s="17"/>
      <c r="AF127" s="4">
        <v>1.3226</v>
      </c>
      <c r="AG127" s="4">
        <v>1.2378</v>
      </c>
      <c r="AH127" s="4">
        <v>1.0192000000000001</v>
      </c>
      <c r="AI127" s="4">
        <v>0.42809999999999998</v>
      </c>
      <c r="AJ127" s="17"/>
      <c r="AK127" s="10">
        <v>-9.5598579628890429E-2</v>
      </c>
      <c r="AL127" s="10">
        <v>-0.3759396239802309</v>
      </c>
      <c r="AM127" s="11">
        <v>-1.6273570660396119</v>
      </c>
      <c r="AN127" s="17"/>
      <c r="AO127" s="4">
        <v>0.87509999999999999</v>
      </c>
      <c r="AP127" s="4">
        <v>0.21590000000000001</v>
      </c>
      <c r="AQ127" s="4">
        <v>2.0000000000000001E-4</v>
      </c>
      <c r="AR127" s="60"/>
      <c r="AS127" s="4">
        <v>5.7942316158604894E-2</v>
      </c>
      <c r="AT127" s="96">
        <v>0.6657473576657692</v>
      </c>
      <c r="AU127" s="96">
        <v>3.6989700043360187</v>
      </c>
      <c r="AV127" s="60"/>
      <c r="AW127" s="66">
        <v>0.58250000000000002</v>
      </c>
      <c r="AX127" s="69">
        <v>0.23680000000000001</v>
      </c>
      <c r="AY127" s="66">
        <v>5.0000000000000001E-4</v>
      </c>
      <c r="AZ127" s="53"/>
      <c r="BA127" s="53"/>
      <c r="BB127" s="53"/>
    </row>
    <row r="128" spans="1:54" x14ac:dyDescent="0.25">
      <c r="A128" s="127"/>
      <c r="B128" s="128" t="s">
        <v>554</v>
      </c>
      <c r="C128" s="97"/>
      <c r="D128" s="9" t="s">
        <v>92</v>
      </c>
      <c r="E128" s="22" t="s">
        <v>450</v>
      </c>
      <c r="F128" s="65"/>
      <c r="G128" s="4">
        <v>0.16880000000000001</v>
      </c>
      <c r="H128" s="4">
        <v>0.16880000000000001</v>
      </c>
      <c r="I128" s="4">
        <v>0.16880000000000001</v>
      </c>
      <c r="J128" s="4">
        <v>0.16880000000000001</v>
      </c>
      <c r="K128" s="4">
        <v>0.84740000000000004</v>
      </c>
      <c r="L128" s="4">
        <v>1.1949000000000001</v>
      </c>
      <c r="M128" s="4">
        <v>1.8149</v>
      </c>
      <c r="N128" s="4">
        <v>0.16880000000000001</v>
      </c>
      <c r="O128" s="4">
        <v>0.16880000000000001</v>
      </c>
      <c r="P128" s="4">
        <v>0.16880000000000001</v>
      </c>
      <c r="Q128" s="4">
        <v>0.16880000000000001</v>
      </c>
      <c r="R128" s="4">
        <v>0.50160000000000005</v>
      </c>
      <c r="S128" s="4">
        <v>1.2814000000000001</v>
      </c>
      <c r="T128" s="4">
        <v>1.4799</v>
      </c>
      <c r="U128" s="4">
        <v>0.37819999999999998</v>
      </c>
      <c r="V128" s="4">
        <v>0.16880000000000001</v>
      </c>
      <c r="W128" s="4">
        <v>0.16880000000000001</v>
      </c>
      <c r="X128" s="4">
        <v>0.16880000000000001</v>
      </c>
      <c r="Y128" s="4">
        <v>0.16880000000000001</v>
      </c>
      <c r="Z128" s="4">
        <v>0.55200000000000005</v>
      </c>
      <c r="AA128" s="4">
        <v>1.1526000000000001</v>
      </c>
      <c r="AB128" s="4">
        <v>1.3365</v>
      </c>
      <c r="AC128" s="4">
        <v>0.65739999999999998</v>
      </c>
      <c r="AD128" s="4">
        <v>0.16880000000000001</v>
      </c>
      <c r="AE128" s="17"/>
      <c r="AF128" s="40">
        <v>0.45300000000000001</v>
      </c>
      <c r="AG128" s="40">
        <v>0.49859999999999999</v>
      </c>
      <c r="AH128" s="40">
        <v>0.60770000000000002</v>
      </c>
      <c r="AI128" s="40">
        <v>0.67269999999999996</v>
      </c>
      <c r="AJ128" s="17"/>
      <c r="AK128" s="10">
        <v>0.13837183255790311</v>
      </c>
      <c r="AL128" s="10">
        <v>0.42384824161146217</v>
      </c>
      <c r="AM128" s="10">
        <v>0.57045220789775697</v>
      </c>
      <c r="AN128" s="17"/>
      <c r="AO128" s="4">
        <v>0.97499999999999998</v>
      </c>
      <c r="AP128" s="4">
        <v>0.68179999999999996</v>
      </c>
      <c r="AQ128" s="4">
        <v>0.373</v>
      </c>
      <c r="AR128" s="60"/>
      <c r="AS128" s="4">
        <v>1.0995384301463193E-2</v>
      </c>
      <c r="AT128" s="96">
        <v>0.16634300310712766</v>
      </c>
      <c r="AU128" s="96">
        <v>0.42829116819131241</v>
      </c>
      <c r="AV128" s="60"/>
      <c r="AW128" s="66">
        <v>0.61360000000000003</v>
      </c>
      <c r="AX128" s="113">
        <v>0.46200000000000002</v>
      </c>
      <c r="AY128" s="113">
        <v>0.14249999999999999</v>
      </c>
      <c r="AZ128" s="53"/>
      <c r="BA128" s="53"/>
      <c r="BB128" s="53"/>
    </row>
    <row r="129" spans="1:54" x14ac:dyDescent="0.25">
      <c r="A129" s="127"/>
      <c r="B129" s="128" t="s">
        <v>555</v>
      </c>
      <c r="C129" s="97"/>
      <c r="D129" s="9" t="s">
        <v>93</v>
      </c>
      <c r="E129" s="22" t="s">
        <v>454</v>
      </c>
      <c r="F129" s="65"/>
      <c r="G129" s="4">
        <v>1.1722999999999999</v>
      </c>
      <c r="H129" s="4">
        <v>1.2676000000000001</v>
      </c>
      <c r="I129" s="4">
        <v>0.79069999999999996</v>
      </c>
      <c r="J129" s="4">
        <v>0.4718</v>
      </c>
      <c r="K129" s="4">
        <v>1.2491000000000001</v>
      </c>
      <c r="L129" s="4">
        <v>1.4108000000000001</v>
      </c>
      <c r="M129" s="4">
        <v>1.3328</v>
      </c>
      <c r="N129" s="4">
        <v>0.98650000000000004</v>
      </c>
      <c r="O129" s="4">
        <v>0.86739999999999995</v>
      </c>
      <c r="P129" s="4">
        <v>0.77110000000000001</v>
      </c>
      <c r="Q129" s="4">
        <v>1.4540999999999999</v>
      </c>
      <c r="R129" s="4">
        <v>1.1093999999999999</v>
      </c>
      <c r="S129" s="4">
        <v>1.2248000000000001</v>
      </c>
      <c r="T129" s="4">
        <v>1.0490999999999999</v>
      </c>
      <c r="U129" s="4">
        <v>1.2138</v>
      </c>
      <c r="V129" s="4">
        <v>1.0135000000000001</v>
      </c>
      <c r="W129" s="4">
        <v>1.4890000000000001</v>
      </c>
      <c r="X129" s="4">
        <v>0.84919999999999995</v>
      </c>
      <c r="Y129" s="4">
        <v>0.69399999999999995</v>
      </c>
      <c r="Z129" s="4">
        <v>0.44159999999999999</v>
      </c>
      <c r="AA129" s="4">
        <v>0.60909999999999997</v>
      </c>
      <c r="AB129" s="4">
        <v>0.45250000000000001</v>
      </c>
      <c r="AC129" s="4">
        <v>0.86080000000000001</v>
      </c>
      <c r="AD129" s="4">
        <v>0.48110000000000003</v>
      </c>
      <c r="AE129" s="17"/>
      <c r="AF129" s="4">
        <v>1.0604</v>
      </c>
      <c r="AG129" s="4">
        <v>1.0869</v>
      </c>
      <c r="AH129" s="4">
        <v>1.1398999999999999</v>
      </c>
      <c r="AI129" s="4">
        <v>0.58989999999999998</v>
      </c>
      <c r="AJ129" s="17"/>
      <c r="AK129" s="10">
        <v>3.5610636307184904E-2</v>
      </c>
      <c r="AL129" s="10">
        <v>0.10429869132477873</v>
      </c>
      <c r="AM129" s="11">
        <v>-0.84606626103865878</v>
      </c>
      <c r="AN129" s="17"/>
      <c r="AO129" s="4">
        <v>0.76080000000000003</v>
      </c>
      <c r="AP129" s="4">
        <v>0.54469999999999996</v>
      </c>
      <c r="AQ129" s="4">
        <v>2.3900000000000001E-2</v>
      </c>
      <c r="AR129" s="60"/>
      <c r="AS129" s="4">
        <v>0.11872949607064247</v>
      </c>
      <c r="AT129" s="96">
        <v>0.26384262472686792</v>
      </c>
      <c r="AU129" s="96">
        <v>1.6216020990518623</v>
      </c>
      <c r="AV129" s="60"/>
      <c r="AW129" s="66">
        <v>0.56589999999999996</v>
      </c>
      <c r="AX129" s="113">
        <v>0.40129999999999999</v>
      </c>
      <c r="AY129" s="113">
        <v>1.46E-2</v>
      </c>
      <c r="AZ129" s="53"/>
      <c r="BA129" s="53"/>
      <c r="BB129" s="53"/>
    </row>
    <row r="130" spans="1:54" x14ac:dyDescent="0.25">
      <c r="A130" s="127"/>
      <c r="B130" s="128" t="s">
        <v>556</v>
      </c>
      <c r="C130" s="97"/>
      <c r="D130" s="9" t="s">
        <v>94</v>
      </c>
      <c r="E130" s="22" t="s">
        <v>453</v>
      </c>
      <c r="F130" s="65"/>
      <c r="G130" s="4">
        <v>0.94079999999999997</v>
      </c>
      <c r="H130" s="4">
        <v>1.4350000000000001</v>
      </c>
      <c r="I130" s="4">
        <v>0.95330000000000004</v>
      </c>
      <c r="J130" s="4">
        <v>0.71050000000000002</v>
      </c>
      <c r="K130" s="4">
        <v>1.5419</v>
      </c>
      <c r="L130" s="4">
        <v>1.8079000000000001</v>
      </c>
      <c r="M130" s="4">
        <v>0.85909999999999997</v>
      </c>
      <c r="N130" s="4">
        <v>1.1553</v>
      </c>
      <c r="O130" s="4">
        <v>0.93030000000000002</v>
      </c>
      <c r="P130" s="4">
        <v>1.2297</v>
      </c>
      <c r="Q130" s="4">
        <v>1.5677000000000001</v>
      </c>
      <c r="R130" s="4">
        <v>1.202</v>
      </c>
      <c r="S130" s="4">
        <v>1.7384999999999999</v>
      </c>
      <c r="T130" s="4">
        <v>1.1003000000000001</v>
      </c>
      <c r="U130" s="4">
        <v>1.1458999999999999</v>
      </c>
      <c r="V130" s="4">
        <v>1.0467</v>
      </c>
      <c r="W130" s="4">
        <v>1.3754999999999999</v>
      </c>
      <c r="X130" s="4">
        <v>0.91169999999999995</v>
      </c>
      <c r="Y130" s="4">
        <v>0.44209999999999999</v>
      </c>
      <c r="Z130" s="4">
        <v>0.34939999999999999</v>
      </c>
      <c r="AA130" s="4">
        <v>0.3306</v>
      </c>
      <c r="AB130" s="4">
        <v>0.38059999999999999</v>
      </c>
      <c r="AC130" s="4">
        <v>0.66449999999999998</v>
      </c>
      <c r="AD130" s="4">
        <v>0.3417</v>
      </c>
      <c r="AE130" s="17"/>
      <c r="AF130" s="4">
        <v>1.2316</v>
      </c>
      <c r="AG130" s="4">
        <v>1.1574</v>
      </c>
      <c r="AH130" s="4">
        <v>1.2198</v>
      </c>
      <c r="AI130" s="4">
        <v>0.41810000000000003</v>
      </c>
      <c r="AJ130" s="17"/>
      <c r="AK130" s="10">
        <v>-8.964622327455761E-2</v>
      </c>
      <c r="AL130" s="10">
        <v>-1.3889151478928571E-2</v>
      </c>
      <c r="AM130" s="11">
        <v>-1.5586138240006797</v>
      </c>
      <c r="AN130" s="17"/>
      <c r="AO130" s="4">
        <v>0.86860000000000004</v>
      </c>
      <c r="AP130" s="4">
        <v>0.91020000000000001</v>
      </c>
      <c r="AQ130" s="4">
        <v>2.0000000000000001E-4</v>
      </c>
      <c r="AR130" s="60"/>
      <c r="AS130" s="4">
        <v>6.1180174973789685E-2</v>
      </c>
      <c r="AT130" s="96">
        <v>4.0863168829625873E-2</v>
      </c>
      <c r="AU130" s="96">
        <v>3.6989700043360187</v>
      </c>
      <c r="AV130" s="60"/>
      <c r="AW130" s="66">
        <v>0.58250000000000002</v>
      </c>
      <c r="AX130" s="113">
        <v>0.53859999999999997</v>
      </c>
      <c r="AY130" s="113">
        <v>5.9999999999999995E-4</v>
      </c>
      <c r="AZ130" s="53"/>
      <c r="BA130" s="53"/>
      <c r="BB130" s="53"/>
    </row>
    <row r="131" spans="1:54" x14ac:dyDescent="0.25">
      <c r="A131" s="127"/>
      <c r="B131" s="128" t="s">
        <v>557</v>
      </c>
      <c r="C131" s="97"/>
      <c r="D131" s="9" t="s">
        <v>95</v>
      </c>
      <c r="E131" s="22" t="s">
        <v>451</v>
      </c>
      <c r="F131" s="65"/>
      <c r="G131" s="4">
        <v>0.24590000000000001</v>
      </c>
      <c r="H131" s="4">
        <v>0.24590000000000001</v>
      </c>
      <c r="I131" s="4">
        <v>0.24590000000000001</v>
      </c>
      <c r="J131" s="4">
        <v>0.24590000000000001</v>
      </c>
      <c r="K131" s="4">
        <v>1.161</v>
      </c>
      <c r="L131" s="4">
        <v>2.3500999999999999</v>
      </c>
      <c r="M131" s="4">
        <v>1.7578</v>
      </c>
      <c r="N131" s="4">
        <v>0.24590000000000001</v>
      </c>
      <c r="O131" s="4">
        <v>0.24590000000000001</v>
      </c>
      <c r="P131" s="4">
        <v>0.24590000000000001</v>
      </c>
      <c r="Q131" s="4">
        <v>0.24590000000000001</v>
      </c>
      <c r="R131" s="4">
        <v>0.83899999999999997</v>
      </c>
      <c r="S131" s="4">
        <v>2.7437</v>
      </c>
      <c r="T131" s="4">
        <v>1.7085999999999999</v>
      </c>
      <c r="U131" s="4">
        <v>0.24590000000000001</v>
      </c>
      <c r="V131" s="4">
        <v>0.24590000000000001</v>
      </c>
      <c r="W131" s="4">
        <v>0.24590000000000001</v>
      </c>
      <c r="X131" s="4">
        <v>0.24590000000000001</v>
      </c>
      <c r="Y131" s="4">
        <v>0.24590000000000001</v>
      </c>
      <c r="Z131" s="4">
        <v>0.24590000000000001</v>
      </c>
      <c r="AA131" s="4">
        <v>0.61070000000000002</v>
      </c>
      <c r="AB131" s="4">
        <v>0.76619999999999999</v>
      </c>
      <c r="AC131" s="4">
        <v>0.69920000000000004</v>
      </c>
      <c r="AD131" s="4">
        <v>0.24590000000000001</v>
      </c>
      <c r="AE131" s="17"/>
      <c r="AF131" s="37">
        <v>0.74909999999999999</v>
      </c>
      <c r="AG131" s="37">
        <v>0.5968</v>
      </c>
      <c r="AH131" s="37">
        <v>0.90600000000000003</v>
      </c>
      <c r="AI131" s="37">
        <v>0.46899999999999997</v>
      </c>
      <c r="AJ131" s="17"/>
      <c r="AK131" s="10">
        <v>-0.32791078639413057</v>
      </c>
      <c r="AL131" s="10">
        <v>0.27435272828422907</v>
      </c>
      <c r="AM131" s="10">
        <v>-0.67557039924662943</v>
      </c>
      <c r="AN131" s="17"/>
      <c r="AO131" s="4">
        <v>0.85340000000000005</v>
      </c>
      <c r="AP131" s="4">
        <v>0.8871</v>
      </c>
      <c r="AQ131" s="4">
        <v>0.80649999999999999</v>
      </c>
      <c r="AR131" s="60"/>
      <c r="AS131" s="4">
        <v>6.8847361476706712E-2</v>
      </c>
      <c r="AT131" s="96">
        <v>5.2027420754219927E-2</v>
      </c>
      <c r="AU131" s="96">
        <v>9.3395628275019682E-2</v>
      </c>
      <c r="AV131" s="60"/>
      <c r="AW131" s="66">
        <v>0.58250000000000002</v>
      </c>
      <c r="AX131" s="114">
        <v>0.53090000000000004</v>
      </c>
      <c r="AY131" s="114">
        <v>0.25950000000000001</v>
      </c>
      <c r="AZ131" s="53"/>
      <c r="BA131" s="53"/>
      <c r="BB131" s="53"/>
    </row>
    <row r="132" spans="1:54" x14ac:dyDescent="0.25">
      <c r="A132" s="127"/>
      <c r="B132" s="128" t="s">
        <v>558</v>
      </c>
      <c r="C132" s="97"/>
      <c r="D132" s="9" t="s">
        <v>96</v>
      </c>
      <c r="E132" s="22" t="s">
        <v>455</v>
      </c>
      <c r="F132" s="65"/>
      <c r="G132" s="4">
        <v>1.0543</v>
      </c>
      <c r="H132" s="4">
        <v>1.3373999999999999</v>
      </c>
      <c r="I132" s="4">
        <v>0.66259999999999997</v>
      </c>
      <c r="J132" s="4">
        <v>0.45200000000000001</v>
      </c>
      <c r="K132" s="4">
        <v>1.7454000000000001</v>
      </c>
      <c r="L132" s="4">
        <v>2.3355999999999999</v>
      </c>
      <c r="M132" s="4">
        <v>0.75680000000000003</v>
      </c>
      <c r="N132" s="4">
        <v>0.89910000000000001</v>
      </c>
      <c r="O132" s="4">
        <v>0.74490000000000001</v>
      </c>
      <c r="P132" s="4">
        <v>1.2781</v>
      </c>
      <c r="Q132" s="4">
        <v>1.9337</v>
      </c>
      <c r="R132" s="4">
        <v>1.4024000000000001</v>
      </c>
      <c r="S132" s="4">
        <v>2.3029999999999999</v>
      </c>
      <c r="T132" s="4">
        <v>1.2162999999999999</v>
      </c>
      <c r="U132" s="4">
        <v>1.3898999999999999</v>
      </c>
      <c r="V132" s="4">
        <v>0.94569999999999999</v>
      </c>
      <c r="W132" s="4">
        <v>1.6932</v>
      </c>
      <c r="X132" s="4">
        <v>1.0938000000000001</v>
      </c>
      <c r="Y132" s="4">
        <v>0.43319999999999997</v>
      </c>
      <c r="Z132" s="4">
        <v>0.30830000000000002</v>
      </c>
      <c r="AA132" s="4">
        <v>0.33629999999999999</v>
      </c>
      <c r="AB132" s="4">
        <v>0.37030000000000002</v>
      </c>
      <c r="AC132" s="4">
        <v>0.71099999999999997</v>
      </c>
      <c r="AD132" s="4">
        <v>0.4274</v>
      </c>
      <c r="AE132" s="17"/>
      <c r="AF132" s="4">
        <v>1.2645</v>
      </c>
      <c r="AG132" s="4">
        <v>1.1692</v>
      </c>
      <c r="AH132" s="4">
        <v>1.4402999999999999</v>
      </c>
      <c r="AI132" s="4">
        <v>0.43109999999999998</v>
      </c>
      <c r="AJ132" s="17"/>
      <c r="AK132" s="10">
        <v>-0.1130453027445481</v>
      </c>
      <c r="AL132" s="10">
        <v>0.18780230482914953</v>
      </c>
      <c r="AM132" s="11">
        <v>-1.552472569372108</v>
      </c>
      <c r="AN132" s="17"/>
      <c r="AO132" s="4">
        <v>0.99109999999999998</v>
      </c>
      <c r="AP132" s="4">
        <v>0.44059999999999999</v>
      </c>
      <c r="AQ132" s="4">
        <v>9.4000000000000004E-3</v>
      </c>
      <c r="AR132" s="60"/>
      <c r="AS132" s="4">
        <v>3.8825238627119936E-3</v>
      </c>
      <c r="AT132" s="96">
        <v>0.35595550718525121</v>
      </c>
      <c r="AU132" s="96">
        <v>2.0268721464003012</v>
      </c>
      <c r="AV132" s="60"/>
      <c r="AW132" s="66">
        <v>0.61629999999999996</v>
      </c>
      <c r="AX132" s="69">
        <v>0.35680000000000001</v>
      </c>
      <c r="AY132" s="66">
        <v>7.4000000000000003E-3</v>
      </c>
      <c r="AZ132" s="53"/>
      <c r="BA132" s="53"/>
      <c r="BB132" s="53"/>
    </row>
    <row r="133" spans="1:54" x14ac:dyDescent="0.25">
      <c r="A133" s="127"/>
      <c r="B133" s="128" t="s">
        <v>559</v>
      </c>
      <c r="C133" s="98" t="s">
        <v>407</v>
      </c>
      <c r="D133" s="9" t="s">
        <v>97</v>
      </c>
      <c r="E133" s="22" t="s">
        <v>400</v>
      </c>
      <c r="F133" s="65"/>
      <c r="G133" s="4">
        <v>0.87080000000000002</v>
      </c>
      <c r="H133" s="4">
        <v>0.88629999999999998</v>
      </c>
      <c r="I133" s="4">
        <v>1.0529999999999999</v>
      </c>
      <c r="J133" s="4">
        <v>0.97450000000000003</v>
      </c>
      <c r="K133" s="4">
        <v>1.0255000000000001</v>
      </c>
      <c r="L133" s="4">
        <v>0.96819999999999995</v>
      </c>
      <c r="M133" s="4">
        <v>1.0307999999999999</v>
      </c>
      <c r="N133" s="4">
        <v>1.1407</v>
      </c>
      <c r="O133" s="4">
        <v>1.1209</v>
      </c>
      <c r="P133" s="4">
        <v>0.87339999999999995</v>
      </c>
      <c r="Q133" s="4">
        <v>1.1298999999999999</v>
      </c>
      <c r="R133" s="4">
        <v>1.0853999999999999</v>
      </c>
      <c r="S133" s="4">
        <v>0.51459999999999995</v>
      </c>
      <c r="T133" s="4">
        <v>0.9244</v>
      </c>
      <c r="U133" s="4">
        <v>1.9568000000000001</v>
      </c>
      <c r="V133" s="4">
        <v>1.073</v>
      </c>
      <c r="W133" s="4">
        <v>0.78210000000000002</v>
      </c>
      <c r="X133" s="4">
        <v>0.69499999999999995</v>
      </c>
      <c r="Y133" s="4">
        <v>1.0424</v>
      </c>
      <c r="Z133" s="4">
        <v>0.84379999999999999</v>
      </c>
      <c r="AA133" s="4">
        <v>1.1361000000000001</v>
      </c>
      <c r="AB133" s="4">
        <v>0.92490000000000006</v>
      </c>
      <c r="AC133" s="4">
        <v>0.96589999999999998</v>
      </c>
      <c r="AD133" s="4">
        <v>1.2676000000000001</v>
      </c>
      <c r="AE133" s="17"/>
      <c r="AF133" s="4">
        <v>0.96299999999999997</v>
      </c>
      <c r="AG133" s="4">
        <v>1.0634999999999999</v>
      </c>
      <c r="AH133" s="4">
        <v>0.99099999999999999</v>
      </c>
      <c r="AI133" s="4">
        <v>1.0301</v>
      </c>
      <c r="AJ133" s="17"/>
      <c r="AK133" s="30">
        <v>0.14321233011721279</v>
      </c>
      <c r="AL133" s="10">
        <v>4.1349259343028973E-2</v>
      </c>
      <c r="AM133" s="10">
        <v>9.7176694907867428E-2</v>
      </c>
      <c r="AN133" s="17"/>
      <c r="AO133" s="4">
        <v>9.1399999999999995E-2</v>
      </c>
      <c r="AP133" s="4">
        <v>0.75560000000000005</v>
      </c>
      <c r="AQ133" s="4">
        <v>0.39689999999999998</v>
      </c>
      <c r="AR133" s="60"/>
      <c r="AS133" s="4">
        <v>1.0390538042661686</v>
      </c>
      <c r="AT133" s="96">
        <v>0.12170805075020399</v>
      </c>
      <c r="AU133" s="96">
        <v>0.40131890109283663</v>
      </c>
      <c r="AV133" s="60"/>
      <c r="AW133" s="66">
        <v>0.25240000000000001</v>
      </c>
      <c r="AX133" s="69">
        <v>0.48659999999999998</v>
      </c>
      <c r="AY133" s="66">
        <v>0.15010000000000001</v>
      </c>
      <c r="AZ133" s="53"/>
      <c r="BA133" s="53"/>
      <c r="BB133" s="53"/>
    </row>
    <row r="134" spans="1:54" x14ac:dyDescent="0.25">
      <c r="A134" s="127"/>
      <c r="B134" s="128" t="s">
        <v>560</v>
      </c>
      <c r="C134" s="97"/>
      <c r="D134" s="9" t="s">
        <v>98</v>
      </c>
      <c r="E134" s="22" t="s">
        <v>401</v>
      </c>
      <c r="F134" s="65"/>
      <c r="G134" s="4">
        <v>0.69579999999999997</v>
      </c>
      <c r="H134" s="4">
        <v>1.0915999999999999</v>
      </c>
      <c r="I134" s="4">
        <v>1.147</v>
      </c>
      <c r="J134" s="4">
        <v>0.70279999999999998</v>
      </c>
      <c r="K134" s="4">
        <v>0.98260000000000003</v>
      </c>
      <c r="L134" s="4">
        <v>1.1386000000000001</v>
      </c>
      <c r="M134" s="4">
        <v>0.77270000000000005</v>
      </c>
      <c r="N134" s="4">
        <v>0.82469999999999999</v>
      </c>
      <c r="O134" s="4">
        <v>0.76790000000000003</v>
      </c>
      <c r="P134" s="4">
        <v>0.52270000000000005</v>
      </c>
      <c r="Q134" s="4">
        <v>0.93810000000000004</v>
      </c>
      <c r="R134" s="4">
        <v>0.57030000000000003</v>
      </c>
      <c r="S134" s="4">
        <v>0.58950000000000002</v>
      </c>
      <c r="T134" s="4">
        <v>1.2587999999999999</v>
      </c>
      <c r="U134" s="4">
        <v>1.6037999999999999</v>
      </c>
      <c r="V134" s="4">
        <v>1.3411</v>
      </c>
      <c r="W134" s="4">
        <v>0.80169999999999997</v>
      </c>
      <c r="X134" s="4">
        <v>0.71779999999999999</v>
      </c>
      <c r="Y134" s="4">
        <v>1.3986000000000001</v>
      </c>
      <c r="Z134" s="4">
        <v>1.3703000000000001</v>
      </c>
      <c r="AA134" s="4">
        <v>1.3461000000000001</v>
      </c>
      <c r="AB134" s="4">
        <v>1.0174000000000001</v>
      </c>
      <c r="AC134" s="4">
        <v>2.0445000000000002</v>
      </c>
      <c r="AD134" s="4">
        <v>1.6068</v>
      </c>
      <c r="AE134" s="17"/>
      <c r="AF134" s="40">
        <v>0.9597</v>
      </c>
      <c r="AG134" s="40">
        <v>0.73270000000000002</v>
      </c>
      <c r="AH134" s="40">
        <v>1.0521</v>
      </c>
      <c r="AI134" s="40">
        <v>1.4639</v>
      </c>
      <c r="AJ134" s="17"/>
      <c r="AK134" s="31">
        <v>-0.3893608774973924</v>
      </c>
      <c r="AL134" s="10">
        <v>0.13261643813713883</v>
      </c>
      <c r="AM134" s="12">
        <v>0.60916160722559232</v>
      </c>
      <c r="AN134" s="17"/>
      <c r="AO134" s="4">
        <v>7.1099999999999997E-2</v>
      </c>
      <c r="AP134" s="4">
        <v>0.80259999999999998</v>
      </c>
      <c r="AQ134" s="4">
        <v>1.03E-2</v>
      </c>
      <c r="AR134" s="60"/>
      <c r="AS134" s="4">
        <v>1.1481303992702336</v>
      </c>
      <c r="AT134" s="96">
        <v>9.5500844602180085E-2</v>
      </c>
      <c r="AU134" s="96">
        <v>1.9871627752948278</v>
      </c>
      <c r="AV134" s="60"/>
      <c r="AW134" s="66">
        <v>0.21929999999999999</v>
      </c>
      <c r="AX134" s="113">
        <v>0.50180000000000002</v>
      </c>
      <c r="AY134" s="113">
        <v>7.7999999999999996E-3</v>
      </c>
      <c r="AZ134" s="53"/>
      <c r="BA134" s="53"/>
      <c r="BB134" s="53"/>
    </row>
    <row r="135" spans="1:54" x14ac:dyDescent="0.25">
      <c r="A135" s="127"/>
      <c r="B135" s="128" t="s">
        <v>561</v>
      </c>
      <c r="C135" s="97"/>
      <c r="D135" s="9" t="s">
        <v>99</v>
      </c>
      <c r="E135" s="22" t="s">
        <v>402</v>
      </c>
      <c r="F135" s="65"/>
      <c r="G135" s="4">
        <v>0.86160000000000003</v>
      </c>
      <c r="H135" s="4">
        <v>1.056</v>
      </c>
      <c r="I135" s="4">
        <v>1.0437000000000001</v>
      </c>
      <c r="J135" s="4">
        <v>1.0928</v>
      </c>
      <c r="K135" s="4">
        <v>1.0831</v>
      </c>
      <c r="L135" s="4">
        <v>0.96970000000000001</v>
      </c>
      <c r="M135" s="4">
        <v>1.1927000000000001</v>
      </c>
      <c r="N135" s="4">
        <v>1.1668000000000001</v>
      </c>
      <c r="O135" s="4">
        <v>1.2216</v>
      </c>
      <c r="P135" s="4">
        <v>1.1749000000000001</v>
      </c>
      <c r="Q135" s="4">
        <v>0.97409999999999997</v>
      </c>
      <c r="R135" s="4">
        <v>0.98029999999999995</v>
      </c>
      <c r="S135" s="4">
        <v>0.60809999999999997</v>
      </c>
      <c r="T135" s="4">
        <v>1.1379999999999999</v>
      </c>
      <c r="U135" s="4">
        <v>1.2927999999999999</v>
      </c>
      <c r="V135" s="4">
        <v>1.0838000000000001</v>
      </c>
      <c r="W135" s="4">
        <v>0.87119999999999997</v>
      </c>
      <c r="X135" s="4">
        <v>0.78029999999999999</v>
      </c>
      <c r="Y135" s="4">
        <v>1.0197000000000001</v>
      </c>
      <c r="Z135" s="4">
        <v>0.5978</v>
      </c>
      <c r="AA135" s="4">
        <v>0.95340000000000003</v>
      </c>
      <c r="AB135" s="4">
        <v>0.75370000000000004</v>
      </c>
      <c r="AC135" s="4">
        <v>0.82310000000000005</v>
      </c>
      <c r="AD135" s="4">
        <v>0.96719999999999995</v>
      </c>
      <c r="AE135" s="17"/>
      <c r="AF135" s="4">
        <v>1.0178</v>
      </c>
      <c r="AG135" s="4">
        <v>1.1184000000000001</v>
      </c>
      <c r="AH135" s="4">
        <v>0.96240000000000003</v>
      </c>
      <c r="AI135" s="4">
        <v>0.85250000000000004</v>
      </c>
      <c r="AJ135" s="17"/>
      <c r="AK135" s="10">
        <v>0.1359821693982381</v>
      </c>
      <c r="AL135" s="10">
        <v>-8.0745548801121989E-2</v>
      </c>
      <c r="AM135" s="31">
        <v>-0.25568235717830123</v>
      </c>
      <c r="AN135" s="17"/>
      <c r="AO135" s="4">
        <v>0.12620000000000001</v>
      </c>
      <c r="AP135" s="4">
        <v>0.50960000000000005</v>
      </c>
      <c r="AQ135" s="4">
        <v>7.2700000000000001E-2</v>
      </c>
      <c r="AR135" s="60"/>
      <c r="AS135" s="4">
        <v>0.89894064509188443</v>
      </c>
      <c r="AT135" s="96">
        <v>0.29277058067270595</v>
      </c>
      <c r="AU135" s="96">
        <v>1.1384655891409621</v>
      </c>
      <c r="AV135" s="60"/>
      <c r="AW135" s="66">
        <v>0.30070000000000002</v>
      </c>
      <c r="AX135" s="113">
        <v>0.38300000000000001</v>
      </c>
      <c r="AY135" s="113">
        <v>3.6600000000000001E-2</v>
      </c>
      <c r="AZ135" s="53"/>
      <c r="BA135" s="53"/>
      <c r="BB135" s="53"/>
    </row>
    <row r="136" spans="1:54" x14ac:dyDescent="0.25">
      <c r="A136" s="127"/>
      <c r="B136" s="128" t="s">
        <v>562</v>
      </c>
      <c r="C136" s="97"/>
      <c r="D136" s="9" t="s">
        <v>100</v>
      </c>
      <c r="E136" s="22" t="s">
        <v>403</v>
      </c>
      <c r="F136" s="65"/>
      <c r="G136" s="4">
        <v>0.84379999999999999</v>
      </c>
      <c r="H136" s="4">
        <v>0.93740000000000001</v>
      </c>
      <c r="I136" s="4">
        <v>1.1286</v>
      </c>
      <c r="J136" s="4">
        <v>1.1317999999999999</v>
      </c>
      <c r="K136" s="4">
        <v>0.99619999999999997</v>
      </c>
      <c r="L136" s="4">
        <v>1.1426000000000001</v>
      </c>
      <c r="M136" s="4">
        <v>1.0288999999999999</v>
      </c>
      <c r="N136" s="4">
        <v>1.0042</v>
      </c>
      <c r="O136" s="4">
        <v>1.1002000000000001</v>
      </c>
      <c r="P136" s="4">
        <v>1.0375000000000001</v>
      </c>
      <c r="Q136" s="4">
        <v>1.0038</v>
      </c>
      <c r="R136" s="4">
        <v>0.83479999999999999</v>
      </c>
      <c r="S136" s="4">
        <v>0.73</v>
      </c>
      <c r="T136" s="4">
        <v>1.1705000000000001</v>
      </c>
      <c r="U136" s="4">
        <v>1.4941</v>
      </c>
      <c r="V136" s="4">
        <v>1.4045000000000001</v>
      </c>
      <c r="W136" s="4">
        <v>0.85050000000000003</v>
      </c>
      <c r="X136" s="4">
        <v>0.92220000000000002</v>
      </c>
      <c r="Y136" s="4">
        <v>1.1889000000000001</v>
      </c>
      <c r="Z136" s="4">
        <v>0.61950000000000005</v>
      </c>
      <c r="AA136" s="4">
        <v>0.94950000000000001</v>
      </c>
      <c r="AB136" s="4">
        <v>0.70760000000000001</v>
      </c>
      <c r="AC136" s="4">
        <v>0.76359999999999995</v>
      </c>
      <c r="AD136" s="4">
        <v>0.97529999999999994</v>
      </c>
      <c r="AE136" s="17"/>
      <c r="AF136" s="4">
        <v>1.0301</v>
      </c>
      <c r="AG136" s="4">
        <v>1.0016</v>
      </c>
      <c r="AH136" s="4">
        <v>1.0952999999999999</v>
      </c>
      <c r="AI136" s="4">
        <v>0.86739999999999995</v>
      </c>
      <c r="AJ136" s="17"/>
      <c r="AK136" s="10">
        <v>-4.0477930706070475E-2</v>
      </c>
      <c r="AL136" s="10">
        <v>8.8541676517351689E-2</v>
      </c>
      <c r="AM136" s="10">
        <v>-0.24801504977558594</v>
      </c>
      <c r="AN136" s="17"/>
      <c r="AO136" s="4">
        <v>0.70009999999999994</v>
      </c>
      <c r="AP136" s="4">
        <v>0.80130000000000001</v>
      </c>
      <c r="AQ136" s="4">
        <v>0.12690000000000001</v>
      </c>
      <c r="AR136" s="60"/>
      <c r="AS136" s="4">
        <v>0.15483992234805422</v>
      </c>
      <c r="AT136" s="96">
        <v>9.6204857258964716E-2</v>
      </c>
      <c r="AU136" s="96">
        <v>0.89653837790529523</v>
      </c>
      <c r="AV136" s="60"/>
      <c r="AW136" s="66">
        <v>0.54830000000000001</v>
      </c>
      <c r="AX136" s="113">
        <v>0.50180000000000002</v>
      </c>
      <c r="AY136" s="113">
        <v>5.9700000000000003E-2</v>
      </c>
      <c r="AZ136" s="53"/>
      <c r="BA136" s="53"/>
      <c r="BB136" s="53"/>
    </row>
    <row r="137" spans="1:54" x14ac:dyDescent="0.25">
      <c r="A137" s="127"/>
      <c r="B137" s="128" t="s">
        <v>563</v>
      </c>
      <c r="C137" s="97"/>
      <c r="D137" s="9" t="s">
        <v>101</v>
      </c>
      <c r="E137" s="9" t="s">
        <v>399</v>
      </c>
      <c r="F137" s="29"/>
      <c r="G137" s="4">
        <v>0.71230000000000004</v>
      </c>
      <c r="H137" s="4">
        <v>1.0641</v>
      </c>
      <c r="I137" s="4">
        <v>0.8619</v>
      </c>
      <c r="J137" s="4">
        <v>0.96889999999999998</v>
      </c>
      <c r="K137" s="4">
        <v>1.0012000000000001</v>
      </c>
      <c r="L137" s="4">
        <v>0.97940000000000005</v>
      </c>
      <c r="M137" s="4">
        <v>1.0173000000000001</v>
      </c>
      <c r="N137" s="4">
        <v>1.0752999999999999</v>
      </c>
      <c r="O137" s="4">
        <v>1.2490000000000001</v>
      </c>
      <c r="P137" s="4">
        <v>1.2242</v>
      </c>
      <c r="Q137" s="4">
        <v>1.0188999999999999</v>
      </c>
      <c r="R137" s="4">
        <v>0.99880000000000002</v>
      </c>
      <c r="S137" s="4">
        <v>0.36130000000000001</v>
      </c>
      <c r="T137" s="4">
        <v>1.0469999999999999</v>
      </c>
      <c r="U137" s="4">
        <v>1.0717000000000001</v>
      </c>
      <c r="V137" s="4">
        <v>1.0492999999999999</v>
      </c>
      <c r="W137" s="4">
        <v>0.72750000000000004</v>
      </c>
      <c r="X137" s="4">
        <v>0.72629999999999995</v>
      </c>
      <c r="Y137" s="4">
        <v>1.006</v>
      </c>
      <c r="Z137" s="4">
        <v>0.42259999999999998</v>
      </c>
      <c r="AA137" s="4">
        <v>1.0934999999999999</v>
      </c>
      <c r="AB137" s="4">
        <v>0.58650000000000002</v>
      </c>
      <c r="AC137" s="4">
        <v>0.84309999999999996</v>
      </c>
      <c r="AD137" s="4">
        <v>0.86040000000000005</v>
      </c>
      <c r="AE137" s="17"/>
      <c r="AF137" s="37">
        <v>0.93130000000000002</v>
      </c>
      <c r="AG137" s="37">
        <v>1.0972</v>
      </c>
      <c r="AH137" s="37">
        <v>0.83050000000000002</v>
      </c>
      <c r="AI137" s="37">
        <v>0.80200000000000005</v>
      </c>
      <c r="AJ137" s="17"/>
      <c r="AK137" s="12">
        <v>0.23650864366699734</v>
      </c>
      <c r="AL137" s="10">
        <v>-0.16526581033154136</v>
      </c>
      <c r="AM137" s="10">
        <v>-0.21564374183899726</v>
      </c>
      <c r="AN137" s="17"/>
      <c r="AO137" s="4">
        <v>4.3900000000000002E-2</v>
      </c>
      <c r="AP137" s="4">
        <v>0.3846</v>
      </c>
      <c r="AQ137" s="4">
        <v>0.27050000000000002</v>
      </c>
      <c r="AR137" s="60"/>
      <c r="AS137" s="4">
        <v>1.3575354797578787</v>
      </c>
      <c r="AT137" s="96">
        <v>0.41499072009753896</v>
      </c>
      <c r="AU137" s="96">
        <v>0.56783273055741168</v>
      </c>
      <c r="AV137" s="60"/>
      <c r="AW137" s="66">
        <v>0.19470000000000001</v>
      </c>
      <c r="AX137" s="114">
        <v>0.32450000000000001</v>
      </c>
      <c r="AY137" s="114">
        <v>0.1095</v>
      </c>
      <c r="AZ137" s="53"/>
      <c r="BA137" s="53"/>
      <c r="BB137" s="53"/>
    </row>
    <row r="138" spans="1:54" x14ac:dyDescent="0.25">
      <c r="A138" s="127"/>
      <c r="B138" s="128" t="s">
        <v>564</v>
      </c>
      <c r="C138" s="122"/>
      <c r="D138" s="9" t="s">
        <v>102</v>
      </c>
      <c r="E138" s="22" t="s">
        <v>404</v>
      </c>
      <c r="F138" s="65"/>
      <c r="G138" s="4">
        <v>0.74770000000000003</v>
      </c>
      <c r="H138" s="4">
        <v>0.89380000000000004</v>
      </c>
      <c r="I138" s="4">
        <v>1.0953999999999999</v>
      </c>
      <c r="J138" s="4">
        <v>1.1593</v>
      </c>
      <c r="K138" s="4">
        <v>0.99680000000000002</v>
      </c>
      <c r="L138" s="4">
        <v>1.0501</v>
      </c>
      <c r="M138" s="4">
        <v>1.0032000000000001</v>
      </c>
      <c r="N138" s="4">
        <v>0.90820000000000001</v>
      </c>
      <c r="O138" s="4">
        <v>1.0790999999999999</v>
      </c>
      <c r="P138" s="4">
        <v>1.0575000000000001</v>
      </c>
      <c r="Q138" s="4">
        <v>0.91610000000000003</v>
      </c>
      <c r="R138" s="4">
        <v>0.83069999999999999</v>
      </c>
      <c r="S138" s="4">
        <v>0.63470000000000004</v>
      </c>
      <c r="T138" s="4">
        <v>1.2097</v>
      </c>
      <c r="U138" s="4">
        <v>1.6673</v>
      </c>
      <c r="V138" s="4">
        <v>1.4084000000000001</v>
      </c>
      <c r="W138" s="4">
        <v>0.9677</v>
      </c>
      <c r="X138" s="4">
        <v>0.96630000000000005</v>
      </c>
      <c r="Y138" s="4">
        <v>1.2934000000000001</v>
      </c>
      <c r="Z138" s="4">
        <v>0.82020000000000004</v>
      </c>
      <c r="AA138" s="4">
        <v>1.0503</v>
      </c>
      <c r="AB138" s="4">
        <v>0.65129999999999999</v>
      </c>
      <c r="AC138" s="4">
        <v>0.85060000000000002</v>
      </c>
      <c r="AD138" s="4">
        <v>1.1627000000000001</v>
      </c>
      <c r="AE138" s="17"/>
      <c r="AF138" s="4">
        <v>0.99050000000000005</v>
      </c>
      <c r="AG138" s="4">
        <v>0.96579999999999999</v>
      </c>
      <c r="AH138" s="4">
        <v>1.1424000000000001</v>
      </c>
      <c r="AI138" s="4">
        <v>0.97140000000000004</v>
      </c>
      <c r="AJ138" s="17"/>
      <c r="AK138" s="10">
        <v>-3.6432511604193467E-2</v>
      </c>
      <c r="AL138" s="10">
        <v>0.20583900425225107</v>
      </c>
      <c r="AM138" s="10">
        <v>-2.8091488753126618E-2</v>
      </c>
      <c r="AN138" s="17"/>
      <c r="AO138" s="4">
        <v>0.80840000000000001</v>
      </c>
      <c r="AP138" s="4">
        <v>0.50839999999999996</v>
      </c>
      <c r="AQ138" s="4">
        <v>0.77849999999999997</v>
      </c>
      <c r="AR138" s="60"/>
      <c r="AS138" s="4">
        <v>9.2373695156733618E-2</v>
      </c>
      <c r="AT138" s="96">
        <v>0.29379445811802946</v>
      </c>
      <c r="AU138" s="96">
        <v>0.10874138309586093</v>
      </c>
      <c r="AV138" s="60"/>
      <c r="AW138" s="66">
        <v>0.57279999999999998</v>
      </c>
      <c r="AX138" s="69">
        <v>0.38300000000000001</v>
      </c>
      <c r="AY138" s="66">
        <v>0.25369999999999998</v>
      </c>
      <c r="AZ138" s="53"/>
      <c r="BA138" s="53"/>
      <c r="BB138" s="53"/>
    </row>
    <row r="139" spans="1:54" x14ac:dyDescent="0.25">
      <c r="A139" s="127"/>
      <c r="B139" s="128" t="s">
        <v>565</v>
      </c>
      <c r="C139" s="97" t="s">
        <v>103</v>
      </c>
      <c r="D139" s="9" t="s">
        <v>104</v>
      </c>
      <c r="E139" s="22" t="s">
        <v>434</v>
      </c>
      <c r="F139" s="65"/>
      <c r="G139" s="4">
        <v>1.1917</v>
      </c>
      <c r="H139" s="4">
        <v>0.82130000000000003</v>
      </c>
      <c r="I139" s="4">
        <v>0.95409999999999995</v>
      </c>
      <c r="J139" s="4">
        <v>1.1433</v>
      </c>
      <c r="K139" s="4">
        <v>1.1191</v>
      </c>
      <c r="L139" s="4">
        <v>0.95920000000000005</v>
      </c>
      <c r="M139" s="4">
        <v>0.91920000000000002</v>
      </c>
      <c r="N139" s="4">
        <v>1.0546</v>
      </c>
      <c r="O139" s="4">
        <v>1.0422</v>
      </c>
      <c r="P139" s="4">
        <v>1.3621000000000001</v>
      </c>
      <c r="Q139" s="4">
        <v>0.92959999999999998</v>
      </c>
      <c r="R139" s="4">
        <v>1.2657</v>
      </c>
      <c r="S139" s="4">
        <v>0.58550000000000002</v>
      </c>
      <c r="T139" s="4">
        <v>0.83389999999999997</v>
      </c>
      <c r="U139" s="4">
        <v>1.0083</v>
      </c>
      <c r="V139" s="4">
        <v>1.0273000000000001</v>
      </c>
      <c r="W139" s="4">
        <v>0.73929999999999996</v>
      </c>
      <c r="X139" s="4">
        <v>0.45400000000000001</v>
      </c>
      <c r="Y139" s="4">
        <v>1.149</v>
      </c>
      <c r="Z139" s="4">
        <v>1.1883999999999999</v>
      </c>
      <c r="AA139" s="4">
        <v>0.61709999999999998</v>
      </c>
      <c r="AB139" s="4">
        <v>0.40679999999999999</v>
      </c>
      <c r="AC139" s="4">
        <v>0.99170000000000003</v>
      </c>
      <c r="AD139" s="4">
        <v>1.4793000000000001</v>
      </c>
      <c r="AE139" s="17"/>
      <c r="AF139" s="4">
        <v>1.0315000000000001</v>
      </c>
      <c r="AG139" s="4">
        <v>1.0955999999999999</v>
      </c>
      <c r="AH139" s="4">
        <v>0.77470000000000006</v>
      </c>
      <c r="AI139" s="4">
        <v>0.97209999999999996</v>
      </c>
      <c r="AJ139" s="17"/>
      <c r="AK139" s="10">
        <v>8.697734993153107E-2</v>
      </c>
      <c r="AL139" s="31">
        <v>-0.41303417643879486</v>
      </c>
      <c r="AM139" s="10">
        <v>-8.5567184499503193E-2</v>
      </c>
      <c r="AN139" s="17"/>
      <c r="AO139" s="4">
        <v>0.52600000000000002</v>
      </c>
      <c r="AP139" s="4">
        <v>6.1600000000000002E-2</v>
      </c>
      <c r="AQ139" s="4">
        <v>0.52949999999999997</v>
      </c>
      <c r="AR139" s="60"/>
      <c r="AS139" s="4">
        <v>0.27901425584626094</v>
      </c>
      <c r="AT139" s="96">
        <v>1.2104192878355746</v>
      </c>
      <c r="AU139" s="96">
        <v>0.27613403555649624</v>
      </c>
      <c r="AV139" s="60"/>
      <c r="AW139" s="66">
        <v>0.4793</v>
      </c>
      <c r="AX139" s="69">
        <v>0.1096</v>
      </c>
      <c r="AY139" s="66">
        <v>0.18859999999999999</v>
      </c>
      <c r="AZ139" s="53"/>
      <c r="BA139" s="53"/>
      <c r="BB139" s="53"/>
    </row>
    <row r="140" spans="1:54" x14ac:dyDescent="0.25">
      <c r="A140" s="127"/>
      <c r="B140" s="128" t="s">
        <v>566</v>
      </c>
      <c r="C140" s="97"/>
      <c r="D140" s="9" t="s">
        <v>105</v>
      </c>
      <c r="E140" s="22" t="s">
        <v>435</v>
      </c>
      <c r="F140" s="65"/>
      <c r="G140" s="4">
        <v>1.1516999999999999</v>
      </c>
      <c r="H140" s="4">
        <v>1.0375000000000001</v>
      </c>
      <c r="I140" s="4">
        <v>0.99450000000000005</v>
      </c>
      <c r="J140" s="4">
        <v>1.0704</v>
      </c>
      <c r="K140" s="4">
        <v>0.9304</v>
      </c>
      <c r="L140" s="4">
        <v>0.83260000000000001</v>
      </c>
      <c r="M140" s="4">
        <v>0.78859999999999997</v>
      </c>
      <c r="N140" s="4">
        <v>1.0371999999999999</v>
      </c>
      <c r="O140" s="4">
        <v>1.1892</v>
      </c>
      <c r="P140" s="4">
        <v>1.2957000000000001</v>
      </c>
      <c r="Q140" s="4">
        <v>0.94630000000000003</v>
      </c>
      <c r="R140" s="4">
        <v>1.1521999999999999</v>
      </c>
      <c r="S140" s="4">
        <v>0.68269999999999997</v>
      </c>
      <c r="T140" s="4">
        <v>0.78869999999999996</v>
      </c>
      <c r="U140" s="4">
        <v>0.95909999999999995</v>
      </c>
      <c r="V140" s="4">
        <v>1.0610999999999999</v>
      </c>
      <c r="W140" s="4">
        <v>0.91559999999999997</v>
      </c>
      <c r="X140" s="4">
        <v>0.71319999999999995</v>
      </c>
      <c r="Y140" s="4">
        <v>1.0055000000000001</v>
      </c>
      <c r="Z140" s="4">
        <v>0.91769999999999996</v>
      </c>
      <c r="AA140" s="4">
        <v>1.0891</v>
      </c>
      <c r="AB140" s="4">
        <v>0.56850000000000001</v>
      </c>
      <c r="AC140" s="4">
        <v>1.1186</v>
      </c>
      <c r="AD140" s="4">
        <v>1.2865</v>
      </c>
      <c r="AE140" s="17"/>
      <c r="AF140" s="50">
        <v>1.0027999999999999</v>
      </c>
      <c r="AG140" s="50">
        <v>1.0682</v>
      </c>
      <c r="AH140" s="50">
        <v>0.85340000000000005</v>
      </c>
      <c r="AI140" s="50">
        <v>0.99770000000000003</v>
      </c>
      <c r="AJ140" s="17"/>
      <c r="AK140" s="10">
        <v>9.1147888058195431E-2</v>
      </c>
      <c r="AL140" s="31">
        <v>-0.23273988563282766</v>
      </c>
      <c r="AM140" s="10">
        <v>-7.3559216681193373E-3</v>
      </c>
      <c r="AN140" s="17"/>
      <c r="AO140" s="4">
        <v>0.54</v>
      </c>
      <c r="AP140" s="4">
        <v>8.0600000000000005E-2</v>
      </c>
      <c r="AQ140" s="4">
        <v>0.8165</v>
      </c>
      <c r="AR140" s="60"/>
      <c r="AS140" s="4">
        <v>0.26760624017703144</v>
      </c>
      <c r="AT140" s="96">
        <v>1.0936649581949094</v>
      </c>
      <c r="AU140" s="96">
        <v>8.8043810927313032E-2</v>
      </c>
      <c r="AV140" s="60"/>
      <c r="AW140" s="66">
        <v>0.48749999999999999</v>
      </c>
      <c r="AX140" s="114">
        <v>0.13339999999999999</v>
      </c>
      <c r="AY140" s="114">
        <v>0.2601</v>
      </c>
      <c r="AZ140" s="53"/>
      <c r="BA140" s="53"/>
      <c r="BB140" s="53"/>
    </row>
    <row r="141" spans="1:54" x14ac:dyDescent="0.25">
      <c r="A141" s="127"/>
      <c r="B141" s="128" t="s">
        <v>567</v>
      </c>
      <c r="C141" s="123"/>
      <c r="D141" s="9" t="s">
        <v>106</v>
      </c>
      <c r="E141" s="22" t="s">
        <v>436</v>
      </c>
      <c r="F141" s="65"/>
      <c r="G141" s="4">
        <v>1.2055</v>
      </c>
      <c r="H141" s="4">
        <v>0.95069999999999999</v>
      </c>
      <c r="I141" s="4">
        <v>0.93359999999999999</v>
      </c>
      <c r="J141" s="4">
        <v>0.88519999999999999</v>
      </c>
      <c r="K141" s="4">
        <v>0.82440000000000002</v>
      </c>
      <c r="L141" s="4">
        <v>1.1566000000000001</v>
      </c>
      <c r="M141" s="4">
        <v>0.66379999999999995</v>
      </c>
      <c r="N141" s="4">
        <v>1.0929</v>
      </c>
      <c r="O141" s="4">
        <v>1.101</v>
      </c>
      <c r="P141" s="4">
        <v>1.111</v>
      </c>
      <c r="Q141" s="4">
        <v>0.96379999999999999</v>
      </c>
      <c r="R141" s="4">
        <v>0.78649999999999998</v>
      </c>
      <c r="S141" s="4">
        <v>0.91569999999999996</v>
      </c>
      <c r="T141" s="4">
        <v>1.1119000000000001</v>
      </c>
      <c r="U141" s="4">
        <v>1.2293000000000001</v>
      </c>
      <c r="V141" s="4">
        <v>1.2699</v>
      </c>
      <c r="W141" s="4">
        <v>0.96940000000000004</v>
      </c>
      <c r="X141" s="4">
        <v>0.57720000000000005</v>
      </c>
      <c r="Y141" s="4">
        <v>1.3552</v>
      </c>
      <c r="Z141" s="4">
        <v>1.2892999999999999</v>
      </c>
      <c r="AA141" s="4">
        <v>0.9899</v>
      </c>
      <c r="AB141" s="4">
        <v>0.4476</v>
      </c>
      <c r="AC141" s="4">
        <v>1.0101</v>
      </c>
      <c r="AD141" s="4">
        <v>1.298</v>
      </c>
      <c r="AE141" s="17"/>
      <c r="AF141" s="4">
        <v>0.99270000000000003</v>
      </c>
      <c r="AG141" s="4">
        <v>0.95320000000000005</v>
      </c>
      <c r="AH141" s="4">
        <v>1.0122</v>
      </c>
      <c r="AI141" s="4">
        <v>1.0649999999999999</v>
      </c>
      <c r="AJ141" s="17"/>
      <c r="AK141" s="10">
        <v>-5.8578840843423921E-2</v>
      </c>
      <c r="AL141" s="10">
        <v>2.8064681975026817E-2</v>
      </c>
      <c r="AM141" s="10">
        <v>0.10142373296686778</v>
      </c>
      <c r="AN141" s="17"/>
      <c r="AO141" s="4">
        <v>0.65710000000000002</v>
      </c>
      <c r="AP141" s="4">
        <v>0.98509999999999998</v>
      </c>
      <c r="AQ141" s="4">
        <v>0.91769999999999996</v>
      </c>
      <c r="AR141" s="60"/>
      <c r="AS141" s="4">
        <v>0.18236853280948462</v>
      </c>
      <c r="AT141" s="96">
        <v>6.5196809300035029E-3</v>
      </c>
      <c r="AU141" s="96">
        <v>3.7299268295658911E-2</v>
      </c>
      <c r="AV141" s="60"/>
      <c r="AW141" s="66">
        <v>0.53690000000000004</v>
      </c>
      <c r="AX141" s="69">
        <v>0.55310000000000004</v>
      </c>
      <c r="AY141" s="66">
        <v>0.28410000000000002</v>
      </c>
      <c r="AZ141" s="53"/>
      <c r="BA141" s="53"/>
      <c r="BB141" s="53"/>
    </row>
    <row r="142" spans="1:54" x14ac:dyDescent="0.25">
      <c r="A142" s="127"/>
      <c r="B142" s="128" t="s">
        <v>568</v>
      </c>
      <c r="C142" s="98" t="s">
        <v>107</v>
      </c>
      <c r="D142" s="9" t="s">
        <v>108</v>
      </c>
      <c r="E142" s="22" t="s">
        <v>336</v>
      </c>
      <c r="F142" s="65"/>
      <c r="G142" s="4">
        <v>1.0208999999999999</v>
      </c>
      <c r="H142" s="4">
        <v>1.0654999999999999</v>
      </c>
      <c r="I142" s="4">
        <v>0.90880000000000005</v>
      </c>
      <c r="J142" s="4">
        <v>0.83209999999999995</v>
      </c>
      <c r="K142" s="4">
        <v>1.028</v>
      </c>
      <c r="L142" s="4">
        <v>1.1163000000000001</v>
      </c>
      <c r="M142" s="4">
        <v>0.78759999999999997</v>
      </c>
      <c r="N142" s="4">
        <v>0.98980000000000001</v>
      </c>
      <c r="O142" s="4">
        <v>1.0484</v>
      </c>
      <c r="P142" s="4">
        <v>1.0973999999999999</v>
      </c>
      <c r="Q142" s="4">
        <v>1.0386</v>
      </c>
      <c r="R142" s="4">
        <v>1.0569999999999999</v>
      </c>
      <c r="S142" s="4">
        <v>1.0486</v>
      </c>
      <c r="T142" s="4">
        <v>1.0102</v>
      </c>
      <c r="U142" s="4">
        <v>0.95669999999999999</v>
      </c>
      <c r="V142" s="4">
        <v>1.0319</v>
      </c>
      <c r="W142" s="4">
        <v>1.2174</v>
      </c>
      <c r="X142" s="4">
        <v>0.59750000000000003</v>
      </c>
      <c r="Y142" s="4">
        <v>0.60040000000000004</v>
      </c>
      <c r="Z142" s="4">
        <v>0.60589999999999999</v>
      </c>
      <c r="AA142" s="4">
        <v>0.58940000000000003</v>
      </c>
      <c r="AB142" s="4">
        <v>0.41020000000000001</v>
      </c>
      <c r="AC142" s="4">
        <v>0.88729999999999998</v>
      </c>
      <c r="AD142" s="4">
        <v>0.78</v>
      </c>
      <c r="AE142" s="17"/>
      <c r="AF142" s="4">
        <v>0.99529999999999996</v>
      </c>
      <c r="AG142" s="4">
        <v>1.0032000000000001</v>
      </c>
      <c r="AH142" s="4">
        <v>0.97699999999999998</v>
      </c>
      <c r="AI142" s="4">
        <v>0.64549999999999996</v>
      </c>
      <c r="AJ142" s="17"/>
      <c r="AK142" s="10">
        <v>1.1405904616465337E-2</v>
      </c>
      <c r="AL142" s="10">
        <v>-2.6772881329826269E-2</v>
      </c>
      <c r="AM142" s="11">
        <v>-0.62471434799102077</v>
      </c>
      <c r="AN142" s="17"/>
      <c r="AO142" s="4">
        <v>0.91749999999999998</v>
      </c>
      <c r="AP142" s="4">
        <v>0.75109999999999999</v>
      </c>
      <c r="AQ142" s="4">
        <v>6.7000000000000002E-3</v>
      </c>
      <c r="AR142" s="60"/>
      <c r="AS142" s="4">
        <v>3.7393927075873058E-2</v>
      </c>
      <c r="AT142" s="96">
        <v>0.12430223801979209</v>
      </c>
      <c r="AU142" s="96">
        <v>2.1739251972991736</v>
      </c>
      <c r="AV142" s="60"/>
      <c r="AW142" s="66">
        <v>0.59730000000000005</v>
      </c>
      <c r="AX142" s="69">
        <v>0.48509999999999998</v>
      </c>
      <c r="AY142" s="66">
        <v>5.7999999999999996E-3</v>
      </c>
      <c r="AZ142" s="53"/>
      <c r="BA142" s="53"/>
      <c r="BB142" s="53"/>
    </row>
    <row r="143" spans="1:54" x14ac:dyDescent="0.25">
      <c r="A143" s="127"/>
      <c r="B143" s="128" t="s">
        <v>569</v>
      </c>
      <c r="C143" s="97"/>
      <c r="D143" s="9" t="s">
        <v>109</v>
      </c>
      <c r="E143" s="22" t="s">
        <v>338</v>
      </c>
      <c r="F143" s="65"/>
      <c r="G143" s="4">
        <v>0.28489999999999999</v>
      </c>
      <c r="H143" s="4">
        <v>0.28489999999999999</v>
      </c>
      <c r="I143" s="4">
        <v>0.28489999999999999</v>
      </c>
      <c r="J143" s="4">
        <v>0.28489999999999999</v>
      </c>
      <c r="K143" s="4">
        <v>0.61260000000000003</v>
      </c>
      <c r="L143" s="4">
        <v>0.97489999999999999</v>
      </c>
      <c r="M143" s="4">
        <v>1.0250999999999999</v>
      </c>
      <c r="N143" s="4">
        <v>0.28489999999999999</v>
      </c>
      <c r="O143" s="4">
        <v>0.28489999999999999</v>
      </c>
      <c r="P143" s="4">
        <v>0.28489999999999999</v>
      </c>
      <c r="Q143" s="4">
        <v>0.28489999999999999</v>
      </c>
      <c r="R143" s="4">
        <v>0.28489999999999999</v>
      </c>
      <c r="S143" s="4">
        <v>0.28489999999999999</v>
      </c>
      <c r="T143" s="4">
        <v>0.64400000000000002</v>
      </c>
      <c r="U143" s="4">
        <v>0.28489999999999999</v>
      </c>
      <c r="V143" s="4">
        <v>0.28489999999999999</v>
      </c>
      <c r="W143" s="4">
        <v>0.28489999999999999</v>
      </c>
      <c r="X143" s="4">
        <v>0.28489999999999999</v>
      </c>
      <c r="Y143" s="4">
        <v>0.28489999999999999</v>
      </c>
      <c r="Z143" s="4">
        <v>2.5430000000000001</v>
      </c>
      <c r="AA143" s="4">
        <v>2.9087000000000001</v>
      </c>
      <c r="AB143" s="4">
        <v>2.2675000000000001</v>
      </c>
      <c r="AC143" s="4">
        <v>2.4331</v>
      </c>
      <c r="AD143" s="4">
        <v>0.61909999999999998</v>
      </c>
      <c r="AE143" s="17"/>
      <c r="AF143" s="50">
        <v>0.45450000000000002</v>
      </c>
      <c r="AG143" s="50">
        <v>0.4083</v>
      </c>
      <c r="AH143" s="50">
        <v>0.34470000000000001</v>
      </c>
      <c r="AI143" s="50">
        <v>1.8427</v>
      </c>
      <c r="AJ143" s="17"/>
      <c r="AK143" s="10">
        <v>-0.15465072685631867</v>
      </c>
      <c r="AL143" s="10">
        <v>-0.39893899571419994</v>
      </c>
      <c r="AM143" s="12">
        <v>2.0194690131935462</v>
      </c>
      <c r="AN143" s="17"/>
      <c r="AO143" s="4">
        <v>0.7046</v>
      </c>
      <c r="AP143" s="4">
        <v>0.46600000000000003</v>
      </c>
      <c r="AQ143" s="4">
        <v>2.4299999999999999E-2</v>
      </c>
      <c r="AR143" s="60"/>
      <c r="AS143" s="4">
        <v>0.1520573611547763</v>
      </c>
      <c r="AT143" s="96">
        <v>0.33161408330999981</v>
      </c>
      <c r="AU143" s="96">
        <v>1.6143937264016879</v>
      </c>
      <c r="AV143" s="60"/>
      <c r="AW143" s="66">
        <v>0.54830000000000001</v>
      </c>
      <c r="AX143" s="114">
        <v>0.36599999999999999</v>
      </c>
      <c r="AY143" s="114">
        <v>1.4800000000000001E-2</v>
      </c>
      <c r="AZ143" s="53"/>
      <c r="BA143" s="53"/>
      <c r="BB143" s="53"/>
    </row>
    <row r="144" spans="1:54" x14ac:dyDescent="0.25">
      <c r="A144" s="127"/>
      <c r="B144" s="128" t="s">
        <v>570</v>
      </c>
      <c r="C144" s="97"/>
      <c r="D144" s="9" t="s">
        <v>110</v>
      </c>
      <c r="E144" s="22" t="s">
        <v>339</v>
      </c>
      <c r="F144" s="65"/>
      <c r="G144" s="4">
        <v>1.1473</v>
      </c>
      <c r="H144" s="4">
        <v>1.3546</v>
      </c>
      <c r="I144" s="4">
        <v>1.0998000000000001</v>
      </c>
      <c r="J144" s="4">
        <v>0.92230000000000001</v>
      </c>
      <c r="K144" s="4">
        <v>1.3819999999999999</v>
      </c>
      <c r="L144" s="4">
        <v>1.8253999999999999</v>
      </c>
      <c r="M144" s="4">
        <v>1.6698999999999999</v>
      </c>
      <c r="N144" s="4">
        <v>1.1437999999999999</v>
      </c>
      <c r="O144" s="4">
        <v>1.0689</v>
      </c>
      <c r="P144" s="4">
        <v>0.90890000000000004</v>
      </c>
      <c r="Q144" s="4">
        <v>1.1205000000000001</v>
      </c>
      <c r="R144" s="4">
        <v>1.0065999999999999</v>
      </c>
      <c r="S144" s="4">
        <v>1.1216999999999999</v>
      </c>
      <c r="T144" s="4">
        <v>1.3263</v>
      </c>
      <c r="U144" s="4">
        <v>0.92349999999999999</v>
      </c>
      <c r="V144" s="4">
        <v>0.99339999999999995</v>
      </c>
      <c r="W144" s="4">
        <v>0.9516</v>
      </c>
      <c r="X144" s="4">
        <v>0.65910000000000002</v>
      </c>
      <c r="Y144" s="4">
        <v>0.78720000000000001</v>
      </c>
      <c r="Z144" s="4">
        <v>0.92269999999999996</v>
      </c>
      <c r="AA144" s="4">
        <v>0.77349999999999997</v>
      </c>
      <c r="AB144" s="4">
        <v>0.44629999999999997</v>
      </c>
      <c r="AC144" s="4">
        <v>0.98040000000000005</v>
      </c>
      <c r="AD144" s="4">
        <v>0.70599999999999996</v>
      </c>
      <c r="AE144" s="17"/>
      <c r="AF144" s="4">
        <v>1.2886</v>
      </c>
      <c r="AG144" s="4">
        <v>1.1531</v>
      </c>
      <c r="AH144" s="4">
        <v>0.99590000000000001</v>
      </c>
      <c r="AI144" s="4">
        <v>0.76939999999999997</v>
      </c>
      <c r="AJ144" s="17"/>
      <c r="AK144" s="10">
        <v>-0.16028686697927508</v>
      </c>
      <c r="AL144" s="31">
        <v>-0.37173170863769323</v>
      </c>
      <c r="AM144" s="11">
        <v>-0.74399876512481633</v>
      </c>
      <c r="AN144" s="17"/>
      <c r="AO144" s="4">
        <v>0.4234</v>
      </c>
      <c r="AP144" s="4">
        <v>8.7300000000000003E-2</v>
      </c>
      <c r="AQ144" s="4">
        <v>6.0000000000000001E-3</v>
      </c>
      <c r="AR144" s="60"/>
      <c r="AS144" s="4">
        <v>0.37324914631660683</v>
      </c>
      <c r="AT144" s="96">
        <v>1.0589857562944303</v>
      </c>
      <c r="AU144" s="96">
        <v>2.2218487496163561</v>
      </c>
      <c r="AV144" s="60"/>
      <c r="AW144" s="66">
        <v>0.437</v>
      </c>
      <c r="AX144" s="69">
        <v>0.13800000000000001</v>
      </c>
      <c r="AY144" s="66">
        <v>5.4000000000000003E-3</v>
      </c>
      <c r="AZ144" s="53"/>
      <c r="BA144" s="53"/>
      <c r="BB144" s="53"/>
    </row>
    <row r="145" spans="1:54" x14ac:dyDescent="0.25">
      <c r="A145" s="127"/>
      <c r="B145" s="128" t="s">
        <v>571</v>
      </c>
      <c r="C145" s="97" t="s">
        <v>408</v>
      </c>
      <c r="D145" s="9" t="s">
        <v>111</v>
      </c>
      <c r="E145" s="22" t="s">
        <v>396</v>
      </c>
      <c r="F145" s="65"/>
      <c r="G145" s="4">
        <v>0.99790000000000001</v>
      </c>
      <c r="H145" s="4">
        <v>0.92520000000000002</v>
      </c>
      <c r="I145" s="4">
        <v>0.97550000000000003</v>
      </c>
      <c r="J145" s="4">
        <v>0.87770000000000004</v>
      </c>
      <c r="K145" s="4">
        <v>0.99270000000000003</v>
      </c>
      <c r="L145" s="4">
        <v>1.1432</v>
      </c>
      <c r="M145" s="4">
        <v>0.79400000000000004</v>
      </c>
      <c r="N145" s="4">
        <v>0.96660000000000001</v>
      </c>
      <c r="O145" s="4">
        <v>0.78369999999999995</v>
      </c>
      <c r="P145" s="4">
        <v>0.66390000000000005</v>
      </c>
      <c r="Q145" s="4">
        <v>1.022</v>
      </c>
      <c r="R145" s="4">
        <v>1.0021</v>
      </c>
      <c r="S145" s="4">
        <v>1.4350000000000001</v>
      </c>
      <c r="T145" s="4">
        <v>1.4091</v>
      </c>
      <c r="U145" s="4">
        <v>1.2131000000000001</v>
      </c>
      <c r="V145" s="4">
        <v>1.0822000000000001</v>
      </c>
      <c r="W145" s="4">
        <v>1.2197</v>
      </c>
      <c r="X145" s="4">
        <v>1.0541</v>
      </c>
      <c r="Y145" s="4">
        <v>1.0308999999999999</v>
      </c>
      <c r="Z145" s="4">
        <v>1.0652999999999999</v>
      </c>
      <c r="AA145" s="4">
        <v>0.93320000000000003</v>
      </c>
      <c r="AB145" s="4">
        <v>0.60399999999999998</v>
      </c>
      <c r="AC145" s="4">
        <v>1.1857</v>
      </c>
      <c r="AD145" s="4">
        <v>0.91869999999999996</v>
      </c>
      <c r="AE145" s="17"/>
      <c r="AF145" s="4">
        <v>0.98540000000000005</v>
      </c>
      <c r="AG145" s="4">
        <v>0.87209999999999999</v>
      </c>
      <c r="AH145" s="4">
        <v>1.2355</v>
      </c>
      <c r="AI145" s="4">
        <v>0.95630000000000004</v>
      </c>
      <c r="AJ145" s="17"/>
      <c r="AK145" s="10">
        <v>-0.17621589945479052</v>
      </c>
      <c r="AL145" s="12">
        <v>0.3263136339039629</v>
      </c>
      <c r="AM145" s="10">
        <v>-4.3246195894716309E-2</v>
      </c>
      <c r="AN145" s="17"/>
      <c r="AO145" s="4">
        <v>0.13980000000000001</v>
      </c>
      <c r="AP145" s="4">
        <v>7.0000000000000001E-3</v>
      </c>
      <c r="AQ145" s="4">
        <v>0.65710000000000002</v>
      </c>
      <c r="AR145" s="60"/>
      <c r="AS145" s="4">
        <v>0.85449282859033737</v>
      </c>
      <c r="AT145" s="96">
        <v>2.1549019599857431</v>
      </c>
      <c r="AU145" s="96">
        <v>0.18236853280948462</v>
      </c>
      <c r="AV145" s="60"/>
      <c r="AW145" s="66">
        <v>0.30230000000000001</v>
      </c>
      <c r="AX145" s="69">
        <v>2.47E-2</v>
      </c>
      <c r="AY145" s="66">
        <v>0.22500000000000001</v>
      </c>
      <c r="AZ145" s="53"/>
      <c r="BA145" s="53"/>
      <c r="BB145" s="53"/>
    </row>
    <row r="146" spans="1:54" x14ac:dyDescent="0.25">
      <c r="A146" s="127"/>
      <c r="B146" s="128" t="s">
        <v>572</v>
      </c>
      <c r="C146" s="97"/>
      <c r="D146" s="9" t="s">
        <v>112</v>
      </c>
      <c r="E146" s="22" t="s">
        <v>337</v>
      </c>
      <c r="F146" s="65"/>
      <c r="G146" s="4">
        <v>1.1882999999999999</v>
      </c>
      <c r="H146" s="4">
        <v>0.82369999999999999</v>
      </c>
      <c r="I146" s="4">
        <v>0.88880000000000003</v>
      </c>
      <c r="J146" s="4">
        <v>0.99450000000000005</v>
      </c>
      <c r="K146" s="4">
        <v>0.94399999999999995</v>
      </c>
      <c r="L146" s="4">
        <v>1.0003</v>
      </c>
      <c r="M146" s="4">
        <v>0.73240000000000005</v>
      </c>
      <c r="N146" s="4">
        <v>0.99970000000000003</v>
      </c>
      <c r="O146" s="4">
        <v>1.0323</v>
      </c>
      <c r="P146" s="4">
        <v>0.68589999999999995</v>
      </c>
      <c r="Q146" s="4">
        <v>0.89439999999999997</v>
      </c>
      <c r="R146" s="4">
        <v>1.0609</v>
      </c>
      <c r="S146" s="4">
        <v>0.74580000000000002</v>
      </c>
      <c r="T146" s="4">
        <v>1.0154000000000001</v>
      </c>
      <c r="U146" s="4">
        <v>1.0623</v>
      </c>
      <c r="V146" s="4">
        <v>0.97919999999999996</v>
      </c>
      <c r="W146" s="4">
        <v>0.78839999999999999</v>
      </c>
      <c r="X146" s="4">
        <v>1.0536000000000001</v>
      </c>
      <c r="Y146" s="4">
        <v>1.3484</v>
      </c>
      <c r="Z146" s="4">
        <v>3.1425000000000001</v>
      </c>
      <c r="AA146" s="4">
        <v>1.0201</v>
      </c>
      <c r="AB146" s="4">
        <v>0.58579999999999999</v>
      </c>
      <c r="AC146" s="4">
        <v>1.3741000000000001</v>
      </c>
      <c r="AD146" s="4">
        <v>2.8035000000000001</v>
      </c>
      <c r="AE146" s="17"/>
      <c r="AF146" s="40">
        <v>0.97330000000000005</v>
      </c>
      <c r="AG146" s="40">
        <v>0.90090000000000003</v>
      </c>
      <c r="AH146" s="40">
        <v>0.94079999999999997</v>
      </c>
      <c r="AI146" s="40">
        <v>1.7123999999999999</v>
      </c>
      <c r="AJ146" s="17"/>
      <c r="AK146" s="10">
        <v>-0.11151757944482998</v>
      </c>
      <c r="AL146" s="10">
        <v>-4.8996494886771706E-2</v>
      </c>
      <c r="AM146" s="10">
        <v>0.81506328047378351</v>
      </c>
      <c r="AN146" s="17"/>
      <c r="AO146" s="4">
        <v>0.37919999999999998</v>
      </c>
      <c r="AP146" s="4">
        <v>0.65849999999999997</v>
      </c>
      <c r="AQ146" s="4">
        <v>0.17169999999999999</v>
      </c>
      <c r="AR146" s="60"/>
      <c r="AS146" s="4">
        <v>0.42113167133397139</v>
      </c>
      <c r="AT146" s="96">
        <v>0.1814442207021974</v>
      </c>
      <c r="AU146" s="96">
        <v>0.76522970483908348</v>
      </c>
      <c r="AV146" s="60"/>
      <c r="AW146" s="66">
        <v>0.42630000000000001</v>
      </c>
      <c r="AX146" s="113">
        <v>0.45090000000000002</v>
      </c>
      <c r="AY146" s="113">
        <v>7.5999999999999998E-2</v>
      </c>
      <c r="AZ146" s="53"/>
      <c r="BA146" s="53"/>
      <c r="BB146" s="53"/>
    </row>
    <row r="147" spans="1:54" x14ac:dyDescent="0.25">
      <c r="A147" s="127"/>
      <c r="B147" s="128" t="s">
        <v>573</v>
      </c>
      <c r="C147" s="97"/>
      <c r="D147" s="9" t="s">
        <v>114</v>
      </c>
      <c r="E147" s="22" t="s">
        <v>423</v>
      </c>
      <c r="F147" s="65"/>
      <c r="G147" s="4">
        <v>0.84240000000000004</v>
      </c>
      <c r="H147" s="4">
        <v>0.74809999999999999</v>
      </c>
      <c r="I147" s="4">
        <v>0.86470000000000002</v>
      </c>
      <c r="J147" s="4">
        <v>1.1314</v>
      </c>
      <c r="K147" s="4">
        <v>1.1409</v>
      </c>
      <c r="L147" s="4">
        <v>0.83409999999999995</v>
      </c>
      <c r="M147" s="4">
        <v>0.85099999999999998</v>
      </c>
      <c r="N147" s="4">
        <v>1.5066999999999999</v>
      </c>
      <c r="O147" s="4">
        <v>1.3918999999999999</v>
      </c>
      <c r="P147" s="4">
        <v>0.92</v>
      </c>
      <c r="Q147" s="4">
        <v>1.0225</v>
      </c>
      <c r="R147" s="4">
        <v>1.0981000000000001</v>
      </c>
      <c r="S147" s="4">
        <v>0.49330000000000002</v>
      </c>
      <c r="T147" s="4">
        <v>0.97750000000000004</v>
      </c>
      <c r="U147" s="4">
        <v>0.77439999999999998</v>
      </c>
      <c r="V147" s="4">
        <v>0.87470000000000003</v>
      </c>
      <c r="W147" s="4">
        <v>0.7036</v>
      </c>
      <c r="X147" s="4">
        <v>0.97609999999999997</v>
      </c>
      <c r="Y147" s="4">
        <v>1.4837</v>
      </c>
      <c r="Z147" s="4">
        <v>1.7143999999999999</v>
      </c>
      <c r="AA147" s="4">
        <v>1.68</v>
      </c>
      <c r="AB147" s="4">
        <v>1.1842999999999999</v>
      </c>
      <c r="AC147" s="4">
        <v>1.1803999999999999</v>
      </c>
      <c r="AD147" s="4">
        <v>1.6617999999999999</v>
      </c>
      <c r="AE147" s="17"/>
      <c r="AF147" s="4">
        <v>0.92689999999999995</v>
      </c>
      <c r="AG147" s="4">
        <v>1.1316999999999999</v>
      </c>
      <c r="AH147" s="4">
        <v>0.79990000000000006</v>
      </c>
      <c r="AI147" s="4">
        <v>1.4841</v>
      </c>
      <c r="AJ147" s="17"/>
      <c r="AK147" s="10">
        <v>0.28800596278677987</v>
      </c>
      <c r="AL147" s="10">
        <v>-0.21259404807499852</v>
      </c>
      <c r="AM147" s="12">
        <v>0.67910270029479924</v>
      </c>
      <c r="AN147" s="17"/>
      <c r="AO147" s="4">
        <v>0.13569999999999999</v>
      </c>
      <c r="AP147" s="4">
        <v>0.2414</v>
      </c>
      <c r="AQ147" s="4">
        <v>8.9999999999999998E-4</v>
      </c>
      <c r="AR147" s="60"/>
      <c r="AS147" s="4">
        <v>0.86742015234026293</v>
      </c>
      <c r="AT147" s="96">
        <v>0.61726273423866962</v>
      </c>
      <c r="AU147" s="96">
        <v>3.0457574905606752</v>
      </c>
      <c r="AV147" s="60"/>
      <c r="AW147" s="66">
        <v>0.30070000000000002</v>
      </c>
      <c r="AX147" s="113">
        <v>0.2535</v>
      </c>
      <c r="AY147" s="113">
        <v>1.2999999999999999E-3</v>
      </c>
      <c r="AZ147" s="53"/>
      <c r="BA147" s="53"/>
      <c r="BB147" s="53"/>
    </row>
    <row r="148" spans="1:54" x14ac:dyDescent="0.25">
      <c r="A148" s="127"/>
      <c r="B148" s="128" t="s">
        <v>574</v>
      </c>
      <c r="C148" s="97"/>
      <c r="D148" s="9" t="s">
        <v>115</v>
      </c>
      <c r="E148" s="22" t="s">
        <v>424</v>
      </c>
      <c r="F148" s="65"/>
      <c r="G148" s="4">
        <v>0.88239999999999996</v>
      </c>
      <c r="H148" s="4">
        <v>0.79600000000000004</v>
      </c>
      <c r="I148" s="4">
        <v>0.93730000000000002</v>
      </c>
      <c r="J148" s="4">
        <v>1.5282</v>
      </c>
      <c r="K148" s="4">
        <v>1.3863000000000001</v>
      </c>
      <c r="L148" s="4">
        <v>1.0621</v>
      </c>
      <c r="M148" s="4">
        <v>1.9705999999999999</v>
      </c>
      <c r="N148" s="4">
        <v>2.3092000000000001</v>
      </c>
      <c r="O148" s="4">
        <v>1.5506</v>
      </c>
      <c r="P148" s="4">
        <v>1.5803</v>
      </c>
      <c r="Q148" s="4">
        <v>1.3821000000000001</v>
      </c>
      <c r="R148" s="4">
        <v>2.1036999999999999</v>
      </c>
      <c r="S148" s="4">
        <v>0.30520000000000003</v>
      </c>
      <c r="T148" s="4">
        <v>1.2232000000000001</v>
      </c>
      <c r="U148" s="4">
        <v>0.68300000000000005</v>
      </c>
      <c r="V148" s="4">
        <v>0.91220000000000001</v>
      </c>
      <c r="W148" s="4">
        <v>0.66890000000000005</v>
      </c>
      <c r="X148" s="4">
        <v>1.2968999999999999</v>
      </c>
      <c r="Y148" s="4">
        <v>0.68899999999999995</v>
      </c>
      <c r="Z148" s="4">
        <v>1.6452</v>
      </c>
      <c r="AA148" s="4">
        <v>0.72819999999999996</v>
      </c>
      <c r="AB148" s="4">
        <v>0.50509999999999999</v>
      </c>
      <c r="AC148" s="4">
        <v>0.34660000000000002</v>
      </c>
      <c r="AD148" s="4">
        <v>0.93789999999999996</v>
      </c>
      <c r="AE148" s="17"/>
      <c r="AF148" s="37">
        <v>1.0987</v>
      </c>
      <c r="AG148" s="37">
        <v>1.8161</v>
      </c>
      <c r="AH148" s="37">
        <v>0.84819999999999995</v>
      </c>
      <c r="AI148" s="37">
        <v>0.80859999999999999</v>
      </c>
      <c r="AJ148" s="17"/>
      <c r="AK148" s="12">
        <v>0.72504613177771482</v>
      </c>
      <c r="AL148" s="10">
        <v>-0.37332112417640601</v>
      </c>
      <c r="AM148" s="10">
        <v>-0.44229940350114583</v>
      </c>
      <c r="AN148" s="17"/>
      <c r="AO148" s="4">
        <v>3.7000000000000002E-3</v>
      </c>
      <c r="AP148" s="4">
        <v>0.20880000000000001</v>
      </c>
      <c r="AQ148" s="4">
        <v>0.14149999999999999</v>
      </c>
      <c r="AR148" s="60"/>
      <c r="AS148" s="4">
        <v>2.431798275933005</v>
      </c>
      <c r="AT148" s="96">
        <v>0.6802695056697754</v>
      </c>
      <c r="AU148" s="96">
        <v>0.84924356013969104</v>
      </c>
      <c r="AV148" s="60"/>
      <c r="AW148" s="66">
        <v>7.0900000000000005E-2</v>
      </c>
      <c r="AX148" s="114">
        <v>0.23050000000000001</v>
      </c>
      <c r="AY148" s="114">
        <v>6.4899999999999999E-2</v>
      </c>
      <c r="AZ148" s="53"/>
      <c r="BA148" s="53"/>
      <c r="BB148" s="53"/>
    </row>
    <row r="149" spans="1:54" x14ac:dyDescent="0.25">
      <c r="A149" s="127"/>
      <c r="B149" s="128" t="s">
        <v>575</v>
      </c>
      <c r="C149" s="122"/>
      <c r="D149" s="9" t="s">
        <v>405</v>
      </c>
      <c r="E149" s="22" t="s">
        <v>425</v>
      </c>
      <c r="F149" s="65"/>
      <c r="G149" s="4">
        <v>0.8931</v>
      </c>
      <c r="H149" s="4">
        <v>1.179</v>
      </c>
      <c r="I149" s="4">
        <v>1.0329999999999999</v>
      </c>
      <c r="J149" s="4">
        <v>0.86839999999999995</v>
      </c>
      <c r="K149" s="4">
        <v>0.96699999999999997</v>
      </c>
      <c r="L149" s="4">
        <v>1.0772999999999999</v>
      </c>
      <c r="M149" s="4">
        <v>0.61550000000000005</v>
      </c>
      <c r="N149" s="4">
        <v>0.38740000000000002</v>
      </c>
      <c r="O149" s="4">
        <v>0.63439999999999996</v>
      </c>
      <c r="P149" s="4">
        <v>0.53910000000000002</v>
      </c>
      <c r="Q149" s="4">
        <v>0.85150000000000003</v>
      </c>
      <c r="R149" s="4">
        <v>0.62170000000000003</v>
      </c>
      <c r="S149" s="4">
        <v>0.77159999999999995</v>
      </c>
      <c r="T149" s="4">
        <v>1.3132999999999999</v>
      </c>
      <c r="U149" s="4">
        <v>1.2143999999999999</v>
      </c>
      <c r="V149" s="4">
        <v>1.1021000000000001</v>
      </c>
      <c r="W149" s="4">
        <v>0.69069999999999998</v>
      </c>
      <c r="X149" s="4">
        <v>0.78420000000000001</v>
      </c>
      <c r="Y149" s="4">
        <v>1.6735</v>
      </c>
      <c r="Z149" s="4">
        <v>1.5065</v>
      </c>
      <c r="AA149" s="4">
        <v>2.1299000000000001</v>
      </c>
      <c r="AB149" s="4">
        <v>1.3917999999999999</v>
      </c>
      <c r="AC149" s="4">
        <v>1.8986000000000001</v>
      </c>
      <c r="AD149" s="4">
        <v>1.7004999999999999</v>
      </c>
      <c r="AE149" s="17"/>
      <c r="AF149" s="4">
        <v>1.0029999999999999</v>
      </c>
      <c r="AG149" s="4">
        <v>0.60829999999999995</v>
      </c>
      <c r="AH149" s="4">
        <v>0.97940000000000005</v>
      </c>
      <c r="AI149" s="4">
        <v>1.7168000000000001</v>
      </c>
      <c r="AJ149" s="17"/>
      <c r="AK149" s="11">
        <v>-0.72146669662753882</v>
      </c>
      <c r="AL149" s="10">
        <v>-3.4351504790776713E-2</v>
      </c>
      <c r="AM149" s="12">
        <v>0.77540037525697925</v>
      </c>
      <c r="AN149" s="17"/>
      <c r="AO149" s="4">
        <v>2.7000000000000001E-3</v>
      </c>
      <c r="AP149" s="4">
        <v>0.69869999999999999</v>
      </c>
      <c r="AQ149" s="4">
        <v>6.8453000000000003E-5</v>
      </c>
      <c r="AR149" s="60"/>
      <c r="AS149" s="4">
        <v>2.5686362358410126</v>
      </c>
      <c r="AT149" s="96">
        <v>0.15570925674565686</v>
      </c>
      <c r="AU149" s="96">
        <v>4.1646075138573044</v>
      </c>
      <c r="AV149" s="60"/>
      <c r="AW149" s="66">
        <v>6.5500000000000003E-2</v>
      </c>
      <c r="AX149" s="69">
        <v>0.46739999999999998</v>
      </c>
      <c r="AY149" s="66">
        <v>2.0000000000000001E-4</v>
      </c>
      <c r="AZ149" s="53"/>
      <c r="BA149" s="53"/>
      <c r="BB149" s="53"/>
    </row>
    <row r="150" spans="1:54" x14ac:dyDescent="0.25">
      <c r="A150" s="127"/>
      <c r="B150" s="128" t="s">
        <v>576</v>
      </c>
      <c r="C150" s="98" t="s">
        <v>116</v>
      </c>
      <c r="D150" s="9" t="s">
        <v>117</v>
      </c>
      <c r="E150" s="22" t="s">
        <v>398</v>
      </c>
      <c r="F150" s="65"/>
      <c r="G150" s="4">
        <v>0.91069999999999995</v>
      </c>
      <c r="H150" s="4">
        <v>1.1105</v>
      </c>
      <c r="I150" s="4">
        <v>0.4</v>
      </c>
      <c r="J150" s="4">
        <v>1.2737000000000001</v>
      </c>
      <c r="K150" s="4">
        <v>1.1125</v>
      </c>
      <c r="L150" s="4">
        <v>1.0678000000000001</v>
      </c>
      <c r="M150" s="4">
        <v>0.86309999999999998</v>
      </c>
      <c r="N150" s="4">
        <v>0.65359999999999996</v>
      </c>
      <c r="O150" s="4">
        <v>1.2704</v>
      </c>
      <c r="P150" s="4">
        <v>0.3296</v>
      </c>
      <c r="Q150" s="4">
        <v>1.1859</v>
      </c>
      <c r="R150" s="4">
        <v>0.62790000000000001</v>
      </c>
      <c r="S150" s="4">
        <v>1.0612999999999999</v>
      </c>
      <c r="T150" s="4">
        <v>0.86380000000000001</v>
      </c>
      <c r="U150" s="4">
        <v>1.2293000000000001</v>
      </c>
      <c r="V150" s="4">
        <v>1.2182999999999999</v>
      </c>
      <c r="W150" s="4">
        <v>0.92020000000000002</v>
      </c>
      <c r="X150" s="4">
        <v>0.95499999999999996</v>
      </c>
      <c r="Y150" s="4">
        <v>1.476</v>
      </c>
      <c r="Z150" s="4">
        <v>0.60840000000000005</v>
      </c>
      <c r="AA150" s="4">
        <v>1.0449999999999999</v>
      </c>
      <c r="AB150" s="4">
        <v>0.83509999999999995</v>
      </c>
      <c r="AC150" s="4">
        <v>0.86160000000000003</v>
      </c>
      <c r="AD150" s="4">
        <v>1.1457999999999999</v>
      </c>
      <c r="AE150" s="17"/>
      <c r="AF150" s="4">
        <v>0.97919999999999996</v>
      </c>
      <c r="AG150" s="4">
        <v>0.82179999999999997</v>
      </c>
      <c r="AH150" s="4">
        <v>1.0412999999999999</v>
      </c>
      <c r="AI150" s="4">
        <v>0.99529999999999996</v>
      </c>
      <c r="AJ150" s="17"/>
      <c r="AK150" s="10">
        <v>-0.2528162275249955</v>
      </c>
      <c r="AL150" s="10">
        <v>8.8710307857150283E-2</v>
      </c>
      <c r="AM150" s="10">
        <v>2.3527885492922153E-2</v>
      </c>
      <c r="AN150" s="17"/>
      <c r="AO150" s="4">
        <v>0.45369999999999999</v>
      </c>
      <c r="AP150" s="4">
        <v>0.55820000000000003</v>
      </c>
      <c r="AQ150" s="4">
        <v>0.85819999999999996</v>
      </c>
      <c r="AR150" s="60"/>
      <c r="AS150" s="4">
        <v>0.34323122073398332</v>
      </c>
      <c r="AT150" s="96">
        <v>0.25321016784738776</v>
      </c>
      <c r="AU150" s="96">
        <v>6.6411489803346949E-2</v>
      </c>
      <c r="AV150" s="60"/>
      <c r="AW150" s="66">
        <v>0.44419999999999998</v>
      </c>
      <c r="AX150" s="69">
        <v>0.4078</v>
      </c>
      <c r="AY150" s="66">
        <v>0.27010000000000001</v>
      </c>
      <c r="AZ150" s="53"/>
      <c r="BA150" s="53"/>
      <c r="BB150" s="53"/>
    </row>
    <row r="151" spans="1:54" ht="15.75" customHeight="1" x14ac:dyDescent="0.25">
      <c r="A151" s="127"/>
      <c r="B151" s="128" t="s">
        <v>577</v>
      </c>
      <c r="C151" s="97"/>
      <c r="D151" s="9" t="s">
        <v>118</v>
      </c>
      <c r="E151" s="22" t="s">
        <v>395</v>
      </c>
      <c r="F151" s="65"/>
      <c r="G151" s="4">
        <v>1.1521999999999999</v>
      </c>
      <c r="H151" s="4">
        <v>1.8285</v>
      </c>
      <c r="I151" s="4">
        <v>0.2974</v>
      </c>
      <c r="J151" s="4">
        <v>2.4394999999999998</v>
      </c>
      <c r="K151" s="4">
        <v>1.7585999999999999</v>
      </c>
      <c r="L151" s="4">
        <v>1.7558</v>
      </c>
      <c r="M151" s="4">
        <v>0.74180000000000001</v>
      </c>
      <c r="N151" s="4">
        <v>0.2697</v>
      </c>
      <c r="O151" s="4">
        <v>2.5203000000000002</v>
      </c>
      <c r="P151" s="4">
        <v>0.29039999999999999</v>
      </c>
      <c r="Q151" s="4">
        <v>2.1598999999999999</v>
      </c>
      <c r="R151" s="4">
        <v>0.36980000000000002</v>
      </c>
      <c r="S151" s="4">
        <v>2.0804</v>
      </c>
      <c r="T151" s="4">
        <v>0.82210000000000005</v>
      </c>
      <c r="U151" s="4">
        <v>2.8925999999999998</v>
      </c>
      <c r="V151" s="4">
        <v>2.3302</v>
      </c>
      <c r="W151" s="4">
        <v>0.8478</v>
      </c>
      <c r="X151" s="4">
        <v>2.3166000000000002</v>
      </c>
      <c r="Y151" s="4">
        <v>2.9809000000000001</v>
      </c>
      <c r="Z151" s="4">
        <v>0.40739999999999998</v>
      </c>
      <c r="AA151" s="4">
        <v>0.72770000000000001</v>
      </c>
      <c r="AB151" s="4">
        <v>0.67849999999999999</v>
      </c>
      <c r="AC151" s="4">
        <v>0.51129999999999998</v>
      </c>
      <c r="AD151" s="4">
        <v>0.63239999999999996</v>
      </c>
      <c r="AE151" s="17"/>
      <c r="AF151" s="50">
        <v>1.5387</v>
      </c>
      <c r="AG151" s="50">
        <v>1.0587</v>
      </c>
      <c r="AH151" s="50">
        <v>1.8815999999999999</v>
      </c>
      <c r="AI151" s="50">
        <v>0.98970000000000002</v>
      </c>
      <c r="AJ151" s="17"/>
      <c r="AK151" s="10">
        <v>-0.53941814119759346</v>
      </c>
      <c r="AL151" s="10">
        <v>0.29024798813789066</v>
      </c>
      <c r="AM151" s="10">
        <v>-0.63664879341238689</v>
      </c>
      <c r="AN151" s="17"/>
      <c r="AO151" s="4">
        <v>0.2591</v>
      </c>
      <c r="AP151" s="4">
        <v>0.51249999999999996</v>
      </c>
      <c r="AQ151" s="4">
        <v>0.2364</v>
      </c>
      <c r="AR151" s="60"/>
      <c r="AS151" s="4">
        <v>0.58653258701417521</v>
      </c>
      <c r="AT151" s="96">
        <v>0.29030613027220814</v>
      </c>
      <c r="AU151" s="96">
        <v>0.62635252779078221</v>
      </c>
      <c r="AV151" s="60"/>
      <c r="AW151" s="66">
        <v>0.40670000000000001</v>
      </c>
      <c r="AX151" s="114">
        <v>0.3841</v>
      </c>
      <c r="AY151" s="114">
        <v>9.7900000000000001E-2</v>
      </c>
      <c r="AZ151" s="53"/>
      <c r="BA151" s="53"/>
      <c r="BB151" s="53"/>
    </row>
    <row r="152" spans="1:54" x14ac:dyDescent="0.25">
      <c r="A152" s="127"/>
      <c r="B152" s="128" t="s">
        <v>578</v>
      </c>
      <c r="C152" s="97"/>
      <c r="D152" s="9" t="s">
        <v>119</v>
      </c>
      <c r="E152" s="22" t="s">
        <v>397</v>
      </c>
      <c r="F152" s="65"/>
      <c r="G152" s="4">
        <v>1.1281000000000001</v>
      </c>
      <c r="H152" s="4">
        <v>1.1111</v>
      </c>
      <c r="I152" s="4">
        <v>0.19739999999999999</v>
      </c>
      <c r="J152" s="4">
        <v>1.3645</v>
      </c>
      <c r="K152" s="4">
        <v>1.0036</v>
      </c>
      <c r="L152" s="4">
        <v>1.0236000000000001</v>
      </c>
      <c r="M152" s="4">
        <v>0.90980000000000005</v>
      </c>
      <c r="N152" s="4">
        <v>0.46289999999999998</v>
      </c>
      <c r="O152" s="4">
        <v>1.3325</v>
      </c>
      <c r="P152" s="4">
        <v>0.14849999999999999</v>
      </c>
      <c r="Q152" s="4">
        <v>1.0626</v>
      </c>
      <c r="R152" s="4">
        <v>0.40350000000000003</v>
      </c>
      <c r="S152" s="4">
        <v>0.93159999999999998</v>
      </c>
      <c r="T152" s="4">
        <v>0.72740000000000005</v>
      </c>
      <c r="U152" s="4">
        <v>1.2041999999999999</v>
      </c>
      <c r="V152" s="4">
        <v>1.2003999999999999</v>
      </c>
      <c r="W152" s="4">
        <v>0.80779999999999996</v>
      </c>
      <c r="X152" s="4">
        <v>0.99639999999999995</v>
      </c>
      <c r="Y152" s="4">
        <v>2.1938</v>
      </c>
      <c r="Z152" s="4">
        <v>0.46450000000000002</v>
      </c>
      <c r="AA152" s="4">
        <v>1.387</v>
      </c>
      <c r="AB152" s="4">
        <v>0.88919999999999999</v>
      </c>
      <c r="AC152" s="4">
        <v>0.9133</v>
      </c>
      <c r="AD152" s="4">
        <v>1.7048000000000001</v>
      </c>
      <c r="AE152" s="17"/>
      <c r="AF152" s="4">
        <v>0.97140000000000004</v>
      </c>
      <c r="AG152" s="4">
        <v>0.72</v>
      </c>
      <c r="AH152" s="4">
        <v>0.97799999999999998</v>
      </c>
      <c r="AI152" s="4">
        <v>1.2587999999999999</v>
      </c>
      <c r="AJ152" s="17"/>
      <c r="AK152" s="10">
        <v>-0.43206857980668523</v>
      </c>
      <c r="AL152" s="10">
        <v>9.7689788158739754E-3</v>
      </c>
      <c r="AM152" s="10">
        <v>0.37391169227470156</v>
      </c>
      <c r="AN152" s="17"/>
      <c r="AO152" s="4">
        <v>0.41199999999999998</v>
      </c>
      <c r="AP152" s="4">
        <v>0.66920000000000002</v>
      </c>
      <c r="AQ152" s="4">
        <v>0.45519999999999999</v>
      </c>
      <c r="AR152" s="60"/>
      <c r="AS152" s="4">
        <v>0.38510278396686543</v>
      </c>
      <c r="AT152" s="96">
        <v>0.17444406770964307</v>
      </c>
      <c r="AU152" s="96">
        <v>0.34179774661298523</v>
      </c>
      <c r="AV152" s="60"/>
      <c r="AW152" s="66">
        <v>0.43580000000000002</v>
      </c>
      <c r="AX152" s="69">
        <v>0.45579999999999998</v>
      </c>
      <c r="AY152" s="66">
        <v>0.16889999999999999</v>
      </c>
      <c r="AZ152" s="53"/>
      <c r="BA152" s="53"/>
      <c r="BB152" s="53"/>
    </row>
    <row r="153" spans="1:54" x14ac:dyDescent="0.25">
      <c r="A153" s="127"/>
      <c r="B153" s="128" t="s">
        <v>579</v>
      </c>
      <c r="C153" s="36" t="s">
        <v>409</v>
      </c>
      <c r="D153" s="9" t="s">
        <v>120</v>
      </c>
      <c r="E153" s="22" t="s">
        <v>428</v>
      </c>
      <c r="F153" s="65"/>
      <c r="G153" s="4">
        <v>1.2724</v>
      </c>
      <c r="H153" s="4">
        <v>1.1640999999999999</v>
      </c>
      <c r="I153" s="4">
        <v>1.0921000000000001</v>
      </c>
      <c r="J153" s="4">
        <v>0.9909</v>
      </c>
      <c r="K153" s="4">
        <v>1.3438000000000001</v>
      </c>
      <c r="L153" s="4">
        <v>1.1718999999999999</v>
      </c>
      <c r="M153" s="4">
        <v>1.0091000000000001</v>
      </c>
      <c r="N153" s="4">
        <v>1.2556</v>
      </c>
      <c r="O153" s="4">
        <v>1.0757000000000001</v>
      </c>
      <c r="P153" s="4">
        <v>1.2656000000000001</v>
      </c>
      <c r="Q153" s="4">
        <v>1.0901000000000001</v>
      </c>
      <c r="R153" s="4">
        <v>1.1835</v>
      </c>
      <c r="S153" s="4">
        <v>0.77170000000000005</v>
      </c>
      <c r="T153" s="4">
        <v>0.82169999999999999</v>
      </c>
      <c r="U153" s="4">
        <v>0.82979999999999998</v>
      </c>
      <c r="V153" s="4">
        <v>0.86539999999999995</v>
      </c>
      <c r="W153" s="4">
        <v>1.0426</v>
      </c>
      <c r="X153" s="4">
        <v>0.74660000000000004</v>
      </c>
      <c r="Y153" s="4">
        <v>0.6885</v>
      </c>
      <c r="Z153" s="4">
        <v>0.7419</v>
      </c>
      <c r="AA153" s="4">
        <v>0.66110000000000002</v>
      </c>
      <c r="AB153" s="4">
        <v>0.55800000000000005</v>
      </c>
      <c r="AC153" s="4">
        <v>0.9657</v>
      </c>
      <c r="AD153" s="4">
        <v>0.69830000000000003</v>
      </c>
      <c r="AE153" s="17"/>
      <c r="AF153" s="4">
        <v>1.1725000000000001</v>
      </c>
      <c r="AG153" s="4">
        <v>1.1466000000000001</v>
      </c>
      <c r="AH153" s="4">
        <v>0.84630000000000005</v>
      </c>
      <c r="AI153" s="4">
        <v>0.71889999999999998</v>
      </c>
      <c r="AJ153" s="17"/>
      <c r="AK153" s="10">
        <v>-3.2225738591488605E-2</v>
      </c>
      <c r="AL153" s="11">
        <v>-0.47034685098337353</v>
      </c>
      <c r="AM153" s="11">
        <v>-0.70572491391430214</v>
      </c>
      <c r="AN153" s="17"/>
      <c r="AO153" s="4">
        <v>0.72399999999999998</v>
      </c>
      <c r="AP153" s="4">
        <v>5.0000000000000001E-4</v>
      </c>
      <c r="AQ153" s="4">
        <v>4.0000000000000002E-4</v>
      </c>
      <c r="AR153" s="60"/>
      <c r="AS153" s="4">
        <v>0.14026143380285311</v>
      </c>
      <c r="AT153" s="96">
        <v>3.3010299956639813</v>
      </c>
      <c r="AU153" s="96">
        <v>3.3979400086720375</v>
      </c>
      <c r="AV153" s="60"/>
      <c r="AW153" s="66">
        <v>0.55510000000000004</v>
      </c>
      <c r="AX153" s="69">
        <v>5.5999999999999999E-3</v>
      </c>
      <c r="AY153" s="66">
        <v>6.9999999999999999E-4</v>
      </c>
      <c r="AZ153" s="53"/>
      <c r="BA153" s="53"/>
      <c r="BB153" s="53"/>
    </row>
    <row r="154" spans="1:54" x14ac:dyDescent="0.25">
      <c r="A154" s="127"/>
      <c r="B154" s="128" t="s">
        <v>580</v>
      </c>
      <c r="C154" s="36"/>
      <c r="D154" s="9" t="s">
        <v>121</v>
      </c>
      <c r="E154" s="22" t="s">
        <v>429</v>
      </c>
      <c r="F154" s="65"/>
      <c r="G154" s="4">
        <v>1.3834</v>
      </c>
      <c r="H154" s="4">
        <v>1.0934999999999999</v>
      </c>
      <c r="I154" s="4">
        <v>0.98070000000000002</v>
      </c>
      <c r="J154" s="4">
        <v>1.0105999999999999</v>
      </c>
      <c r="K154" s="4">
        <v>1.2141</v>
      </c>
      <c r="L154" s="4">
        <v>1.2383</v>
      </c>
      <c r="M154" s="4">
        <v>0.9385</v>
      </c>
      <c r="N154" s="4">
        <v>1.3047</v>
      </c>
      <c r="O154" s="4">
        <v>0.95850000000000002</v>
      </c>
      <c r="P154" s="4">
        <v>1.4789000000000001</v>
      </c>
      <c r="Q154" s="4">
        <v>1.1162000000000001</v>
      </c>
      <c r="R154" s="4">
        <v>1.3849</v>
      </c>
      <c r="S154" s="4">
        <v>1.1720999999999999</v>
      </c>
      <c r="T154" s="4">
        <v>0.98939999999999995</v>
      </c>
      <c r="U154" s="4">
        <v>0.96860000000000002</v>
      </c>
      <c r="V154" s="4">
        <v>1.0185</v>
      </c>
      <c r="W154" s="4">
        <v>1.2282</v>
      </c>
      <c r="X154" s="4">
        <v>0.72150000000000003</v>
      </c>
      <c r="Y154" s="4">
        <v>0.64670000000000005</v>
      </c>
      <c r="Z154" s="4">
        <v>0.65780000000000005</v>
      </c>
      <c r="AA154" s="4">
        <v>0.65790000000000004</v>
      </c>
      <c r="AB154" s="4">
        <v>0.42230000000000001</v>
      </c>
      <c r="AC154" s="4">
        <v>0.91910000000000003</v>
      </c>
      <c r="AD154" s="4">
        <v>0.75060000000000004</v>
      </c>
      <c r="AE154" s="17"/>
      <c r="AF154" s="4">
        <v>1.1534</v>
      </c>
      <c r="AG154" s="4">
        <v>1.1970000000000001</v>
      </c>
      <c r="AH154" s="4">
        <v>1.0164</v>
      </c>
      <c r="AI154" s="4">
        <v>0.67569999999999997</v>
      </c>
      <c r="AJ154" s="17"/>
      <c r="AK154" s="10">
        <v>5.3530224773744139E-2</v>
      </c>
      <c r="AL154" s="10">
        <v>-0.18242464700376534</v>
      </c>
      <c r="AM154" s="11">
        <v>-0.77143816727526793</v>
      </c>
      <c r="AN154" s="17"/>
      <c r="AO154" s="4">
        <v>0.76759999999999995</v>
      </c>
      <c r="AP154" s="4">
        <v>0.18840000000000001</v>
      </c>
      <c r="AQ154" s="4">
        <v>1.8E-3</v>
      </c>
      <c r="AR154" s="60"/>
      <c r="AS154" s="4">
        <v>0.11486503393656611</v>
      </c>
      <c r="AT154" s="96">
        <v>0.72491910154314143</v>
      </c>
      <c r="AU154" s="96">
        <v>2.744727494896694</v>
      </c>
      <c r="AV154" s="60"/>
      <c r="AW154" s="66">
        <v>0.56589999999999996</v>
      </c>
      <c r="AX154" s="69">
        <v>0.21779999999999999</v>
      </c>
      <c r="AY154" s="66">
        <v>2.2000000000000001E-3</v>
      </c>
      <c r="AZ154" s="53"/>
      <c r="BA154" s="53"/>
      <c r="BB154" s="53"/>
    </row>
    <row r="155" spans="1:54" x14ac:dyDescent="0.25">
      <c r="A155" s="127"/>
      <c r="B155" s="128" t="s">
        <v>581</v>
      </c>
      <c r="C155" s="36"/>
      <c r="D155" s="9" t="s">
        <v>221</v>
      </c>
      <c r="E155" s="22" t="s">
        <v>430</v>
      </c>
      <c r="F155" s="65"/>
      <c r="G155" s="4">
        <v>0.81269999999999998</v>
      </c>
      <c r="H155" s="4">
        <v>1.0386</v>
      </c>
      <c r="I155" s="4">
        <v>0.96889999999999998</v>
      </c>
      <c r="J155" s="4">
        <v>1.0378000000000001</v>
      </c>
      <c r="K155" s="4">
        <v>1.1586000000000001</v>
      </c>
      <c r="L155" s="4">
        <v>1.2724</v>
      </c>
      <c r="M155" s="4">
        <v>0.70269999999999999</v>
      </c>
      <c r="N155" s="4">
        <v>1.1608000000000001</v>
      </c>
      <c r="O155" s="4">
        <v>0.94899999999999995</v>
      </c>
      <c r="P155" s="4">
        <v>1.2723</v>
      </c>
      <c r="Q155" s="4">
        <v>0.93579999999999997</v>
      </c>
      <c r="R155" s="4">
        <v>1.0583</v>
      </c>
      <c r="S155" s="4">
        <v>1.0636000000000001</v>
      </c>
      <c r="T155" s="4">
        <v>1.0438000000000001</v>
      </c>
      <c r="U155" s="4">
        <v>0.96789999999999998</v>
      </c>
      <c r="V155" s="4">
        <v>0.84960000000000002</v>
      </c>
      <c r="W155" s="4">
        <v>0.91069999999999995</v>
      </c>
      <c r="X155" s="4">
        <v>0.75849999999999995</v>
      </c>
      <c r="Y155" s="4">
        <v>1.0530999999999999</v>
      </c>
      <c r="Z155" s="4">
        <v>1.0310999999999999</v>
      </c>
      <c r="AA155" s="4">
        <v>1.1758</v>
      </c>
      <c r="AB155" s="4">
        <v>0.96130000000000004</v>
      </c>
      <c r="AC155" s="4">
        <v>0.84989999999999999</v>
      </c>
      <c r="AD155" s="4">
        <v>0.40239999999999998</v>
      </c>
      <c r="AE155" s="17"/>
      <c r="AF155" s="40">
        <v>1.0482</v>
      </c>
      <c r="AG155" s="40">
        <v>1.0132000000000001</v>
      </c>
      <c r="AH155" s="40">
        <v>0.93240000000000001</v>
      </c>
      <c r="AI155" s="40">
        <v>0.9123</v>
      </c>
      <c r="AJ155" s="17"/>
      <c r="AK155" s="10">
        <v>-4.8995031925414587E-2</v>
      </c>
      <c r="AL155" s="10">
        <v>-0.16889310450904957</v>
      </c>
      <c r="AM155" s="10">
        <v>-0.20033379188596173</v>
      </c>
      <c r="AN155" s="17"/>
      <c r="AO155" s="4">
        <v>0.7026</v>
      </c>
      <c r="AP155" s="4">
        <v>0.19420000000000001</v>
      </c>
      <c r="AQ155" s="4">
        <v>0.32540000000000002</v>
      </c>
      <c r="AR155" s="60"/>
      <c r="AS155" s="4">
        <v>0.15329185454399324</v>
      </c>
      <c r="AT155" s="96">
        <v>0.71175077442801393</v>
      </c>
      <c r="AU155" s="96">
        <v>0.48758245139916001</v>
      </c>
      <c r="AV155" s="60"/>
      <c r="AW155" s="66">
        <v>0.54830000000000001</v>
      </c>
      <c r="AX155" s="113">
        <v>0.22090000000000001</v>
      </c>
      <c r="AY155" s="113">
        <v>0.1288</v>
      </c>
      <c r="AZ155" s="53"/>
      <c r="BA155" s="53"/>
      <c r="BB155" s="53"/>
    </row>
    <row r="156" spans="1:54" x14ac:dyDescent="0.25">
      <c r="A156" s="127"/>
      <c r="B156" s="128" t="s">
        <v>582</v>
      </c>
      <c r="C156" s="36"/>
      <c r="D156" s="9" t="s">
        <v>222</v>
      </c>
      <c r="E156" s="28" t="s">
        <v>426</v>
      </c>
      <c r="F156" s="42"/>
      <c r="G156" s="4">
        <v>1.1950000000000001</v>
      </c>
      <c r="H156" s="4">
        <v>1.1877</v>
      </c>
      <c r="I156" s="4">
        <v>0.84860000000000002</v>
      </c>
      <c r="J156" s="4">
        <v>1.2025999999999999</v>
      </c>
      <c r="K156" s="4">
        <v>1.2128000000000001</v>
      </c>
      <c r="L156" s="4">
        <v>1.2164999999999999</v>
      </c>
      <c r="M156" s="4">
        <v>0.87890000000000001</v>
      </c>
      <c r="N156" s="4">
        <v>1.0501</v>
      </c>
      <c r="O156" s="4">
        <v>1.2113</v>
      </c>
      <c r="P156" s="4">
        <v>1.0524</v>
      </c>
      <c r="Q156" s="4">
        <v>1.1466000000000001</v>
      </c>
      <c r="R156" s="4">
        <v>0.94089999999999996</v>
      </c>
      <c r="S156" s="4">
        <v>1.0187999999999999</v>
      </c>
      <c r="T156" s="4">
        <v>0.91910000000000003</v>
      </c>
      <c r="U156" s="4">
        <v>1.1517999999999999</v>
      </c>
      <c r="V156" s="4">
        <v>1.1600999999999999</v>
      </c>
      <c r="W156" s="4">
        <v>0.98119999999999996</v>
      </c>
      <c r="X156" s="4">
        <v>0.9788</v>
      </c>
      <c r="Y156" s="4">
        <v>0.93779999999999997</v>
      </c>
      <c r="Z156" s="4">
        <v>0.6552</v>
      </c>
      <c r="AA156" s="4">
        <v>0.77600000000000002</v>
      </c>
      <c r="AB156" s="4">
        <v>0.68679999999999997</v>
      </c>
      <c r="AC156" s="4">
        <v>0.82</v>
      </c>
      <c r="AD156" s="4">
        <v>0.82989999999999997</v>
      </c>
      <c r="AE156" s="17"/>
      <c r="AF156" s="4">
        <v>1.1438999999999999</v>
      </c>
      <c r="AG156" s="4">
        <v>1.0467</v>
      </c>
      <c r="AH156" s="4">
        <v>1.0349999999999999</v>
      </c>
      <c r="AI156" s="4">
        <v>0.7843</v>
      </c>
      <c r="AJ156" s="17"/>
      <c r="AK156" s="10">
        <v>-0.12811293353174052</v>
      </c>
      <c r="AL156" s="10">
        <v>-0.14433016917322136</v>
      </c>
      <c r="AM156" s="11">
        <v>-0.54448343136608579</v>
      </c>
      <c r="AN156" s="17"/>
      <c r="AO156" s="4">
        <v>0.28060000000000002</v>
      </c>
      <c r="AP156" s="4">
        <v>0.20419999999999999</v>
      </c>
      <c r="AQ156" s="4">
        <v>8.0000000000000004E-4</v>
      </c>
      <c r="AR156" s="60"/>
      <c r="AS156" s="4">
        <v>0.55191233330765888</v>
      </c>
      <c r="AT156" s="96">
        <v>0.68994426224910854</v>
      </c>
      <c r="AU156" s="96">
        <v>3.0969100130080562</v>
      </c>
      <c r="AV156" s="60"/>
      <c r="AW156" s="66">
        <v>0.4123</v>
      </c>
      <c r="AX156" s="113">
        <v>0.2273</v>
      </c>
      <c r="AY156" s="113">
        <v>1.1999999999999999E-3</v>
      </c>
      <c r="AZ156" s="53"/>
      <c r="BA156" s="53"/>
      <c r="BB156" s="53"/>
    </row>
    <row r="157" spans="1:54" x14ac:dyDescent="0.25">
      <c r="A157" s="127"/>
      <c r="B157" s="128" t="s">
        <v>583</v>
      </c>
      <c r="C157" s="36"/>
      <c r="D157" s="9" t="s">
        <v>223</v>
      </c>
      <c r="E157" s="28" t="s">
        <v>427</v>
      </c>
      <c r="F157" s="42"/>
      <c r="G157" s="4">
        <v>1.4276</v>
      </c>
      <c r="H157" s="4">
        <v>1.5077</v>
      </c>
      <c r="I157" s="4">
        <v>0.67969999999999997</v>
      </c>
      <c r="J157" s="4">
        <v>1.4836</v>
      </c>
      <c r="K157" s="4">
        <v>1.5811999999999999</v>
      </c>
      <c r="L157" s="4">
        <v>1.3293999999999999</v>
      </c>
      <c r="M157" s="4">
        <v>0.99860000000000004</v>
      </c>
      <c r="N157" s="4">
        <v>0.87829999999999997</v>
      </c>
      <c r="O157" s="4">
        <v>1.5439000000000001</v>
      </c>
      <c r="P157" s="4">
        <v>0.93469999999999998</v>
      </c>
      <c r="Q157" s="4">
        <v>1.4924999999999999</v>
      </c>
      <c r="R157" s="4">
        <v>0.88949999999999996</v>
      </c>
      <c r="S157" s="4">
        <v>1.1837</v>
      </c>
      <c r="T157" s="4">
        <v>0.95660000000000001</v>
      </c>
      <c r="U157" s="4">
        <v>1.3487</v>
      </c>
      <c r="V157" s="4">
        <v>1.2857000000000001</v>
      </c>
      <c r="W157" s="4">
        <v>0.94969999999999999</v>
      </c>
      <c r="X157" s="4">
        <v>1.0804</v>
      </c>
      <c r="Y157" s="4">
        <v>1.0014000000000001</v>
      </c>
      <c r="Z157" s="4">
        <v>0.52090000000000003</v>
      </c>
      <c r="AA157" s="4">
        <v>0.65649999999999997</v>
      </c>
      <c r="AB157" s="4">
        <v>0.52310000000000001</v>
      </c>
      <c r="AC157" s="4">
        <v>0.6905</v>
      </c>
      <c r="AD157" s="4">
        <v>0.68730000000000002</v>
      </c>
      <c r="AE157" s="17"/>
      <c r="AF157" s="4">
        <v>1.3349</v>
      </c>
      <c r="AG157" s="4">
        <v>1.1229</v>
      </c>
      <c r="AH157" s="4">
        <v>1.1341000000000001</v>
      </c>
      <c r="AI157" s="4">
        <v>0.68</v>
      </c>
      <c r="AJ157" s="17"/>
      <c r="AK157" s="10">
        <v>-0.24950221674924242</v>
      </c>
      <c r="AL157" s="10">
        <v>-0.23518381436495442</v>
      </c>
      <c r="AM157" s="11">
        <v>-0.97312501934529616</v>
      </c>
      <c r="AN157" s="17"/>
      <c r="AO157" s="4">
        <v>0.3458</v>
      </c>
      <c r="AP157" s="4">
        <v>0.37340000000000001</v>
      </c>
      <c r="AQ157" s="4">
        <v>2.5999999999999999E-3</v>
      </c>
      <c r="AR157" s="60"/>
      <c r="AS157" s="4">
        <v>0.46117501106209624</v>
      </c>
      <c r="AT157" s="96">
        <v>0.42782568638694046</v>
      </c>
      <c r="AU157" s="96">
        <v>2.5850266520291822</v>
      </c>
      <c r="AV157" s="60"/>
      <c r="AW157" s="66">
        <v>0.42630000000000001</v>
      </c>
      <c r="AX157" s="113">
        <v>0.32119999999999999</v>
      </c>
      <c r="AY157" s="113">
        <v>2.8E-3</v>
      </c>
      <c r="AZ157" s="53"/>
      <c r="BA157" s="53"/>
      <c r="BB157" s="53"/>
    </row>
    <row r="158" spans="1:54" x14ac:dyDescent="0.25">
      <c r="A158" s="127"/>
      <c r="B158" s="128" t="s">
        <v>584</v>
      </c>
      <c r="C158" s="36"/>
      <c r="D158" s="9" t="s">
        <v>224</v>
      </c>
      <c r="E158" s="28" t="s">
        <v>431</v>
      </c>
      <c r="F158" s="42"/>
      <c r="G158" s="4">
        <v>0.5514</v>
      </c>
      <c r="H158" s="4">
        <v>0.50749999999999995</v>
      </c>
      <c r="I158" s="4">
        <v>1.5698000000000001</v>
      </c>
      <c r="J158" s="4">
        <v>0.29630000000000001</v>
      </c>
      <c r="K158" s="4">
        <v>0.33069999999999999</v>
      </c>
      <c r="L158" s="4">
        <v>0.23230000000000001</v>
      </c>
      <c r="M158" s="4">
        <v>0.63939999999999997</v>
      </c>
      <c r="N158" s="4">
        <v>1.7597</v>
      </c>
      <c r="O158" s="4">
        <v>0.51019999999999999</v>
      </c>
      <c r="P158" s="4">
        <v>1.9061999999999999</v>
      </c>
      <c r="Q158" s="4">
        <v>0.37269999999999998</v>
      </c>
      <c r="R158" s="4">
        <v>2.2410999999999999</v>
      </c>
      <c r="S158" s="4">
        <v>0.23230000000000001</v>
      </c>
      <c r="T158" s="4">
        <v>1.0397000000000001</v>
      </c>
      <c r="U158" s="4">
        <v>0.28499999999999998</v>
      </c>
      <c r="V158" s="4">
        <v>0.45810000000000001</v>
      </c>
      <c r="W158" s="4">
        <v>1.2324999999999999</v>
      </c>
      <c r="X158" s="4">
        <v>0.23230000000000001</v>
      </c>
      <c r="Y158" s="4">
        <v>1.0761000000000001</v>
      </c>
      <c r="Z158" s="4">
        <v>2.4935999999999998</v>
      </c>
      <c r="AA158" s="4">
        <v>2.8309000000000002</v>
      </c>
      <c r="AB158" s="4">
        <v>0.96030000000000004</v>
      </c>
      <c r="AC158" s="4">
        <v>1.9153</v>
      </c>
      <c r="AD158" s="4">
        <v>2.6846000000000001</v>
      </c>
      <c r="AE158" s="17"/>
      <c r="AF158" s="37">
        <v>0.58130000000000004</v>
      </c>
      <c r="AG158" s="37">
        <v>1.2382</v>
      </c>
      <c r="AH158" s="37">
        <v>0.57999999999999996</v>
      </c>
      <c r="AI158" s="37">
        <v>1.9935</v>
      </c>
      <c r="AJ158" s="17"/>
      <c r="AK158" s="10">
        <v>1.0908895507112766</v>
      </c>
      <c r="AL158" s="10">
        <v>-3.2300083295894308E-3</v>
      </c>
      <c r="AM158" s="12">
        <v>1.7779487916528069</v>
      </c>
      <c r="AN158" s="17"/>
      <c r="AO158" s="4">
        <v>0.105</v>
      </c>
      <c r="AP158" s="4">
        <v>0.96799999999999997</v>
      </c>
      <c r="AQ158" s="4">
        <v>2.8999999999999998E-3</v>
      </c>
      <c r="AR158" s="60"/>
      <c r="AS158" s="4">
        <v>0.97881070093006195</v>
      </c>
      <c r="AT158" s="96">
        <v>1.4124642691606345E-2</v>
      </c>
      <c r="AU158" s="96">
        <v>2.5376020021010439</v>
      </c>
      <c r="AV158" s="60"/>
      <c r="AW158" s="66">
        <v>0.27079999999999999</v>
      </c>
      <c r="AX158" s="114">
        <v>0.55020000000000002</v>
      </c>
      <c r="AY158" s="114">
        <v>3.0000000000000001E-3</v>
      </c>
      <c r="AZ158" s="53"/>
      <c r="BA158" s="53"/>
      <c r="BB158" s="53"/>
    </row>
    <row r="159" spans="1:54" x14ac:dyDescent="0.25">
      <c r="A159" s="127"/>
      <c r="B159" s="128" t="s">
        <v>585</v>
      </c>
      <c r="C159" s="36"/>
      <c r="D159" s="9" t="s">
        <v>225</v>
      </c>
      <c r="E159" s="28" t="s">
        <v>432</v>
      </c>
      <c r="F159" s="42"/>
      <c r="G159" s="4">
        <v>0.18290000000000001</v>
      </c>
      <c r="H159" s="4">
        <v>6.6799999999999998E-2</v>
      </c>
      <c r="I159" s="4">
        <v>0.26379999999999998</v>
      </c>
      <c r="J159" s="4">
        <v>0.53459999999999996</v>
      </c>
      <c r="K159" s="4">
        <v>2.7401</v>
      </c>
      <c r="L159" s="4">
        <v>7.6125999999999996</v>
      </c>
      <c r="M159" s="4">
        <v>1.7525999999999999</v>
      </c>
      <c r="N159" s="4">
        <v>6.6799999999999998E-2</v>
      </c>
      <c r="O159" s="4">
        <v>0.14119999999999999</v>
      </c>
      <c r="P159" s="4">
        <v>8.3799999999999999E-2</v>
      </c>
      <c r="Q159" s="4">
        <v>1</v>
      </c>
      <c r="R159" s="4">
        <v>1.3967000000000001</v>
      </c>
      <c r="S159" s="4">
        <v>4.3296999999999999</v>
      </c>
      <c r="T159" s="4">
        <v>5.2915000000000001</v>
      </c>
      <c r="U159" s="4">
        <v>2.3769999999999998</v>
      </c>
      <c r="V159" s="4">
        <v>0.78259999999999996</v>
      </c>
      <c r="W159" s="4">
        <v>0.3901</v>
      </c>
      <c r="X159" s="4">
        <v>0.69840000000000002</v>
      </c>
      <c r="Y159" s="4">
        <v>0.9335</v>
      </c>
      <c r="Z159" s="4">
        <v>1.7463</v>
      </c>
      <c r="AA159" s="4">
        <v>4.5419999999999998</v>
      </c>
      <c r="AB159" s="4">
        <v>2.9417</v>
      </c>
      <c r="AC159" s="4">
        <v>2.1877</v>
      </c>
      <c r="AD159" s="4">
        <v>0.60570000000000002</v>
      </c>
      <c r="AE159" s="17"/>
      <c r="AF159" s="4">
        <v>1.9000999999999999</v>
      </c>
      <c r="AG159" s="4">
        <v>0.74019999999999997</v>
      </c>
      <c r="AH159" s="4">
        <v>2.3115000000000001</v>
      </c>
      <c r="AI159" s="4">
        <v>2.1595</v>
      </c>
      <c r="AJ159" s="17"/>
      <c r="AK159" s="10">
        <v>-1.3600883071252712</v>
      </c>
      <c r="AL159" s="10">
        <v>0.28275401469781236</v>
      </c>
      <c r="AM159" s="10">
        <v>0.18462196866889283</v>
      </c>
      <c r="AN159" s="17"/>
      <c r="AO159" s="4">
        <v>0.61839999999999995</v>
      </c>
      <c r="AP159" s="4">
        <v>0.28649999999999998</v>
      </c>
      <c r="AQ159" s="4">
        <v>0.19969999999999999</v>
      </c>
      <c r="AR159" s="60"/>
      <c r="AS159" s="4">
        <v>0.20873051908973153</v>
      </c>
      <c r="AT159" s="96">
        <v>0.54287537369659122</v>
      </c>
      <c r="AU159" s="96">
        <v>0.69962193512929749</v>
      </c>
      <c r="AV159" s="60"/>
      <c r="AW159" s="66">
        <v>0.52569999999999995</v>
      </c>
      <c r="AX159" s="69">
        <v>0.28599999999999998</v>
      </c>
      <c r="AY159" s="66">
        <v>8.5500000000000007E-2</v>
      </c>
      <c r="AZ159" s="53"/>
      <c r="BA159" s="53"/>
      <c r="BB159" s="53"/>
    </row>
    <row r="160" spans="1:54" x14ac:dyDescent="0.25">
      <c r="A160" s="127"/>
      <c r="B160" s="128" t="s">
        <v>586</v>
      </c>
      <c r="C160" s="124" t="s">
        <v>440</v>
      </c>
      <c r="D160" s="9" t="s">
        <v>122</v>
      </c>
      <c r="E160" s="22" t="s">
        <v>344</v>
      </c>
      <c r="F160" s="65"/>
      <c r="G160" s="4">
        <v>0.97</v>
      </c>
      <c r="H160" s="4">
        <v>0.71189999999999998</v>
      </c>
      <c r="I160" s="4">
        <v>0.80049999999999999</v>
      </c>
      <c r="J160" s="4">
        <v>0.63219999999999998</v>
      </c>
      <c r="K160" s="4">
        <v>0.6804</v>
      </c>
      <c r="L160" s="4">
        <v>0.55910000000000004</v>
      </c>
      <c r="M160" s="4">
        <v>0.78749999999999998</v>
      </c>
      <c r="N160" s="4">
        <v>0.65329999999999999</v>
      </c>
      <c r="O160" s="4">
        <v>0.85089999999999999</v>
      </c>
      <c r="P160" s="4">
        <v>1.1023000000000001</v>
      </c>
      <c r="Q160" s="4">
        <v>0.77410000000000001</v>
      </c>
      <c r="R160" s="4">
        <v>0.8075</v>
      </c>
      <c r="S160" s="4">
        <v>0.75209999999999999</v>
      </c>
      <c r="T160" s="4">
        <v>1.03</v>
      </c>
      <c r="U160" s="4">
        <v>1.2739</v>
      </c>
      <c r="V160" s="4">
        <v>1.6027</v>
      </c>
      <c r="W160" s="4">
        <v>1.2114</v>
      </c>
      <c r="X160" s="4">
        <v>1.5740000000000001</v>
      </c>
      <c r="Y160" s="4">
        <v>1.9421999999999999</v>
      </c>
      <c r="Z160" s="4">
        <v>2.1484000000000001</v>
      </c>
      <c r="AA160" s="4">
        <v>1.4133</v>
      </c>
      <c r="AB160" s="4">
        <v>1.0677000000000001</v>
      </c>
      <c r="AC160" s="4">
        <v>2.3687999999999998</v>
      </c>
      <c r="AD160" s="4">
        <v>2.5735000000000001</v>
      </c>
      <c r="AE160" s="17"/>
      <c r="AF160" s="4">
        <v>0.72570000000000001</v>
      </c>
      <c r="AG160" s="4">
        <v>0.82930000000000004</v>
      </c>
      <c r="AH160" s="4">
        <v>1.2406999999999999</v>
      </c>
      <c r="AI160" s="4">
        <v>1.919</v>
      </c>
      <c r="AJ160" s="17"/>
      <c r="AK160" s="10">
        <v>0.19252082229529632</v>
      </c>
      <c r="AL160" s="12">
        <v>0.77370914028893489</v>
      </c>
      <c r="AM160" s="12">
        <v>1.4029095363816617</v>
      </c>
      <c r="AN160" s="17"/>
      <c r="AO160" s="4">
        <v>0.22220000000000001</v>
      </c>
      <c r="AP160" s="4">
        <v>5.0000000000000001E-3</v>
      </c>
      <c r="AQ160" s="4">
        <v>4.0000000000000002E-4</v>
      </c>
      <c r="AR160" s="60"/>
      <c r="AS160" s="4">
        <v>0.65325594539515119</v>
      </c>
      <c r="AT160" s="96">
        <v>2.3010299956639813</v>
      </c>
      <c r="AU160" s="96">
        <v>3.3979400086720375</v>
      </c>
      <c r="AV160" s="60"/>
      <c r="AW160" s="66">
        <v>0.3856</v>
      </c>
      <c r="AX160" s="69">
        <v>2.1999999999999999E-2</v>
      </c>
      <c r="AY160" s="66">
        <v>6.9999999999999999E-4</v>
      </c>
      <c r="AZ160" s="53"/>
      <c r="BA160" s="53"/>
      <c r="BB160" s="53"/>
    </row>
    <row r="161" spans="1:54" x14ac:dyDescent="0.25">
      <c r="A161" s="127"/>
      <c r="B161" s="128" t="s">
        <v>587</v>
      </c>
      <c r="C161" s="116"/>
      <c r="D161" s="9" t="s">
        <v>123</v>
      </c>
      <c r="E161" s="22" t="s">
        <v>343</v>
      </c>
      <c r="F161" s="65"/>
      <c r="G161" s="4">
        <v>0.53480000000000005</v>
      </c>
      <c r="H161" s="4">
        <v>0.80769999999999997</v>
      </c>
      <c r="I161" s="4">
        <v>0.55569999999999997</v>
      </c>
      <c r="J161" s="4">
        <v>0.51549999999999996</v>
      </c>
      <c r="K161" s="4">
        <v>0.60870000000000002</v>
      </c>
      <c r="L161" s="4">
        <v>0.87429999999999997</v>
      </c>
      <c r="M161" s="4">
        <v>0.35820000000000002</v>
      </c>
      <c r="N161" s="4">
        <v>0.49969999999999998</v>
      </c>
      <c r="O161" s="4">
        <v>0.65810000000000002</v>
      </c>
      <c r="P161" s="4">
        <v>0.72699999999999998</v>
      </c>
      <c r="Q161" s="4">
        <v>0.68989999999999996</v>
      </c>
      <c r="R161" s="4">
        <v>0.50270000000000004</v>
      </c>
      <c r="S161" s="4">
        <v>1.3563000000000001</v>
      </c>
      <c r="T161" s="4">
        <v>1.4305000000000001</v>
      </c>
      <c r="U161" s="4">
        <v>1.5094000000000001</v>
      </c>
      <c r="V161" s="4">
        <v>1.1256999999999999</v>
      </c>
      <c r="W161" s="4">
        <v>1.6672</v>
      </c>
      <c r="X161" s="4">
        <v>1.1772</v>
      </c>
      <c r="Y161" s="4">
        <v>3.0003000000000002</v>
      </c>
      <c r="Z161" s="4">
        <v>3.0621999999999998</v>
      </c>
      <c r="AA161" s="4">
        <v>2.0185</v>
      </c>
      <c r="AB161" s="4">
        <v>1.9311</v>
      </c>
      <c r="AC161" s="4">
        <v>2.3031999999999999</v>
      </c>
      <c r="AD161" s="4">
        <v>3.1577000000000002</v>
      </c>
      <c r="AE161" s="53"/>
      <c r="AF161" s="4">
        <v>0.64949999999999997</v>
      </c>
      <c r="AG161" s="4">
        <v>0.5726</v>
      </c>
      <c r="AH161" s="4">
        <v>1.3776999999999999</v>
      </c>
      <c r="AI161" s="4">
        <v>2.5788000000000002</v>
      </c>
      <c r="AJ161" s="17"/>
      <c r="AK161" s="10">
        <v>-0.18180185533589036</v>
      </c>
      <c r="AL161" s="12">
        <v>1.0848603385105553</v>
      </c>
      <c r="AM161" s="12">
        <v>1.9892984578136963</v>
      </c>
      <c r="AN161" s="17"/>
      <c r="AO161" s="4">
        <v>0.37630000000000002</v>
      </c>
      <c r="AP161" s="4">
        <v>8.0148999999999994E-5</v>
      </c>
      <c r="AQ161" s="4">
        <v>8.5898000000000003E-7</v>
      </c>
      <c r="AR161" s="60"/>
      <c r="AS161" s="4">
        <v>0.42446578168013566</v>
      </c>
      <c r="AT161" s="96">
        <v>4.0961018918649357</v>
      </c>
      <c r="AU161" s="96">
        <v>6.0660169479158546</v>
      </c>
      <c r="AV161" s="60"/>
      <c r="AW161" s="66">
        <v>0.42630000000000001</v>
      </c>
      <c r="AX161" s="69">
        <v>1.4E-3</v>
      </c>
      <c r="AY161" s="66">
        <v>1.0868E-5</v>
      </c>
      <c r="AZ161" s="53"/>
      <c r="BA161" s="53"/>
      <c r="BB161" s="53"/>
    </row>
    <row r="162" spans="1:54" x14ac:dyDescent="0.25">
      <c r="A162" s="127"/>
      <c r="B162" s="128" t="s">
        <v>588</v>
      </c>
      <c r="C162" s="116"/>
      <c r="D162" s="9" t="s">
        <v>124</v>
      </c>
      <c r="E162" s="22" t="s">
        <v>388</v>
      </c>
      <c r="F162" s="65"/>
      <c r="G162" s="4">
        <v>0.47120000000000001</v>
      </c>
      <c r="H162" s="4">
        <v>0.51060000000000005</v>
      </c>
      <c r="I162" s="4">
        <v>0.44729999999999998</v>
      </c>
      <c r="J162" s="4">
        <v>0.37859999999999999</v>
      </c>
      <c r="K162" s="4">
        <v>0.40529999999999999</v>
      </c>
      <c r="L162" s="4">
        <v>0.50660000000000005</v>
      </c>
      <c r="M162" s="4">
        <v>0.37290000000000001</v>
      </c>
      <c r="N162" s="4">
        <v>0.44929999999999998</v>
      </c>
      <c r="O162" s="4">
        <v>0.72350000000000003</v>
      </c>
      <c r="P162" s="4">
        <v>0.73919999999999997</v>
      </c>
      <c r="Q162" s="4">
        <v>0.50419999999999998</v>
      </c>
      <c r="R162" s="4">
        <v>0.37090000000000001</v>
      </c>
      <c r="S162" s="4">
        <v>1.2607999999999999</v>
      </c>
      <c r="T162" s="4">
        <v>1.3086</v>
      </c>
      <c r="U162" s="4">
        <v>1.2848999999999999</v>
      </c>
      <c r="V162" s="4">
        <v>1.4180999999999999</v>
      </c>
      <c r="W162" s="4">
        <v>1.7767999999999999</v>
      </c>
      <c r="X162" s="4">
        <v>1.3743000000000001</v>
      </c>
      <c r="Y162" s="4">
        <v>2.6187</v>
      </c>
      <c r="Z162" s="4">
        <v>2.2593000000000001</v>
      </c>
      <c r="AA162" s="4">
        <v>1.6321000000000001</v>
      </c>
      <c r="AB162" s="4">
        <v>1.4357</v>
      </c>
      <c r="AC162" s="4">
        <v>2.2572999999999999</v>
      </c>
      <c r="AD162" s="4">
        <v>2.8778999999999999</v>
      </c>
      <c r="AE162" s="53"/>
      <c r="AF162" s="50">
        <v>0.45329999999999998</v>
      </c>
      <c r="AG162" s="50">
        <v>0.52669999999999995</v>
      </c>
      <c r="AH162" s="50">
        <v>1.4038999999999999</v>
      </c>
      <c r="AI162" s="50">
        <v>2.1800999999999999</v>
      </c>
      <c r="AJ162" s="17"/>
      <c r="AK162" s="10">
        <v>0.2165152982679715</v>
      </c>
      <c r="AL162" s="12">
        <v>1.6309021095893168</v>
      </c>
      <c r="AM162" s="12">
        <v>2.2658562458194536</v>
      </c>
      <c r="AN162" s="17"/>
      <c r="AO162" s="4">
        <v>0.42230000000000001</v>
      </c>
      <c r="AP162" s="4">
        <v>2.1559000000000001E-8</v>
      </c>
      <c r="AQ162" s="4">
        <v>4.5931000000000001E-6</v>
      </c>
      <c r="AR162" s="60"/>
      <c r="AS162" s="4">
        <v>0.37437891857509231</v>
      </c>
      <c r="AT162" s="96">
        <v>7.6663713874813091</v>
      </c>
      <c r="AU162" s="96">
        <v>5.337894099111705</v>
      </c>
      <c r="AV162" s="60"/>
      <c r="AW162" s="66">
        <v>0.437</v>
      </c>
      <c r="AX162" s="114">
        <v>2.8194000000000001E-6</v>
      </c>
      <c r="AY162" s="114">
        <v>4.0791999999999998E-5</v>
      </c>
      <c r="AZ162" s="53"/>
      <c r="BA162" s="53"/>
      <c r="BB162" s="53"/>
    </row>
    <row r="163" spans="1:54" x14ac:dyDescent="0.25">
      <c r="A163" s="127"/>
      <c r="B163" s="128" t="s">
        <v>589</v>
      </c>
      <c r="C163" s="125"/>
      <c r="D163" s="28" t="s">
        <v>220</v>
      </c>
      <c r="E163" s="28" t="s">
        <v>420</v>
      </c>
      <c r="F163" s="42"/>
      <c r="G163" s="111">
        <v>0.54210000000000003</v>
      </c>
      <c r="H163" s="111">
        <v>1.4355</v>
      </c>
      <c r="I163" s="111">
        <v>1.0965</v>
      </c>
      <c r="J163" s="111">
        <v>0.87880000000000003</v>
      </c>
      <c r="K163" s="111">
        <v>0.79830000000000001</v>
      </c>
      <c r="L163" s="111">
        <v>0.64319999999999999</v>
      </c>
      <c r="M163" s="111">
        <v>1.6619999999999999</v>
      </c>
      <c r="N163" s="111">
        <v>1.3001</v>
      </c>
      <c r="O163" s="111">
        <v>0.94320000000000004</v>
      </c>
      <c r="P163" s="111">
        <v>2.1444000000000001</v>
      </c>
      <c r="Q163" s="111">
        <v>1.7889999999999999</v>
      </c>
      <c r="R163" s="111">
        <v>2.173</v>
      </c>
      <c r="S163" s="111">
        <v>2.1288999999999998</v>
      </c>
      <c r="T163" s="111">
        <v>2.4975000000000001</v>
      </c>
      <c r="U163" s="111">
        <v>1.7962</v>
      </c>
      <c r="V163" s="111">
        <v>2.1391</v>
      </c>
      <c r="W163" s="111">
        <v>3</v>
      </c>
      <c r="X163" s="111">
        <v>2.6610999999999998</v>
      </c>
      <c r="Y163" s="111">
        <v>3.0057</v>
      </c>
      <c r="Z163" s="111">
        <v>1.7382</v>
      </c>
      <c r="AA163" s="111">
        <v>3.2164999999999999</v>
      </c>
      <c r="AB163" s="111">
        <v>1.8839999999999999</v>
      </c>
      <c r="AC163" s="111">
        <v>4.5190000000000001</v>
      </c>
      <c r="AD163" s="111">
        <v>3.6400999999999999</v>
      </c>
      <c r="AE163" s="53"/>
      <c r="AF163" s="44">
        <v>0.89910000000000001</v>
      </c>
      <c r="AG163" s="44">
        <v>1.6686000000000001</v>
      </c>
      <c r="AH163" s="44">
        <v>2.3704999999999998</v>
      </c>
      <c r="AI163" s="44">
        <v>3.0005999999999999</v>
      </c>
      <c r="AJ163" s="17"/>
      <c r="AK163" s="12">
        <v>0.89208466083311255</v>
      </c>
      <c r="AL163" s="12">
        <v>1.398637903379027</v>
      </c>
      <c r="AM163" s="12">
        <v>1.7386975211939986</v>
      </c>
      <c r="AN163" s="17"/>
      <c r="AO163" s="66">
        <v>8.7995999999999994E-3</v>
      </c>
      <c r="AP163" s="66">
        <v>5.7099999999999999E-5</v>
      </c>
      <c r="AQ163" s="66">
        <v>3.6051E-3</v>
      </c>
      <c r="AR163" s="43"/>
      <c r="AS163" s="4">
        <v>2.0555370689567645</v>
      </c>
      <c r="AT163" s="96">
        <v>4.2433638917541519</v>
      </c>
      <c r="AU163" s="96">
        <v>2.4430826841079778</v>
      </c>
      <c r="AV163" s="43"/>
      <c r="AW163" s="66">
        <v>8.7995999999999994E-3</v>
      </c>
      <c r="AX163" s="69">
        <v>5.7099999999999999E-5</v>
      </c>
      <c r="AY163" s="66">
        <v>3.6051E-3</v>
      </c>
      <c r="AZ163" s="53"/>
      <c r="BA163" s="53"/>
      <c r="BB163" s="53"/>
    </row>
    <row r="164" spans="1:54" x14ac:dyDescent="0.25">
      <c r="A164" s="8"/>
      <c r="B164" s="128" t="s">
        <v>687</v>
      </c>
      <c r="C164" s="98" t="s">
        <v>441</v>
      </c>
      <c r="D164" s="9" t="s">
        <v>147</v>
      </c>
      <c r="E164" s="9" t="s">
        <v>269</v>
      </c>
      <c r="F164" s="29"/>
      <c r="G164" s="4">
        <v>0.79410000000000003</v>
      </c>
      <c r="H164" s="4">
        <v>1.1193</v>
      </c>
      <c r="I164" s="4">
        <v>1.1317999999999999</v>
      </c>
      <c r="J164" s="4">
        <v>0.96109999999999995</v>
      </c>
      <c r="K164" s="4">
        <v>0.74580000000000002</v>
      </c>
      <c r="L164" s="4">
        <v>0.99680000000000002</v>
      </c>
      <c r="M164" s="4">
        <v>0.79210000000000003</v>
      </c>
      <c r="N164" s="4">
        <v>0.96030000000000004</v>
      </c>
      <c r="O164" s="4">
        <v>0.874</v>
      </c>
      <c r="P164" s="4">
        <v>0.91820000000000002</v>
      </c>
      <c r="Q164" s="4">
        <v>0.77549999999999997</v>
      </c>
      <c r="R164" s="4">
        <v>0.66930000000000001</v>
      </c>
      <c r="S164" s="4">
        <v>1.5189999999999999</v>
      </c>
      <c r="T164" s="4">
        <v>1.1264000000000001</v>
      </c>
      <c r="U164" s="4">
        <v>1.2040999999999999</v>
      </c>
      <c r="V164" s="4">
        <v>1.4856</v>
      </c>
      <c r="W164" s="4">
        <v>1.5364</v>
      </c>
      <c r="X164" s="4">
        <v>0.76239999999999997</v>
      </c>
      <c r="Y164" s="4">
        <v>1.2465999999999999</v>
      </c>
      <c r="Z164" s="4">
        <v>1.5104</v>
      </c>
      <c r="AA164" s="4">
        <v>0.80930000000000002</v>
      </c>
      <c r="AB164" s="4">
        <v>1.0610999999999999</v>
      </c>
      <c r="AC164" s="4">
        <v>1.2219</v>
      </c>
      <c r="AD164" s="4">
        <v>1.0032000000000001</v>
      </c>
      <c r="AE164" s="17"/>
      <c r="AF164" s="4">
        <v>0.95820000000000005</v>
      </c>
      <c r="AG164" s="4">
        <v>0.83160000000000001</v>
      </c>
      <c r="AH164" s="4">
        <v>1.2723</v>
      </c>
      <c r="AI164" s="4">
        <v>1.1420999999999999</v>
      </c>
      <c r="AJ164" s="53"/>
      <c r="AK164" s="10">
        <v>-0.20443705527401898</v>
      </c>
      <c r="AL164" s="30">
        <v>0.40904017018520183</v>
      </c>
      <c r="AM164" s="10">
        <v>0.25329025715102921</v>
      </c>
      <c r="AN164" s="17"/>
      <c r="AO164" s="4">
        <v>0.1583</v>
      </c>
      <c r="AP164" s="4">
        <v>7.3499999999999996E-2</v>
      </c>
      <c r="AQ164" s="4">
        <v>0.16520000000000001</v>
      </c>
      <c r="AR164" s="60"/>
      <c r="AS164" s="4">
        <v>0.80051908513764414</v>
      </c>
      <c r="AT164" s="96">
        <v>1.133712660915805</v>
      </c>
      <c r="AU164" s="96">
        <v>0.78198995701563656</v>
      </c>
      <c r="AV164" s="60"/>
      <c r="AW164" s="66">
        <v>0.32069999999999999</v>
      </c>
      <c r="AX164" s="113">
        <v>0.1232</v>
      </c>
      <c r="AY164" s="113">
        <v>7.3499999999999996E-2</v>
      </c>
      <c r="AZ164" s="53"/>
      <c r="BA164" s="53"/>
      <c r="BB164" s="53"/>
    </row>
    <row r="165" spans="1:54" x14ac:dyDescent="0.25">
      <c r="A165" s="8"/>
      <c r="B165" s="128" t="s">
        <v>702</v>
      </c>
      <c r="C165" s="97"/>
      <c r="D165" s="9" t="s">
        <v>162</v>
      </c>
      <c r="E165" s="9" t="s">
        <v>303</v>
      </c>
      <c r="F165" s="29"/>
      <c r="G165" s="4">
        <v>0.90369999999999995</v>
      </c>
      <c r="H165" s="4">
        <v>1.0976999999999999</v>
      </c>
      <c r="I165" s="4">
        <v>0.89900000000000002</v>
      </c>
      <c r="J165" s="4">
        <v>0.78959999999999997</v>
      </c>
      <c r="K165" s="4">
        <v>0.90559999999999996</v>
      </c>
      <c r="L165" s="4">
        <v>0.93840000000000001</v>
      </c>
      <c r="M165" s="4">
        <v>1.0015000000000001</v>
      </c>
      <c r="N165" s="4">
        <v>0.95599999999999996</v>
      </c>
      <c r="O165" s="4">
        <v>0.88200000000000001</v>
      </c>
      <c r="P165" s="4">
        <v>0.6552</v>
      </c>
      <c r="Q165" s="4">
        <v>0.89700000000000002</v>
      </c>
      <c r="R165" s="4">
        <v>0.95569999999999999</v>
      </c>
      <c r="S165" s="4">
        <v>0.99950000000000006</v>
      </c>
      <c r="T165" s="4">
        <v>1.2122999999999999</v>
      </c>
      <c r="U165" s="4">
        <v>1.0004999999999999</v>
      </c>
      <c r="V165" s="4">
        <v>1.036</v>
      </c>
      <c r="W165" s="4">
        <v>1.2695000000000001</v>
      </c>
      <c r="X165" s="4">
        <v>1.0842000000000001</v>
      </c>
      <c r="Y165" s="4">
        <v>2.0257000000000001</v>
      </c>
      <c r="Z165" s="4">
        <v>1.5712999999999999</v>
      </c>
      <c r="AA165" s="4">
        <v>1.2201</v>
      </c>
      <c r="AB165" s="4">
        <v>0.7873</v>
      </c>
      <c r="AC165" s="4">
        <v>1.2184999999999999</v>
      </c>
      <c r="AD165" s="4">
        <v>1.6700999999999999</v>
      </c>
      <c r="AE165" s="17"/>
      <c r="AF165" s="4">
        <v>0.92230000000000001</v>
      </c>
      <c r="AG165" s="4">
        <v>0.89129999999999998</v>
      </c>
      <c r="AH165" s="4">
        <v>1.1003000000000001</v>
      </c>
      <c r="AI165" s="4">
        <v>1.4155</v>
      </c>
      <c r="AJ165" s="17"/>
      <c r="AK165" s="10">
        <v>-4.9324991955362593E-2</v>
      </c>
      <c r="AL165" s="12">
        <v>0.25458892942713557</v>
      </c>
      <c r="AM165" s="12">
        <v>0.61800374628117616</v>
      </c>
      <c r="AN165" s="17"/>
      <c r="AO165" s="4">
        <v>0.62339999999999995</v>
      </c>
      <c r="AP165" s="4">
        <v>1.46E-2</v>
      </c>
      <c r="AQ165" s="4">
        <v>3.2800000000000003E-2</v>
      </c>
      <c r="AR165" s="60"/>
      <c r="AS165" s="4">
        <v>0.205233202059179</v>
      </c>
      <c r="AT165" s="96">
        <v>1.8356471442155629</v>
      </c>
      <c r="AU165" s="96">
        <v>1.4841261562883208</v>
      </c>
      <c r="AV165" s="60"/>
      <c r="AW165" s="66">
        <v>0.52829999999999999</v>
      </c>
      <c r="AX165" s="113">
        <v>4.07E-2</v>
      </c>
      <c r="AY165" s="113">
        <v>1.9300000000000001E-2</v>
      </c>
      <c r="AZ165" s="53"/>
      <c r="BA165" s="53"/>
      <c r="BB165" s="53"/>
    </row>
    <row r="166" spans="1:54" x14ac:dyDescent="0.25">
      <c r="A166" s="8"/>
      <c r="B166" s="128" t="s">
        <v>708</v>
      </c>
      <c r="C166" s="97"/>
      <c r="D166" s="9" t="s">
        <v>168</v>
      </c>
      <c r="E166" s="9" t="s">
        <v>309</v>
      </c>
      <c r="F166" s="29"/>
      <c r="G166" s="4">
        <v>0.60560000000000003</v>
      </c>
      <c r="H166" s="4">
        <v>0.59560000000000002</v>
      </c>
      <c r="I166" s="4">
        <v>0.68889999999999996</v>
      </c>
      <c r="J166" s="4">
        <v>0.7016</v>
      </c>
      <c r="K166" s="4">
        <v>0.5706</v>
      </c>
      <c r="L166" s="4">
        <v>0.70579999999999998</v>
      </c>
      <c r="M166" s="4">
        <v>0.62229999999999996</v>
      </c>
      <c r="N166" s="4">
        <v>0.68600000000000005</v>
      </c>
      <c r="O166" s="4">
        <v>0.61380000000000001</v>
      </c>
      <c r="P166" s="4">
        <v>0.70650000000000002</v>
      </c>
      <c r="Q166" s="4">
        <v>0.49930000000000002</v>
      </c>
      <c r="R166" s="4">
        <v>0.54559999999999997</v>
      </c>
      <c r="S166" s="4">
        <v>1.5088999999999999</v>
      </c>
      <c r="T166" s="4">
        <v>1.5474000000000001</v>
      </c>
      <c r="U166" s="4">
        <v>1.7494000000000001</v>
      </c>
      <c r="V166" s="4">
        <v>1.8702000000000001</v>
      </c>
      <c r="W166" s="4">
        <v>1.8259000000000001</v>
      </c>
      <c r="X166" s="4">
        <v>1.952</v>
      </c>
      <c r="Y166" s="4">
        <v>1.7061999999999999</v>
      </c>
      <c r="Z166" s="4">
        <v>1.6548</v>
      </c>
      <c r="AA166" s="4">
        <v>1.2935000000000001</v>
      </c>
      <c r="AB166" s="4">
        <v>1.5351999999999999</v>
      </c>
      <c r="AC166" s="4">
        <v>1.8546</v>
      </c>
      <c r="AD166" s="4">
        <v>1.6308</v>
      </c>
      <c r="AE166" s="53"/>
      <c r="AF166" s="4">
        <v>0.64470000000000005</v>
      </c>
      <c r="AG166" s="4">
        <v>0.61229999999999996</v>
      </c>
      <c r="AH166" s="4">
        <v>1.7423</v>
      </c>
      <c r="AI166" s="4">
        <v>1.6125</v>
      </c>
      <c r="AJ166" s="17"/>
      <c r="AK166" s="10">
        <v>-7.4389300395064598E-2</v>
      </c>
      <c r="AL166" s="12">
        <v>1.4342931688897003</v>
      </c>
      <c r="AM166" s="12">
        <v>1.3225992719364013</v>
      </c>
      <c r="AN166" s="17"/>
      <c r="AO166" s="4">
        <v>0.42930000000000001</v>
      </c>
      <c r="AP166" s="4">
        <v>1.0333000000000001E-8</v>
      </c>
      <c r="AQ166" s="4">
        <v>9.2461999999999998E-8</v>
      </c>
      <c r="AR166" s="60"/>
      <c r="AS166" s="4">
        <v>0.36723911152056121</v>
      </c>
      <c r="AT166" s="96">
        <v>7.9857735706107702</v>
      </c>
      <c r="AU166" s="96">
        <v>7.0340367167862157</v>
      </c>
      <c r="AV166" s="60"/>
      <c r="AW166" s="66">
        <v>0.43759999999999999</v>
      </c>
      <c r="AX166" s="113">
        <v>2.7026000000000002E-6</v>
      </c>
      <c r="AY166" s="113">
        <v>3.0846000000000001E-6</v>
      </c>
      <c r="AZ166" s="53"/>
      <c r="BA166" s="53"/>
      <c r="BB166" s="53"/>
    </row>
    <row r="167" spans="1:54" x14ac:dyDescent="0.25">
      <c r="A167" s="8"/>
      <c r="B167" s="128" t="s">
        <v>712</v>
      </c>
      <c r="C167" s="97"/>
      <c r="D167" s="9" t="s">
        <v>172</v>
      </c>
      <c r="E167" s="9" t="s">
        <v>313</v>
      </c>
      <c r="F167" s="29"/>
      <c r="G167" s="4">
        <v>0.84740000000000004</v>
      </c>
      <c r="H167" s="4">
        <v>0.9284</v>
      </c>
      <c r="I167" s="4">
        <v>0.97309999999999997</v>
      </c>
      <c r="J167" s="4">
        <v>0.95550000000000002</v>
      </c>
      <c r="K167" s="4">
        <v>0.99839999999999995</v>
      </c>
      <c r="L167" s="4">
        <v>1.0016</v>
      </c>
      <c r="M167" s="4">
        <v>1.0109999999999999</v>
      </c>
      <c r="N167" s="4">
        <v>0.9597</v>
      </c>
      <c r="O167" s="4">
        <v>0.90069999999999995</v>
      </c>
      <c r="P167" s="4">
        <v>0.4975</v>
      </c>
      <c r="Q167" s="4">
        <v>0.89329999999999998</v>
      </c>
      <c r="R167" s="4">
        <v>0.99460000000000004</v>
      </c>
      <c r="S167" s="4">
        <v>1.1001000000000001</v>
      </c>
      <c r="T167" s="4">
        <v>1.5451999999999999</v>
      </c>
      <c r="U167" s="4">
        <v>1.1719999999999999</v>
      </c>
      <c r="V167" s="4">
        <v>1.1526000000000001</v>
      </c>
      <c r="W167" s="4">
        <v>1.1718</v>
      </c>
      <c r="X167" s="4">
        <v>1.0239</v>
      </c>
      <c r="Y167" s="4">
        <v>1.0818000000000001</v>
      </c>
      <c r="Z167" s="4">
        <v>0.80830000000000002</v>
      </c>
      <c r="AA167" s="4">
        <v>1.1329</v>
      </c>
      <c r="AB167" s="4">
        <v>0.69010000000000005</v>
      </c>
      <c r="AC167" s="4">
        <v>1.6274999999999999</v>
      </c>
      <c r="AD167" s="4">
        <v>1.0845</v>
      </c>
      <c r="AE167" s="53"/>
      <c r="AF167" s="4">
        <v>0.95069999999999999</v>
      </c>
      <c r="AG167" s="4">
        <v>0.87609999999999999</v>
      </c>
      <c r="AH167" s="4">
        <v>1.1942999999999999</v>
      </c>
      <c r="AI167" s="4">
        <v>1.0709</v>
      </c>
      <c r="AJ167" s="17"/>
      <c r="AK167" s="10">
        <v>-0.11789460879960895</v>
      </c>
      <c r="AL167" s="12">
        <v>0.32910321170911583</v>
      </c>
      <c r="AM167" s="10">
        <v>0.17176170282575109</v>
      </c>
      <c r="AN167" s="17"/>
      <c r="AO167" s="4">
        <v>0.38469999999999999</v>
      </c>
      <c r="AP167" s="4">
        <v>9.9000000000000008E-3</v>
      </c>
      <c r="AQ167" s="4">
        <v>0.52900000000000003</v>
      </c>
      <c r="AR167" s="60"/>
      <c r="AS167" s="4">
        <v>0.41487781369318455</v>
      </c>
      <c r="AT167" s="96">
        <v>2.0043648054024499</v>
      </c>
      <c r="AU167" s="96">
        <v>0.27654432796481421</v>
      </c>
      <c r="AV167" s="60"/>
      <c r="AW167" s="66">
        <v>0.42630000000000001</v>
      </c>
      <c r="AX167" s="113">
        <v>3.2399999999999998E-2</v>
      </c>
      <c r="AY167" s="113">
        <v>0.18859999999999999</v>
      </c>
      <c r="AZ167" s="53"/>
      <c r="BA167" s="53"/>
      <c r="BB167" s="53"/>
    </row>
    <row r="168" spans="1:54" x14ac:dyDescent="0.25">
      <c r="A168" s="8"/>
      <c r="B168" s="128" t="s">
        <v>697</v>
      </c>
      <c r="C168" s="97"/>
      <c r="D168" s="9" t="s">
        <v>157</v>
      </c>
      <c r="E168" s="9" t="s">
        <v>298</v>
      </c>
      <c r="F168" s="29"/>
      <c r="G168" s="4">
        <v>0.98770000000000002</v>
      </c>
      <c r="H168" s="4">
        <v>1.0415000000000001</v>
      </c>
      <c r="I168" s="4">
        <v>0.81359999999999999</v>
      </c>
      <c r="J168" s="4">
        <v>1.1327</v>
      </c>
      <c r="K168" s="4">
        <v>0.97319999999999995</v>
      </c>
      <c r="L168" s="4">
        <v>0.98350000000000004</v>
      </c>
      <c r="M168" s="4">
        <v>1.0487</v>
      </c>
      <c r="N168" s="4">
        <v>0.66749999999999998</v>
      </c>
      <c r="O168" s="4">
        <v>0.92720000000000002</v>
      </c>
      <c r="P168" s="4">
        <v>0.7863</v>
      </c>
      <c r="Q168" s="4">
        <v>0.71689999999999998</v>
      </c>
      <c r="R168" s="4">
        <v>1.0123</v>
      </c>
      <c r="S168" s="4">
        <v>0.74690000000000001</v>
      </c>
      <c r="T168" s="4">
        <v>1.0849</v>
      </c>
      <c r="U168" s="4">
        <v>0.77829999999999999</v>
      </c>
      <c r="V168" s="4">
        <v>0.67700000000000005</v>
      </c>
      <c r="W168" s="4">
        <v>0.68420000000000003</v>
      </c>
      <c r="X168" s="4">
        <v>1.2152000000000001</v>
      </c>
      <c r="Y168" s="4">
        <v>6.8221999999999996</v>
      </c>
      <c r="Z168" s="4">
        <v>3.2645</v>
      </c>
      <c r="AA168" s="4">
        <v>4.4390000000000001</v>
      </c>
      <c r="AB168" s="4">
        <v>2.8824999999999998</v>
      </c>
      <c r="AC168" s="4">
        <v>4.1120999999999999</v>
      </c>
      <c r="AD168" s="4">
        <v>4.2163000000000004</v>
      </c>
      <c r="AE168" s="53"/>
      <c r="AF168" s="4">
        <v>0.98870000000000002</v>
      </c>
      <c r="AG168" s="4">
        <v>0.85980000000000001</v>
      </c>
      <c r="AH168" s="4">
        <v>0.86439999999999995</v>
      </c>
      <c r="AI168" s="4">
        <v>4.2893999999999997</v>
      </c>
      <c r="AJ168" s="17"/>
      <c r="AK168" s="10">
        <v>-0.20153172191807708</v>
      </c>
      <c r="AL168" s="10">
        <v>-0.19383376004187178</v>
      </c>
      <c r="AM168" s="12">
        <v>2.1171711207312045</v>
      </c>
      <c r="AN168" s="17"/>
      <c r="AO168" s="4">
        <v>0.12989999999999999</v>
      </c>
      <c r="AP168" s="4">
        <v>0.20250000000000001</v>
      </c>
      <c r="AQ168" s="4">
        <v>2.2449000000000001E-5</v>
      </c>
      <c r="AR168" s="60"/>
      <c r="AS168" s="4">
        <v>0.88639084892697217</v>
      </c>
      <c r="AT168" s="96">
        <v>0.69357497244931265</v>
      </c>
      <c r="AU168" s="96">
        <v>4.6488030000573026</v>
      </c>
      <c r="AV168" s="60"/>
      <c r="AW168" s="66">
        <v>0.30070000000000002</v>
      </c>
      <c r="AX168" s="113">
        <v>0.2263</v>
      </c>
      <c r="AY168" s="113">
        <v>1E-4</v>
      </c>
      <c r="AZ168" s="53"/>
      <c r="BA168" s="53"/>
      <c r="BB168" s="53"/>
    </row>
    <row r="169" spans="1:54" x14ac:dyDescent="0.25">
      <c r="A169" s="8"/>
      <c r="B169" s="128" t="s">
        <v>693</v>
      </c>
      <c r="C169" s="97"/>
      <c r="D169" s="9" t="s">
        <v>153</v>
      </c>
      <c r="E169" s="9" t="s">
        <v>294</v>
      </c>
      <c r="F169" s="29"/>
      <c r="G169" s="4">
        <v>0.73250000000000004</v>
      </c>
      <c r="H169" s="4">
        <v>1.0243</v>
      </c>
      <c r="I169" s="4">
        <v>1.0416000000000001</v>
      </c>
      <c r="J169" s="4">
        <v>0.9758</v>
      </c>
      <c r="K169" s="4">
        <v>0.80069999999999997</v>
      </c>
      <c r="L169" s="4">
        <v>0.8911</v>
      </c>
      <c r="M169" s="4">
        <v>0.5554</v>
      </c>
      <c r="N169" s="4">
        <v>0.88490000000000002</v>
      </c>
      <c r="O169" s="4">
        <v>0.94599999999999995</v>
      </c>
      <c r="P169" s="4">
        <v>1.0288999999999999</v>
      </c>
      <c r="Q169" s="4">
        <v>0.72770000000000001</v>
      </c>
      <c r="R169" s="4">
        <v>0.65329999999999999</v>
      </c>
      <c r="S169" s="4">
        <v>0.93220000000000003</v>
      </c>
      <c r="T169" s="4">
        <v>1.0242</v>
      </c>
      <c r="U169" s="4">
        <v>0.88560000000000005</v>
      </c>
      <c r="V169" s="4">
        <v>1.3044</v>
      </c>
      <c r="W169" s="4">
        <v>0.95509999999999995</v>
      </c>
      <c r="X169" s="4">
        <v>1.0625</v>
      </c>
      <c r="Y169" s="4">
        <v>1.5966</v>
      </c>
      <c r="Z169" s="4">
        <v>1.4064000000000001</v>
      </c>
      <c r="AA169" s="4">
        <v>1.1575</v>
      </c>
      <c r="AB169" s="4">
        <v>1.0418000000000001</v>
      </c>
      <c r="AC169" s="4">
        <v>1.2746</v>
      </c>
      <c r="AD169" s="4">
        <v>1.7137</v>
      </c>
      <c r="AE169" s="53"/>
      <c r="AF169" s="4">
        <v>0.91100000000000003</v>
      </c>
      <c r="AG169" s="4">
        <v>0.7994</v>
      </c>
      <c r="AH169" s="4">
        <v>1.0273000000000001</v>
      </c>
      <c r="AI169" s="4">
        <v>1.3651</v>
      </c>
      <c r="AJ169" s="17"/>
      <c r="AK169" s="10">
        <v>-0.18853348126896632</v>
      </c>
      <c r="AL169" s="10">
        <v>0.17333459088039826</v>
      </c>
      <c r="AM169" s="12">
        <v>0.5834836800782407</v>
      </c>
      <c r="AN169" s="17"/>
      <c r="AO169" s="4">
        <v>0.23300000000000001</v>
      </c>
      <c r="AP169" s="4">
        <v>0.1671</v>
      </c>
      <c r="AQ169" s="4">
        <v>2.5000000000000001E-3</v>
      </c>
      <c r="AR169" s="60"/>
      <c r="AS169" s="4">
        <v>0.63264407897398101</v>
      </c>
      <c r="AT169" s="96">
        <v>0.77702355010660862</v>
      </c>
      <c r="AU169" s="96">
        <v>2.6020599913279625</v>
      </c>
      <c r="AV169" s="60"/>
      <c r="AW169" s="66">
        <v>0.39029999999999998</v>
      </c>
      <c r="AX169" s="113">
        <v>0.19919999999999999</v>
      </c>
      <c r="AY169" s="113">
        <v>2.7000000000000001E-3</v>
      </c>
      <c r="AZ169" s="53"/>
      <c r="BA169" s="53"/>
      <c r="BB169" s="53"/>
    </row>
    <row r="170" spans="1:54" x14ac:dyDescent="0.25">
      <c r="A170" s="8"/>
      <c r="B170" s="128" t="s">
        <v>685</v>
      </c>
      <c r="C170" s="97"/>
      <c r="D170" s="9" t="s">
        <v>145</v>
      </c>
      <c r="E170" s="9" t="s">
        <v>267</v>
      </c>
      <c r="F170" s="29"/>
      <c r="G170" s="4">
        <v>0.6411</v>
      </c>
      <c r="H170" s="4">
        <v>1.0389999999999999</v>
      </c>
      <c r="I170" s="4">
        <v>1.0818000000000001</v>
      </c>
      <c r="J170" s="4">
        <v>0.82869999999999999</v>
      </c>
      <c r="K170" s="4">
        <v>1.2164999999999999</v>
      </c>
      <c r="L170" s="4">
        <v>1</v>
      </c>
      <c r="M170" s="4">
        <v>0.14940000000000001</v>
      </c>
      <c r="N170" s="4">
        <v>0.14940000000000001</v>
      </c>
      <c r="O170" s="4">
        <v>0.58909999999999996</v>
      </c>
      <c r="P170" s="4">
        <v>1.3170999999999999</v>
      </c>
      <c r="Q170" s="4">
        <v>1.3755999999999999</v>
      </c>
      <c r="R170" s="4">
        <v>1.2472000000000001</v>
      </c>
      <c r="S170" s="4">
        <v>1.9731000000000001</v>
      </c>
      <c r="T170" s="4">
        <v>1.4493</v>
      </c>
      <c r="U170" s="4">
        <v>0.94389999999999996</v>
      </c>
      <c r="V170" s="4">
        <v>0.255</v>
      </c>
      <c r="W170" s="4">
        <v>0.7288</v>
      </c>
      <c r="X170" s="4">
        <v>1.3264</v>
      </c>
      <c r="Y170" s="4">
        <v>1.4641999999999999</v>
      </c>
      <c r="Z170" s="4">
        <v>1.7905</v>
      </c>
      <c r="AA170" s="4">
        <v>0.92359999999999998</v>
      </c>
      <c r="AB170" s="4">
        <v>0.96340000000000003</v>
      </c>
      <c r="AC170" s="4">
        <v>0.57150000000000001</v>
      </c>
      <c r="AD170" s="4">
        <v>0.54649999999999999</v>
      </c>
      <c r="AE170" s="53"/>
      <c r="AF170" s="4">
        <v>0.96779999999999999</v>
      </c>
      <c r="AG170" s="4">
        <v>0.80459999999999998</v>
      </c>
      <c r="AH170" s="4">
        <v>1.1127</v>
      </c>
      <c r="AI170" s="4">
        <v>1.0432999999999999</v>
      </c>
      <c r="AJ170" s="17"/>
      <c r="AK170" s="10">
        <v>-0.26643720125116865</v>
      </c>
      <c r="AL170" s="10">
        <v>0.2012838293473671</v>
      </c>
      <c r="AM170" s="10">
        <v>0.10837321887975121</v>
      </c>
      <c r="AN170" s="17"/>
      <c r="AO170" s="4">
        <v>0.28050000000000003</v>
      </c>
      <c r="AP170" s="4">
        <v>0.96389999999999998</v>
      </c>
      <c r="AQ170" s="4">
        <v>0.99829999999999997</v>
      </c>
      <c r="AR170" s="60"/>
      <c r="AS170" s="4">
        <v>0.55206713440781974</v>
      </c>
      <c r="AT170" s="96">
        <v>1.5968019728819501E-2</v>
      </c>
      <c r="AU170" s="96">
        <v>7.3892888689954276E-4</v>
      </c>
      <c r="AV170" s="60"/>
      <c r="AW170" s="66">
        <v>0.4123</v>
      </c>
      <c r="AX170" s="113">
        <v>0.54930000000000001</v>
      </c>
      <c r="AY170" s="113">
        <v>0.30180000000000001</v>
      </c>
      <c r="AZ170" s="53"/>
      <c r="BA170" s="53"/>
      <c r="BB170" s="53"/>
    </row>
    <row r="171" spans="1:54" x14ac:dyDescent="0.25">
      <c r="A171" s="8"/>
      <c r="B171" s="128" t="s">
        <v>665</v>
      </c>
      <c r="C171" s="97"/>
      <c r="D171" s="9" t="s">
        <v>125</v>
      </c>
      <c r="E171" s="9" t="s">
        <v>239</v>
      </c>
      <c r="F171" s="29"/>
      <c r="G171" s="4">
        <v>1.0169999999999999</v>
      </c>
      <c r="H171" s="4">
        <v>0.78779999999999994</v>
      </c>
      <c r="I171" s="4">
        <v>1.1956</v>
      </c>
      <c r="J171" s="4">
        <v>0.85340000000000005</v>
      </c>
      <c r="K171" s="4">
        <v>0.84419999999999995</v>
      </c>
      <c r="L171" s="4">
        <v>1.0642</v>
      </c>
      <c r="M171" s="4">
        <v>0.72729999999999995</v>
      </c>
      <c r="N171" s="4">
        <v>0.9163</v>
      </c>
      <c r="O171" s="4">
        <v>0.94610000000000005</v>
      </c>
      <c r="P171" s="4">
        <v>0.97150000000000003</v>
      </c>
      <c r="Q171" s="4">
        <v>0.85709999999999997</v>
      </c>
      <c r="R171" s="4">
        <v>0.82130000000000003</v>
      </c>
      <c r="S171" s="4">
        <v>1.3474999999999999</v>
      </c>
      <c r="T171" s="4">
        <v>1.141</v>
      </c>
      <c r="U171" s="4">
        <v>0.98299999999999998</v>
      </c>
      <c r="V171" s="4">
        <v>1.3280000000000001</v>
      </c>
      <c r="W171" s="4">
        <v>1.1823999999999999</v>
      </c>
      <c r="X171" s="4">
        <v>0.80249999999999999</v>
      </c>
      <c r="Y171" s="4">
        <v>1.4914000000000001</v>
      </c>
      <c r="Z171" s="4">
        <v>1.4732000000000001</v>
      </c>
      <c r="AA171" s="4">
        <v>0.72789999999999999</v>
      </c>
      <c r="AB171" s="4">
        <v>1.3036000000000001</v>
      </c>
      <c r="AC171" s="4">
        <v>1.2244999999999999</v>
      </c>
      <c r="AD171" s="4">
        <v>1.2657</v>
      </c>
      <c r="AE171" s="53"/>
      <c r="AF171" s="4">
        <v>0.96040000000000003</v>
      </c>
      <c r="AG171" s="4">
        <v>0.87329999999999997</v>
      </c>
      <c r="AH171" s="4">
        <v>1.1307</v>
      </c>
      <c r="AI171" s="4">
        <v>1.2477</v>
      </c>
      <c r="AJ171" s="17"/>
      <c r="AK171" s="10">
        <v>-0.13715806338649458</v>
      </c>
      <c r="AL171" s="10">
        <v>0.23550889215509638</v>
      </c>
      <c r="AM171" s="30">
        <v>0.3775637821370959</v>
      </c>
      <c r="AN171" s="17"/>
      <c r="AO171" s="4">
        <v>0.29270000000000002</v>
      </c>
      <c r="AP171" s="4">
        <v>0.1595</v>
      </c>
      <c r="AQ171" s="4">
        <v>8.5199999999999998E-2</v>
      </c>
      <c r="AR171" s="60"/>
      <c r="AS171" s="4">
        <v>0.53357727756620799</v>
      </c>
      <c r="AT171" s="96">
        <v>0.79723931260680003</v>
      </c>
      <c r="AU171" s="96">
        <v>1.0695604052332999</v>
      </c>
      <c r="AV171" s="60"/>
      <c r="AW171" s="66">
        <v>0.4123</v>
      </c>
      <c r="AX171" s="69">
        <v>0.19489999999999999</v>
      </c>
      <c r="AY171" s="66">
        <v>4.2099999999999999E-2</v>
      </c>
      <c r="AZ171" s="53"/>
      <c r="BA171" s="53"/>
      <c r="BB171" s="53"/>
    </row>
    <row r="172" spans="1:54" x14ac:dyDescent="0.25">
      <c r="A172" s="8"/>
      <c r="B172" s="128" t="s">
        <v>666</v>
      </c>
      <c r="C172" s="97"/>
      <c r="D172" s="9" t="s">
        <v>126</v>
      </c>
      <c r="E172" s="9" t="s">
        <v>240</v>
      </c>
      <c r="F172" s="29"/>
      <c r="G172" s="4">
        <v>0.8871</v>
      </c>
      <c r="H172" s="4">
        <v>0.98360000000000003</v>
      </c>
      <c r="I172" s="4">
        <v>1.1223000000000001</v>
      </c>
      <c r="J172" s="4">
        <v>1.0164</v>
      </c>
      <c r="K172" s="4">
        <v>0.9093</v>
      </c>
      <c r="L172" s="4">
        <v>1.0886</v>
      </c>
      <c r="M172" s="4">
        <v>0.71460000000000001</v>
      </c>
      <c r="N172" s="4">
        <v>0.86050000000000004</v>
      </c>
      <c r="O172" s="4">
        <v>1.0395000000000001</v>
      </c>
      <c r="P172" s="4">
        <v>1.1813</v>
      </c>
      <c r="Q172" s="4">
        <v>0.80559999999999998</v>
      </c>
      <c r="R172" s="4">
        <v>0.91110000000000002</v>
      </c>
      <c r="S172" s="4">
        <v>0.95660000000000001</v>
      </c>
      <c r="T172" s="4">
        <v>0.98140000000000005</v>
      </c>
      <c r="U172" s="4">
        <v>1.0436000000000001</v>
      </c>
      <c r="V172" s="4">
        <v>0.86350000000000005</v>
      </c>
      <c r="W172" s="4">
        <v>0.97609999999999997</v>
      </c>
      <c r="X172" s="4">
        <v>0.8921</v>
      </c>
      <c r="Y172" s="4">
        <v>1.2159</v>
      </c>
      <c r="Z172" s="4">
        <v>1.5708</v>
      </c>
      <c r="AA172" s="4">
        <v>1.2233000000000001</v>
      </c>
      <c r="AB172" s="4">
        <v>1.0624</v>
      </c>
      <c r="AC172" s="4">
        <v>1.2976000000000001</v>
      </c>
      <c r="AD172" s="4">
        <v>1.5376000000000001</v>
      </c>
      <c r="AE172" s="53"/>
      <c r="AF172" s="40">
        <v>1.0012000000000001</v>
      </c>
      <c r="AG172" s="40">
        <v>0.91879999999999995</v>
      </c>
      <c r="AH172" s="40">
        <v>0.95220000000000005</v>
      </c>
      <c r="AI172" s="40">
        <v>1.3179000000000001</v>
      </c>
      <c r="AJ172" s="17"/>
      <c r="AK172" s="10">
        <v>-0.12390743431040822</v>
      </c>
      <c r="AL172" s="10">
        <v>-7.2393662131993802E-2</v>
      </c>
      <c r="AM172" s="12">
        <v>0.39651070912558589</v>
      </c>
      <c r="AN172" s="17"/>
      <c r="AO172" s="4">
        <v>0.28299999999999997</v>
      </c>
      <c r="AP172" s="4">
        <v>0.3352</v>
      </c>
      <c r="AQ172" s="4">
        <v>5.4000000000000003E-3</v>
      </c>
      <c r="AR172" s="60"/>
      <c r="AS172" s="4">
        <v>0.54821356447570979</v>
      </c>
      <c r="AT172" s="96">
        <v>0.47469599004176111</v>
      </c>
      <c r="AU172" s="96">
        <v>2.2676062401770314</v>
      </c>
      <c r="AV172" s="60"/>
      <c r="AW172" s="66">
        <v>0.4123</v>
      </c>
      <c r="AX172" s="113">
        <v>0.30549999999999999</v>
      </c>
      <c r="AY172" s="113">
        <v>5.0000000000000001E-3</v>
      </c>
      <c r="AZ172" s="53"/>
      <c r="BA172" s="53"/>
      <c r="BB172" s="53"/>
    </row>
    <row r="173" spans="1:54" x14ac:dyDescent="0.25">
      <c r="A173" s="8"/>
      <c r="B173" s="128" t="s">
        <v>667</v>
      </c>
      <c r="C173" s="97"/>
      <c r="D173" s="9" t="s">
        <v>127</v>
      </c>
      <c r="E173" s="9" t="s">
        <v>241</v>
      </c>
      <c r="F173" s="29"/>
      <c r="G173" s="4">
        <v>0.91779999999999995</v>
      </c>
      <c r="H173" s="4">
        <v>0.99809999999999999</v>
      </c>
      <c r="I173" s="4">
        <v>1.0347999999999999</v>
      </c>
      <c r="J173" s="4">
        <v>0.73260000000000003</v>
      </c>
      <c r="K173" s="4">
        <v>0.76490000000000002</v>
      </c>
      <c r="L173" s="4">
        <v>0.96220000000000006</v>
      </c>
      <c r="M173" s="4">
        <v>0.54630000000000001</v>
      </c>
      <c r="N173" s="4">
        <v>0.79749999999999999</v>
      </c>
      <c r="O173" s="4">
        <v>0.8538</v>
      </c>
      <c r="P173" s="4">
        <v>1.2596000000000001</v>
      </c>
      <c r="Q173" s="4">
        <v>0.63039999999999996</v>
      </c>
      <c r="R173" s="4">
        <v>0.71179999999999999</v>
      </c>
      <c r="S173" s="4">
        <v>1.2932999999999999</v>
      </c>
      <c r="T173" s="4">
        <v>1.2675000000000001</v>
      </c>
      <c r="U173" s="4">
        <v>1.0019</v>
      </c>
      <c r="V173" s="4">
        <v>1.0565</v>
      </c>
      <c r="W173" s="4">
        <v>1.1173</v>
      </c>
      <c r="X173" s="4">
        <v>0.73019999999999996</v>
      </c>
      <c r="Y173" s="4">
        <v>1.2495000000000001</v>
      </c>
      <c r="Z173" s="4">
        <v>1.3734999999999999</v>
      </c>
      <c r="AA173" s="4">
        <v>0.89370000000000005</v>
      </c>
      <c r="AB173" s="4">
        <v>1.1474</v>
      </c>
      <c r="AC173" s="4">
        <v>1.3347</v>
      </c>
      <c r="AD173" s="4">
        <v>2.0491999999999999</v>
      </c>
      <c r="AE173" s="53"/>
      <c r="AF173" s="4">
        <v>0.90169999999999995</v>
      </c>
      <c r="AG173" s="4">
        <v>0.79990000000000006</v>
      </c>
      <c r="AH173" s="4">
        <v>1.0778000000000001</v>
      </c>
      <c r="AI173" s="4">
        <v>1.3413999999999999</v>
      </c>
      <c r="AJ173" s="17"/>
      <c r="AK173" s="10">
        <v>-0.17282786976686609</v>
      </c>
      <c r="AL173" s="10">
        <v>0.257370065112899</v>
      </c>
      <c r="AM173" s="12">
        <v>0.57302008043791786</v>
      </c>
      <c r="AN173" s="17"/>
      <c r="AO173" s="4">
        <v>0.29699999999999999</v>
      </c>
      <c r="AP173" s="4">
        <v>0.13489999999999999</v>
      </c>
      <c r="AQ173" s="4">
        <v>1.8599999999999998E-2</v>
      </c>
      <c r="AR173" s="60"/>
      <c r="AS173" s="4">
        <v>0.52724355068278772</v>
      </c>
      <c r="AT173" s="96">
        <v>0.86998805032809579</v>
      </c>
      <c r="AU173" s="96">
        <v>1.7304870557820837</v>
      </c>
      <c r="AV173" s="60"/>
      <c r="AW173" s="66">
        <v>0.41320000000000001</v>
      </c>
      <c r="AX173" s="113">
        <v>0.17560000000000001</v>
      </c>
      <c r="AY173" s="113">
        <v>1.2200000000000001E-2</v>
      </c>
      <c r="AZ173" s="53"/>
      <c r="BA173" s="53"/>
      <c r="BB173" s="53"/>
    </row>
    <row r="174" spans="1:54" x14ac:dyDescent="0.25">
      <c r="A174" s="8"/>
      <c r="B174" s="128" t="s">
        <v>678</v>
      </c>
      <c r="C174" s="122"/>
      <c r="D174" s="9" t="s">
        <v>138</v>
      </c>
      <c r="E174" s="9" t="s">
        <v>260</v>
      </c>
      <c r="F174" s="29"/>
      <c r="G174" s="4">
        <v>0.83450000000000002</v>
      </c>
      <c r="H174" s="4">
        <v>0.90259999999999996</v>
      </c>
      <c r="I174" s="4">
        <v>1.1718</v>
      </c>
      <c r="J174" s="4">
        <v>1.0871999999999999</v>
      </c>
      <c r="K174" s="4">
        <v>0.61850000000000005</v>
      </c>
      <c r="L174" s="4">
        <v>0.93899999999999995</v>
      </c>
      <c r="M174" s="4">
        <v>0.75670000000000004</v>
      </c>
      <c r="N174" s="4">
        <v>0.73599999999999999</v>
      </c>
      <c r="O174" s="4">
        <v>0.95579999999999998</v>
      </c>
      <c r="P174" s="4">
        <v>0.85780000000000001</v>
      </c>
      <c r="Q174" s="4">
        <v>0.59519999999999995</v>
      </c>
      <c r="R174" s="4">
        <v>0.66900000000000004</v>
      </c>
      <c r="S174" s="4">
        <v>1.349</v>
      </c>
      <c r="T174" s="4">
        <v>0.93530000000000002</v>
      </c>
      <c r="U174" s="4">
        <v>1.1222000000000001</v>
      </c>
      <c r="V174" s="4">
        <v>1.4536</v>
      </c>
      <c r="W174" s="4">
        <v>1.2313000000000001</v>
      </c>
      <c r="X174" s="4">
        <v>0.76649999999999996</v>
      </c>
      <c r="Y174" s="4">
        <v>1.6731</v>
      </c>
      <c r="Z174" s="4">
        <v>1.427</v>
      </c>
      <c r="AA174" s="4">
        <v>1.075</v>
      </c>
      <c r="AB174" s="4">
        <v>1.0442</v>
      </c>
      <c r="AC174" s="4">
        <v>1.3636999999999999</v>
      </c>
      <c r="AD174" s="4">
        <v>1.8542000000000001</v>
      </c>
      <c r="AE174" s="53"/>
      <c r="AF174" s="4">
        <v>0.92559999999999998</v>
      </c>
      <c r="AG174" s="4">
        <v>0.76180000000000003</v>
      </c>
      <c r="AH174" s="4">
        <v>1.143</v>
      </c>
      <c r="AI174" s="4">
        <v>1.4061999999999999</v>
      </c>
      <c r="AJ174" s="17"/>
      <c r="AK174" s="10">
        <v>-0.28097657654414976</v>
      </c>
      <c r="AL174" s="10">
        <v>0.30436463399435076</v>
      </c>
      <c r="AM174" s="12">
        <v>0.60334103003601069</v>
      </c>
      <c r="AN174" s="17"/>
      <c r="AO174" s="4">
        <v>0.13800000000000001</v>
      </c>
      <c r="AP174" s="4">
        <v>0.15240000000000001</v>
      </c>
      <c r="AQ174" s="4">
        <v>1.01E-2</v>
      </c>
      <c r="AR174" s="60"/>
      <c r="AS174" s="4">
        <v>0.86012091359876341</v>
      </c>
      <c r="AT174" s="96">
        <v>0.81701503299641831</v>
      </c>
      <c r="AU174" s="96">
        <v>1.9956786262173574</v>
      </c>
      <c r="AV174" s="60"/>
      <c r="AW174" s="66">
        <v>0.30070000000000002</v>
      </c>
      <c r="AX174" s="113">
        <v>0.189</v>
      </c>
      <c r="AY174" s="113">
        <v>7.7000000000000002E-3</v>
      </c>
      <c r="AZ174" s="53"/>
      <c r="BA174" s="53"/>
      <c r="BB174" s="53"/>
    </row>
    <row r="175" spans="1:54" x14ac:dyDescent="0.25">
      <c r="A175" s="8"/>
      <c r="B175" s="128" t="s">
        <v>684</v>
      </c>
      <c r="C175" s="98" t="s">
        <v>442</v>
      </c>
      <c r="D175" s="9" t="s">
        <v>144</v>
      </c>
      <c r="E175" s="9" t="s">
        <v>266</v>
      </c>
      <c r="F175" s="29"/>
      <c r="G175" s="4">
        <v>0.94120000000000004</v>
      </c>
      <c r="H175" s="4">
        <v>1.0544</v>
      </c>
      <c r="I175" s="4">
        <v>0.87450000000000006</v>
      </c>
      <c r="J175" s="4">
        <v>0.74890000000000001</v>
      </c>
      <c r="K175" s="4">
        <v>1.2061999999999999</v>
      </c>
      <c r="L175" s="4">
        <v>0.64359999999999995</v>
      </c>
      <c r="M175" s="4">
        <v>1.8288</v>
      </c>
      <c r="N175" s="4">
        <v>1.7558</v>
      </c>
      <c r="O175" s="4">
        <v>1.7121</v>
      </c>
      <c r="P175" s="4">
        <v>1.1491</v>
      </c>
      <c r="Q175" s="4">
        <v>1.385</v>
      </c>
      <c r="R175" s="4">
        <v>1.1473</v>
      </c>
      <c r="S175" s="4">
        <v>0.25219999999999998</v>
      </c>
      <c r="T175" s="4">
        <v>1.1664000000000001</v>
      </c>
      <c r="U175" s="4">
        <v>1.0245</v>
      </c>
      <c r="V175" s="4">
        <v>1.1858</v>
      </c>
      <c r="W175" s="4">
        <v>0.59099999999999997</v>
      </c>
      <c r="X175" s="4">
        <v>1.3895999999999999</v>
      </c>
      <c r="Y175" s="4">
        <v>0.76959999999999995</v>
      </c>
      <c r="Z175" s="4">
        <v>0.80400000000000005</v>
      </c>
      <c r="AA175" s="4">
        <v>0.97550000000000003</v>
      </c>
      <c r="AB175" s="4">
        <v>0.621</v>
      </c>
      <c r="AC175" s="4">
        <v>0.74390000000000001</v>
      </c>
      <c r="AD175" s="4">
        <v>0.91559999999999997</v>
      </c>
      <c r="AE175" s="53"/>
      <c r="AF175" s="4">
        <v>0.91149999999999998</v>
      </c>
      <c r="AG175" s="4">
        <v>1.4964</v>
      </c>
      <c r="AH175" s="4">
        <v>0.93489999999999995</v>
      </c>
      <c r="AI175" s="4">
        <v>0.80489999999999995</v>
      </c>
      <c r="AJ175" s="17"/>
      <c r="AK175" s="12">
        <v>0.71518130962432958</v>
      </c>
      <c r="AL175" s="10">
        <v>3.6569401549141942E-2</v>
      </c>
      <c r="AM175" s="10">
        <v>-0.17943310094481932</v>
      </c>
      <c r="AN175" s="17"/>
      <c r="AO175" s="4">
        <v>2.8999999999999998E-3</v>
      </c>
      <c r="AP175" s="4">
        <v>0.75729999999999997</v>
      </c>
      <c r="AQ175" s="4">
        <v>0.34420000000000001</v>
      </c>
      <c r="AR175" s="60"/>
      <c r="AS175" s="4">
        <v>2.5376020021010439</v>
      </c>
      <c r="AT175" s="96">
        <v>0.1207320431753872</v>
      </c>
      <c r="AU175" s="96">
        <v>0.46318913400845851</v>
      </c>
      <c r="AV175" s="60"/>
      <c r="AW175" s="66">
        <v>6.5500000000000003E-2</v>
      </c>
      <c r="AX175" s="113">
        <v>0.48659999999999998</v>
      </c>
      <c r="AY175" s="113">
        <v>0.13469999999999999</v>
      </c>
      <c r="AZ175" s="53"/>
      <c r="BA175" s="53"/>
      <c r="BB175" s="53"/>
    </row>
    <row r="176" spans="1:54" x14ac:dyDescent="0.25">
      <c r="A176" s="8"/>
      <c r="B176" s="128" t="s">
        <v>688</v>
      </c>
      <c r="C176" s="97"/>
      <c r="D176" s="9" t="s">
        <v>148</v>
      </c>
      <c r="E176" s="9" t="s">
        <v>289</v>
      </c>
      <c r="F176" s="29"/>
      <c r="G176" s="4">
        <v>0.79859999999999998</v>
      </c>
      <c r="H176" s="4">
        <v>0.97589999999999999</v>
      </c>
      <c r="I176" s="4">
        <v>1.0489999999999999</v>
      </c>
      <c r="J176" s="4">
        <v>0.94389999999999996</v>
      </c>
      <c r="K176" s="4">
        <v>0.78100000000000003</v>
      </c>
      <c r="L176" s="4">
        <v>0.87970000000000004</v>
      </c>
      <c r="M176" s="4">
        <v>1.2359</v>
      </c>
      <c r="N176" s="4">
        <v>1.4801</v>
      </c>
      <c r="O176" s="4">
        <v>1.3378000000000001</v>
      </c>
      <c r="P176" s="4">
        <v>1.3991</v>
      </c>
      <c r="Q176" s="4">
        <v>0.98019999999999996</v>
      </c>
      <c r="R176" s="4">
        <v>1.1529</v>
      </c>
      <c r="S176" s="4">
        <v>0.86990000000000001</v>
      </c>
      <c r="T176" s="4">
        <v>1.1398999999999999</v>
      </c>
      <c r="U176" s="4">
        <v>1.0488999999999999</v>
      </c>
      <c r="V176" s="4">
        <v>1.5879000000000001</v>
      </c>
      <c r="W176" s="4">
        <v>0.98309999999999997</v>
      </c>
      <c r="X176" s="4">
        <v>0.92259999999999998</v>
      </c>
      <c r="Y176" s="4">
        <v>0.99519999999999997</v>
      </c>
      <c r="Z176" s="4">
        <v>1.0787</v>
      </c>
      <c r="AA176" s="4">
        <v>0.90469999999999995</v>
      </c>
      <c r="AB176" s="4">
        <v>0.89910000000000001</v>
      </c>
      <c r="AC176" s="4">
        <v>1.0047999999999999</v>
      </c>
      <c r="AD176" s="4">
        <v>1.0205</v>
      </c>
      <c r="AE176" s="53"/>
      <c r="AF176" s="4">
        <v>0.90469999999999995</v>
      </c>
      <c r="AG176" s="4">
        <v>1.2643</v>
      </c>
      <c r="AH176" s="4">
        <v>1.0920000000000001</v>
      </c>
      <c r="AI176" s="4">
        <v>0.98380000000000001</v>
      </c>
      <c r="AJ176" s="17"/>
      <c r="AK176" s="12">
        <v>0.4828274581104105</v>
      </c>
      <c r="AL176" s="10">
        <v>0.27146147968336382</v>
      </c>
      <c r="AM176" s="10">
        <v>0.12092558359947726</v>
      </c>
      <c r="AN176" s="17"/>
      <c r="AO176" s="4">
        <v>1.8E-3</v>
      </c>
      <c r="AP176" s="4">
        <v>0.1231</v>
      </c>
      <c r="AQ176" s="4">
        <v>0.1535</v>
      </c>
      <c r="AR176" s="60"/>
      <c r="AS176" s="4">
        <v>2.744727494896694</v>
      </c>
      <c r="AT176" s="96">
        <v>0.90974194706868372</v>
      </c>
      <c r="AU176" s="96">
        <v>0.81389162018679473</v>
      </c>
      <c r="AV176" s="60"/>
      <c r="AW176" s="66">
        <v>5.4899999999999997E-2</v>
      </c>
      <c r="AX176" s="113">
        <v>0.16789999999999999</v>
      </c>
      <c r="AY176" s="113">
        <v>6.9400000000000003E-2</v>
      </c>
      <c r="AZ176" s="53"/>
      <c r="BA176" s="53"/>
      <c r="BB176" s="53"/>
    </row>
    <row r="177" spans="1:54" x14ac:dyDescent="0.25">
      <c r="A177" s="8"/>
      <c r="B177" s="128" t="s">
        <v>690</v>
      </c>
      <c r="C177" s="97"/>
      <c r="D177" s="9" t="s">
        <v>150</v>
      </c>
      <c r="E177" s="9" t="s">
        <v>291</v>
      </c>
      <c r="F177" s="29"/>
      <c r="G177" s="4">
        <v>0.87339999999999995</v>
      </c>
      <c r="H177" s="4">
        <v>0.98209999999999997</v>
      </c>
      <c r="I177" s="4">
        <v>0.96460000000000001</v>
      </c>
      <c r="J177" s="4">
        <v>0.89800000000000002</v>
      </c>
      <c r="K177" s="4">
        <v>1.0155000000000001</v>
      </c>
      <c r="L177" s="4">
        <v>1.0386</v>
      </c>
      <c r="M177" s="4">
        <v>1.0972999999999999</v>
      </c>
      <c r="N177" s="4">
        <v>0.90190000000000003</v>
      </c>
      <c r="O177" s="4">
        <v>1.2192000000000001</v>
      </c>
      <c r="P177" s="4">
        <v>1.4537</v>
      </c>
      <c r="Q177" s="4">
        <v>1.0684</v>
      </c>
      <c r="R177" s="4">
        <v>1.1131</v>
      </c>
      <c r="S177" s="4">
        <v>1.1057999999999999</v>
      </c>
      <c r="T177" s="4">
        <v>1.1491</v>
      </c>
      <c r="U177" s="4">
        <v>1.0983000000000001</v>
      </c>
      <c r="V177" s="4">
        <v>1.2008000000000001</v>
      </c>
      <c r="W177" s="4">
        <v>1.099</v>
      </c>
      <c r="X177" s="4">
        <v>0.98450000000000004</v>
      </c>
      <c r="Y177" s="4">
        <v>0.8407</v>
      </c>
      <c r="Z177" s="4">
        <v>0.88170000000000004</v>
      </c>
      <c r="AA177" s="4">
        <v>0.78620000000000001</v>
      </c>
      <c r="AB177" s="4">
        <v>0.92149999999999999</v>
      </c>
      <c r="AC177" s="4">
        <v>0.94059999999999999</v>
      </c>
      <c r="AD177" s="4">
        <v>0.85719999999999996</v>
      </c>
      <c r="AE177" s="17"/>
      <c r="AF177" s="4">
        <v>0.96199999999999997</v>
      </c>
      <c r="AG177" s="4">
        <v>1.1423000000000001</v>
      </c>
      <c r="AH177" s="4">
        <v>1.1062000000000001</v>
      </c>
      <c r="AI177" s="4">
        <v>0.87129999999999996</v>
      </c>
      <c r="AJ177" s="17"/>
      <c r="AK177" s="30">
        <v>0.24783279351352527</v>
      </c>
      <c r="AL177" s="12">
        <v>0.20150344805852105</v>
      </c>
      <c r="AM177" s="11">
        <v>-0.14286735083949625</v>
      </c>
      <c r="AN177" s="17"/>
      <c r="AO177" s="4">
        <v>5.3900000000000003E-2</v>
      </c>
      <c r="AP177" s="4">
        <v>4.7999999999999996E-3</v>
      </c>
      <c r="AQ177" s="4">
        <v>2.81E-2</v>
      </c>
      <c r="AR177" s="60"/>
      <c r="AS177" s="4">
        <v>1.2684112348132612</v>
      </c>
      <c r="AT177" s="96">
        <v>2.3187587626244128</v>
      </c>
      <c r="AU177" s="96">
        <v>1.5512936800949202</v>
      </c>
      <c r="AV177" s="60"/>
      <c r="AW177" s="66">
        <v>0.2029</v>
      </c>
      <c r="AX177" s="113">
        <v>2.1999999999999999E-2</v>
      </c>
      <c r="AY177" s="113">
        <v>1.7000000000000001E-2</v>
      </c>
      <c r="AZ177" s="53"/>
      <c r="BA177" s="53"/>
      <c r="BB177" s="53"/>
    </row>
    <row r="178" spans="1:54" x14ac:dyDescent="0.25">
      <c r="A178" s="8"/>
      <c r="B178" s="128" t="s">
        <v>669</v>
      </c>
      <c r="C178" s="97"/>
      <c r="D178" s="9" t="s">
        <v>129</v>
      </c>
      <c r="E178" s="9" t="s">
        <v>243</v>
      </c>
      <c r="F178" s="29"/>
      <c r="G178" s="4">
        <v>0.68430000000000002</v>
      </c>
      <c r="H178" s="4">
        <v>0.83589999999999998</v>
      </c>
      <c r="I178" s="4">
        <v>0.88780000000000003</v>
      </c>
      <c r="J178" s="4">
        <v>1.0248999999999999</v>
      </c>
      <c r="K178" s="4">
        <v>0.78269999999999995</v>
      </c>
      <c r="L178" s="4">
        <v>0.87270000000000003</v>
      </c>
      <c r="M178" s="4">
        <v>1.0987</v>
      </c>
      <c r="N178" s="4">
        <v>1.3268</v>
      </c>
      <c r="O178" s="4">
        <v>1.1313</v>
      </c>
      <c r="P178" s="4">
        <v>1.0671999999999999</v>
      </c>
      <c r="Q178" s="4">
        <v>1.0612999999999999</v>
      </c>
      <c r="R178" s="4">
        <v>0.88839999999999997</v>
      </c>
      <c r="S178" s="4">
        <v>0.87790000000000001</v>
      </c>
      <c r="T178" s="4">
        <v>0.96640000000000004</v>
      </c>
      <c r="U178" s="4">
        <v>1.1597999999999999</v>
      </c>
      <c r="V178" s="4">
        <v>1.1803999999999999</v>
      </c>
      <c r="W178" s="4">
        <v>0.99209999999999998</v>
      </c>
      <c r="X178" s="4">
        <v>0.94589999999999996</v>
      </c>
      <c r="Y178" s="4">
        <v>1.2437</v>
      </c>
      <c r="Z178" s="4">
        <v>1.0079</v>
      </c>
      <c r="AA178" s="4">
        <v>0.77749999999999997</v>
      </c>
      <c r="AB178" s="4">
        <v>0.86229999999999996</v>
      </c>
      <c r="AC178" s="4">
        <v>1.306</v>
      </c>
      <c r="AD178" s="4">
        <v>1.0407999999999999</v>
      </c>
      <c r="AE178" s="53"/>
      <c r="AF178" s="4">
        <v>0.84799999999999998</v>
      </c>
      <c r="AG178" s="4">
        <v>1.0955999999999999</v>
      </c>
      <c r="AH178" s="4">
        <v>1.0204</v>
      </c>
      <c r="AI178" s="4">
        <v>1.0397000000000001</v>
      </c>
      <c r="AJ178" s="17"/>
      <c r="AK178" s="12">
        <v>0.36958500125481675</v>
      </c>
      <c r="AL178" s="12">
        <v>0.26699863415191066</v>
      </c>
      <c r="AM178" s="30">
        <v>0.29403113639931444</v>
      </c>
      <c r="AN178" s="17"/>
      <c r="AO178" s="4">
        <v>7.1000000000000004E-3</v>
      </c>
      <c r="AP178" s="4">
        <v>2.92E-2</v>
      </c>
      <c r="AQ178" s="4">
        <v>8.1900000000000001E-2</v>
      </c>
      <c r="AR178" s="60"/>
      <c r="AS178" s="4">
        <v>2.1487416512809245</v>
      </c>
      <c r="AT178" s="96">
        <v>1.5346171485515816</v>
      </c>
      <c r="AU178" s="96">
        <v>1.0867160982395816</v>
      </c>
      <c r="AV178" s="60"/>
      <c r="AW178" s="66">
        <v>9.4299999999999995E-2</v>
      </c>
      <c r="AX178" s="113">
        <v>6.4100000000000004E-2</v>
      </c>
      <c r="AY178" s="113">
        <v>4.0599999999999997E-2</v>
      </c>
      <c r="AZ178" s="53"/>
      <c r="BA178" s="53"/>
      <c r="BB178" s="53"/>
    </row>
    <row r="179" spans="1:54" x14ac:dyDescent="0.25">
      <c r="A179" s="8"/>
      <c r="B179" s="128" t="s">
        <v>670</v>
      </c>
      <c r="C179" s="97"/>
      <c r="D179" s="9" t="s">
        <v>130</v>
      </c>
      <c r="E179" s="9" t="s">
        <v>244</v>
      </c>
      <c r="F179" s="29"/>
      <c r="G179" s="4">
        <v>0.63500000000000001</v>
      </c>
      <c r="H179" s="4">
        <v>0.76180000000000003</v>
      </c>
      <c r="I179" s="4">
        <v>0.87809999999999999</v>
      </c>
      <c r="J179" s="4">
        <v>0.92230000000000001</v>
      </c>
      <c r="K179" s="4">
        <v>0.66279999999999994</v>
      </c>
      <c r="L179" s="4">
        <v>0.80120000000000002</v>
      </c>
      <c r="M179" s="4">
        <v>1.2383</v>
      </c>
      <c r="N179" s="4">
        <v>1.4117999999999999</v>
      </c>
      <c r="O179" s="4">
        <v>1.0940000000000001</v>
      </c>
      <c r="P179" s="4">
        <v>1.0315000000000001</v>
      </c>
      <c r="Q179" s="4">
        <v>1.0316000000000001</v>
      </c>
      <c r="R179" s="4">
        <v>0.76339999999999997</v>
      </c>
      <c r="S179" s="4">
        <v>0.94520000000000004</v>
      </c>
      <c r="T179" s="4">
        <v>1.0299</v>
      </c>
      <c r="U179" s="4">
        <v>1.7912999999999999</v>
      </c>
      <c r="V179" s="4">
        <v>1.2763</v>
      </c>
      <c r="W179" s="4">
        <v>1.0678000000000001</v>
      </c>
      <c r="X179" s="4">
        <v>1.8395999999999999</v>
      </c>
      <c r="Y179" s="4">
        <v>1.1478999999999999</v>
      </c>
      <c r="Z179" s="4">
        <v>0.97009999999999996</v>
      </c>
      <c r="AA179" s="4">
        <v>0.82820000000000005</v>
      </c>
      <c r="AB179" s="4">
        <v>0.94679999999999997</v>
      </c>
      <c r="AC179" s="4">
        <v>1.3358000000000001</v>
      </c>
      <c r="AD179" s="4">
        <v>0.95850000000000002</v>
      </c>
      <c r="AE179" s="53"/>
      <c r="AF179" s="4">
        <v>0.77680000000000005</v>
      </c>
      <c r="AG179" s="4">
        <v>1.0951</v>
      </c>
      <c r="AH179" s="4">
        <v>1.325</v>
      </c>
      <c r="AI179" s="4">
        <v>1.0311999999999999</v>
      </c>
      <c r="AJ179" s="17"/>
      <c r="AK179" s="12">
        <v>0.49544751091272521</v>
      </c>
      <c r="AL179" s="12">
        <v>0.7703772538060939</v>
      </c>
      <c r="AM179" s="12">
        <v>0.40870906294245851</v>
      </c>
      <c r="AN179" s="17"/>
      <c r="AO179" s="4">
        <v>1.0500000000000001E-2</v>
      </c>
      <c r="AP179" s="4">
        <v>5.7000000000000002E-3</v>
      </c>
      <c r="AQ179" s="4">
        <v>1.24E-2</v>
      </c>
      <c r="AR179" s="60"/>
      <c r="AS179" s="4">
        <v>1.9788107009300619</v>
      </c>
      <c r="AT179" s="96">
        <v>2.2441251443275085</v>
      </c>
      <c r="AU179" s="96">
        <v>1.9065783148377649</v>
      </c>
      <c r="AV179" s="60"/>
      <c r="AW179" s="66">
        <v>9.4299999999999995E-2</v>
      </c>
      <c r="AX179" s="113">
        <v>2.3E-2</v>
      </c>
      <c r="AY179" s="113">
        <v>9.1000000000000004E-3</v>
      </c>
      <c r="AZ179" s="53"/>
      <c r="BA179" s="53"/>
      <c r="BB179" s="53"/>
    </row>
    <row r="180" spans="1:54" x14ac:dyDescent="0.25">
      <c r="A180" s="8"/>
      <c r="B180" s="128" t="s">
        <v>682</v>
      </c>
      <c r="C180" s="97"/>
      <c r="D180" s="9" t="s">
        <v>142</v>
      </c>
      <c r="E180" s="9" t="s">
        <v>264</v>
      </c>
      <c r="F180" s="29"/>
      <c r="G180" s="4">
        <v>0.69610000000000005</v>
      </c>
      <c r="H180" s="4">
        <v>0.71650000000000003</v>
      </c>
      <c r="I180" s="4">
        <v>0.67849999999999999</v>
      </c>
      <c r="J180" s="4">
        <v>1.0067999999999999</v>
      </c>
      <c r="K180" s="4">
        <v>0.71140000000000003</v>
      </c>
      <c r="L180" s="4">
        <v>0.64780000000000004</v>
      </c>
      <c r="M180" s="4">
        <v>0.91290000000000004</v>
      </c>
      <c r="N180" s="4">
        <v>0.99319999999999997</v>
      </c>
      <c r="O180" s="4">
        <v>1.4483999999999999</v>
      </c>
      <c r="P180" s="4">
        <v>0.58789999999999998</v>
      </c>
      <c r="Q180" s="4">
        <v>1.0424</v>
      </c>
      <c r="R180" s="4">
        <v>0.95889999999999997</v>
      </c>
      <c r="S180" s="4">
        <v>0.64170000000000005</v>
      </c>
      <c r="T180" s="4">
        <v>0.84370000000000001</v>
      </c>
      <c r="U180" s="4">
        <v>1.3838999999999999</v>
      </c>
      <c r="V180" s="4">
        <v>0.21440000000000001</v>
      </c>
      <c r="W180" s="4">
        <v>1.1504000000000001</v>
      </c>
      <c r="X180" s="4">
        <v>1.6244000000000001</v>
      </c>
      <c r="Y180" s="4">
        <v>8.8322000000000003</v>
      </c>
      <c r="Z180" s="4">
        <v>1.7708999999999999</v>
      </c>
      <c r="AA180" s="4">
        <v>5.3769999999999998</v>
      </c>
      <c r="AB180" s="4">
        <v>3.0297999999999998</v>
      </c>
      <c r="AC180" s="4">
        <v>5.8350999999999997</v>
      </c>
      <c r="AD180" s="4">
        <v>5.4970999999999997</v>
      </c>
      <c r="AE180" s="53"/>
      <c r="AF180" s="4">
        <v>0.7429</v>
      </c>
      <c r="AG180" s="4">
        <v>0.99060000000000004</v>
      </c>
      <c r="AH180" s="4">
        <v>0.97640000000000005</v>
      </c>
      <c r="AI180" s="4">
        <v>5.0570000000000004</v>
      </c>
      <c r="AJ180" s="17"/>
      <c r="AK180" s="30">
        <v>0.41513459488347643</v>
      </c>
      <c r="AL180" s="10">
        <v>0.39430426903021626</v>
      </c>
      <c r="AM180" s="12">
        <v>2.7670418472637088</v>
      </c>
      <c r="AN180" s="17"/>
      <c r="AO180" s="4">
        <v>8.5900000000000004E-2</v>
      </c>
      <c r="AP180" s="4">
        <v>0.7389</v>
      </c>
      <c r="AQ180" s="4">
        <v>2.9999999999999997E-4</v>
      </c>
      <c r="AR180" s="60"/>
      <c r="AS180" s="4">
        <v>1.0660068361687576</v>
      </c>
      <c r="AT180" s="96">
        <v>0.13141433344123435</v>
      </c>
      <c r="AU180" s="96">
        <v>3.5228787452803374</v>
      </c>
      <c r="AV180" s="60"/>
      <c r="AW180" s="66">
        <v>0.24879999999999999</v>
      </c>
      <c r="AX180" s="113">
        <v>0.48309999999999997</v>
      </c>
      <c r="AY180" s="113">
        <v>6.9999999999999999E-4</v>
      </c>
      <c r="AZ180" s="53"/>
      <c r="BA180" s="54"/>
      <c r="BB180" s="53"/>
    </row>
    <row r="181" spans="1:54" x14ac:dyDescent="0.25">
      <c r="A181" s="8"/>
      <c r="B181" s="128" t="s">
        <v>679</v>
      </c>
      <c r="C181" s="97"/>
      <c r="D181" s="9" t="s">
        <v>139</v>
      </c>
      <c r="E181" s="9" t="s">
        <v>261</v>
      </c>
      <c r="F181" s="29"/>
      <c r="G181" s="4">
        <v>0.69210000000000005</v>
      </c>
      <c r="H181" s="4">
        <v>0.63619999999999999</v>
      </c>
      <c r="I181" s="4">
        <v>1.1841999999999999</v>
      </c>
      <c r="J181" s="4">
        <v>0.83179999999999998</v>
      </c>
      <c r="K181" s="4">
        <v>0.5333</v>
      </c>
      <c r="L181" s="4">
        <v>0.41489999999999999</v>
      </c>
      <c r="M181" s="4">
        <v>0.71550000000000002</v>
      </c>
      <c r="N181" s="4">
        <v>0.80900000000000005</v>
      </c>
      <c r="O181" s="4">
        <v>0.98829999999999996</v>
      </c>
      <c r="P181" s="4">
        <v>0.8619</v>
      </c>
      <c r="Q181" s="4">
        <v>0.80810000000000004</v>
      </c>
      <c r="R181" s="4">
        <v>0.6966</v>
      </c>
      <c r="S181" s="4">
        <v>0.4798</v>
      </c>
      <c r="T181" s="4">
        <v>1.2103999999999999</v>
      </c>
      <c r="U181" s="4">
        <v>1.5887</v>
      </c>
      <c r="V181" s="4">
        <v>1.4613</v>
      </c>
      <c r="W181" s="4">
        <v>1.264</v>
      </c>
      <c r="X181" s="4">
        <v>1.4834000000000001</v>
      </c>
      <c r="Y181" s="4">
        <v>1.972</v>
      </c>
      <c r="Z181" s="4">
        <v>1.5934999999999999</v>
      </c>
      <c r="AA181" s="4">
        <v>1.0683</v>
      </c>
      <c r="AB181" s="4">
        <v>1.0117</v>
      </c>
      <c r="AC181" s="4">
        <v>1.6803999999999999</v>
      </c>
      <c r="AD181" s="4">
        <v>1.8663000000000001</v>
      </c>
      <c r="AE181" s="17"/>
      <c r="AF181" s="4">
        <v>0.71540000000000004</v>
      </c>
      <c r="AG181" s="4">
        <v>0.81330000000000002</v>
      </c>
      <c r="AH181" s="4">
        <v>1.2479</v>
      </c>
      <c r="AI181" s="4">
        <v>1.532</v>
      </c>
      <c r="AJ181" s="17"/>
      <c r="AK181" s="10">
        <v>0.18503749556364252</v>
      </c>
      <c r="AL181" s="12">
        <v>0.8026803055585312</v>
      </c>
      <c r="AM181" s="12">
        <v>1.0985942738170937</v>
      </c>
      <c r="AN181" s="17"/>
      <c r="AO181" s="4">
        <v>0.30059999999999998</v>
      </c>
      <c r="AP181" s="4">
        <v>4.3900000000000002E-2</v>
      </c>
      <c r="AQ181" s="4">
        <v>2.2000000000000001E-3</v>
      </c>
      <c r="AR181" s="60"/>
      <c r="AS181" s="4">
        <v>0.52201102374911068</v>
      </c>
      <c r="AT181" s="96">
        <v>1.3575354797578787</v>
      </c>
      <c r="AU181" s="96">
        <v>2.6575773191777938</v>
      </c>
      <c r="AV181" s="60"/>
      <c r="AW181" s="66">
        <v>0.4133</v>
      </c>
      <c r="AX181" s="113">
        <v>8.5000000000000006E-2</v>
      </c>
      <c r="AY181" s="113">
        <v>2.3999999999999998E-3</v>
      </c>
      <c r="AZ181" s="53"/>
      <c r="BA181" s="53"/>
      <c r="BB181" s="53"/>
    </row>
    <row r="182" spans="1:54" x14ac:dyDescent="0.25">
      <c r="A182" s="8"/>
      <c r="B182" s="128" t="s">
        <v>686</v>
      </c>
      <c r="C182" s="97"/>
      <c r="D182" s="9" t="s">
        <v>146</v>
      </c>
      <c r="E182" s="9" t="s">
        <v>268</v>
      </c>
      <c r="F182" s="29"/>
      <c r="G182" s="4">
        <v>0.78690000000000004</v>
      </c>
      <c r="H182" s="4">
        <v>0.86739999999999995</v>
      </c>
      <c r="I182" s="4">
        <v>0.82509999999999994</v>
      </c>
      <c r="J182" s="4">
        <v>1.0217000000000001</v>
      </c>
      <c r="K182" s="4">
        <v>0.76100000000000001</v>
      </c>
      <c r="L182" s="4">
        <v>0.85450000000000004</v>
      </c>
      <c r="M182" s="4">
        <v>1.1717</v>
      </c>
      <c r="N182" s="4">
        <v>1.1493</v>
      </c>
      <c r="O182" s="4">
        <v>0.88700000000000001</v>
      </c>
      <c r="P182" s="4">
        <v>0.50019999999999998</v>
      </c>
      <c r="Q182" s="4">
        <v>1.0021</v>
      </c>
      <c r="R182" s="4">
        <v>1.0056</v>
      </c>
      <c r="S182" s="4">
        <v>0.88670000000000004</v>
      </c>
      <c r="T182" s="4">
        <v>1.2602</v>
      </c>
      <c r="U182" s="4">
        <v>0.96930000000000005</v>
      </c>
      <c r="V182" s="4">
        <v>1.0692999999999999</v>
      </c>
      <c r="W182" s="4">
        <v>0.96299999999999997</v>
      </c>
      <c r="X182" s="4">
        <v>0.99790000000000001</v>
      </c>
      <c r="Y182" s="4">
        <v>1.5668</v>
      </c>
      <c r="Z182" s="4">
        <v>1.1729000000000001</v>
      </c>
      <c r="AA182" s="4">
        <v>1.4246000000000001</v>
      </c>
      <c r="AB182" s="4">
        <v>0.86890000000000001</v>
      </c>
      <c r="AC182" s="4">
        <v>1.7652000000000001</v>
      </c>
      <c r="AD182" s="4">
        <v>1.2603</v>
      </c>
      <c r="AE182" s="53"/>
      <c r="AF182" s="4">
        <v>0.8528</v>
      </c>
      <c r="AG182" s="4">
        <v>0.9526</v>
      </c>
      <c r="AH182" s="4">
        <v>1.0244</v>
      </c>
      <c r="AI182" s="4">
        <v>1.3431</v>
      </c>
      <c r="AJ182" s="17"/>
      <c r="AK182" s="10">
        <v>0.15966311060484623</v>
      </c>
      <c r="AL182" s="12">
        <v>0.26449981483829255</v>
      </c>
      <c r="AM182" s="12">
        <v>0.65528738086552463</v>
      </c>
      <c r="AN182" s="17"/>
      <c r="AO182" s="4">
        <v>0.57909999999999995</v>
      </c>
      <c r="AP182" s="4">
        <v>1.9199999999999998E-2</v>
      </c>
      <c r="AQ182" s="4">
        <v>6.1999999999999998E-3</v>
      </c>
      <c r="AR182" s="60"/>
      <c r="AS182" s="4">
        <v>0.23724643506662607</v>
      </c>
      <c r="AT182" s="96">
        <v>1.7166987712964503</v>
      </c>
      <c r="AU182" s="96">
        <v>2.2076083105017461</v>
      </c>
      <c r="AV182" s="60"/>
      <c r="AW182" s="66">
        <v>0.50549999999999995</v>
      </c>
      <c r="AX182" s="113">
        <v>0.05</v>
      </c>
      <c r="AY182" s="113">
        <v>5.4000000000000003E-3</v>
      </c>
      <c r="AZ182" s="53"/>
      <c r="BA182" s="53"/>
      <c r="BB182" s="53"/>
    </row>
    <row r="183" spans="1:54" x14ac:dyDescent="0.25">
      <c r="A183" s="8"/>
      <c r="B183" s="128" t="s">
        <v>700</v>
      </c>
      <c r="C183" s="97"/>
      <c r="D183" s="9" t="s">
        <v>160</v>
      </c>
      <c r="E183" s="9" t="s">
        <v>301</v>
      </c>
      <c r="F183" s="29"/>
      <c r="G183" s="4">
        <v>0.62639999999999996</v>
      </c>
      <c r="H183" s="4">
        <v>0.98270000000000002</v>
      </c>
      <c r="I183" s="4">
        <v>0.69099999999999995</v>
      </c>
      <c r="J183" s="4">
        <v>0.65839999999999999</v>
      </c>
      <c r="K183" s="4">
        <v>0.92369999999999997</v>
      </c>
      <c r="L183" s="4">
        <v>0.59740000000000004</v>
      </c>
      <c r="M183" s="4">
        <v>1.0173000000000001</v>
      </c>
      <c r="N183" s="4">
        <v>0.78090000000000004</v>
      </c>
      <c r="O183" s="4">
        <v>0.81059999999999999</v>
      </c>
      <c r="P183" s="4">
        <v>0.57210000000000005</v>
      </c>
      <c r="Q183" s="4">
        <v>0.86099999999999999</v>
      </c>
      <c r="R183" s="4">
        <v>1.0865</v>
      </c>
      <c r="S183" s="4">
        <v>0.94520000000000004</v>
      </c>
      <c r="T183" s="4">
        <v>1.5006999999999999</v>
      </c>
      <c r="U183" s="4">
        <v>1.8506</v>
      </c>
      <c r="V183" s="4">
        <v>0.80659999999999998</v>
      </c>
      <c r="W183" s="4">
        <v>1.3226</v>
      </c>
      <c r="X183" s="4">
        <v>1.4683999999999999</v>
      </c>
      <c r="Y183" s="4">
        <v>10.9297</v>
      </c>
      <c r="Z183" s="4">
        <v>7.5628000000000002</v>
      </c>
      <c r="AA183" s="4">
        <v>7.7319000000000004</v>
      </c>
      <c r="AB183" s="4">
        <v>6.1529999999999996</v>
      </c>
      <c r="AC183" s="4">
        <v>10.6708</v>
      </c>
      <c r="AD183" s="4">
        <v>12.9163</v>
      </c>
      <c r="AE183" s="53"/>
      <c r="AF183" s="4">
        <v>0.74660000000000004</v>
      </c>
      <c r="AG183" s="4">
        <v>0.85470000000000002</v>
      </c>
      <c r="AH183" s="4">
        <v>1.3157000000000001</v>
      </c>
      <c r="AI183" s="4">
        <v>9.3274000000000008</v>
      </c>
      <c r="AJ183" s="17"/>
      <c r="AK183" s="10">
        <v>0.19508261374193744</v>
      </c>
      <c r="AL183" s="12">
        <v>0.81742315597907633</v>
      </c>
      <c r="AM183" s="12">
        <v>3.6430675740917104</v>
      </c>
      <c r="AN183" s="17"/>
      <c r="AO183" s="4">
        <v>0.31490000000000001</v>
      </c>
      <c r="AP183" s="4">
        <v>6.3E-3</v>
      </c>
      <c r="AQ183" s="4">
        <v>2.0476000000000001E-8</v>
      </c>
      <c r="AR183" s="60"/>
      <c r="AS183" s="4">
        <v>0.50182733936345614</v>
      </c>
      <c r="AT183" s="96">
        <v>2.2006594505464183</v>
      </c>
      <c r="AU183" s="96">
        <v>7.6887548791217926</v>
      </c>
      <c r="AV183" s="60"/>
      <c r="AW183" s="66">
        <v>0.41760000000000003</v>
      </c>
      <c r="AX183" s="113">
        <v>2.4400000000000002E-2</v>
      </c>
      <c r="AY183" s="113">
        <v>1.4548E-6</v>
      </c>
      <c r="AZ183" s="53"/>
      <c r="BA183" s="53"/>
      <c r="BB183" s="53"/>
    </row>
    <row r="184" spans="1:54" x14ac:dyDescent="0.25">
      <c r="A184" s="8"/>
      <c r="B184" s="128" t="s">
        <v>701</v>
      </c>
      <c r="C184" s="97"/>
      <c r="D184" s="9" t="s">
        <v>161</v>
      </c>
      <c r="E184" s="9" t="s">
        <v>302</v>
      </c>
      <c r="F184" s="29"/>
      <c r="G184" s="4">
        <v>0.54059999999999997</v>
      </c>
      <c r="H184" s="4">
        <v>0.75800000000000001</v>
      </c>
      <c r="I184" s="4">
        <v>0.77610000000000001</v>
      </c>
      <c r="J184" s="4">
        <v>0.69199999999999995</v>
      </c>
      <c r="K184" s="4">
        <v>0.73260000000000003</v>
      </c>
      <c r="L184" s="4">
        <v>0.63980000000000004</v>
      </c>
      <c r="M184" s="4">
        <v>0.93520000000000003</v>
      </c>
      <c r="N184" s="4">
        <v>0.75629999999999997</v>
      </c>
      <c r="O184" s="4">
        <v>0.82840000000000003</v>
      </c>
      <c r="P184" s="4">
        <v>0.35589999999999999</v>
      </c>
      <c r="Q184" s="4">
        <v>0.80259999999999998</v>
      </c>
      <c r="R184" s="4">
        <v>0.98660000000000003</v>
      </c>
      <c r="S184" s="4">
        <v>1.1158999999999999</v>
      </c>
      <c r="T184" s="4">
        <v>1.8623000000000001</v>
      </c>
      <c r="U184" s="4">
        <v>2.0081000000000002</v>
      </c>
      <c r="V184" s="4">
        <v>1.0134000000000001</v>
      </c>
      <c r="W184" s="4">
        <v>1.6907000000000001</v>
      </c>
      <c r="X184" s="4">
        <v>1.4355</v>
      </c>
      <c r="Y184" s="4">
        <v>6.8048000000000002</v>
      </c>
      <c r="Z184" s="4">
        <v>4.1688999999999998</v>
      </c>
      <c r="AA184" s="4">
        <v>5.1022999999999996</v>
      </c>
      <c r="AB184" s="4">
        <v>2.8573</v>
      </c>
      <c r="AC184" s="4">
        <v>9.2126000000000001</v>
      </c>
      <c r="AD184" s="4">
        <v>7.6420000000000003</v>
      </c>
      <c r="AE184" s="53"/>
      <c r="AF184" s="4">
        <v>0.68989999999999996</v>
      </c>
      <c r="AG184" s="4">
        <v>0.77749999999999997</v>
      </c>
      <c r="AH184" s="4">
        <v>1.5209999999999999</v>
      </c>
      <c r="AI184" s="4">
        <v>5.9645999999999999</v>
      </c>
      <c r="AJ184" s="17"/>
      <c r="AK184" s="10">
        <v>0.17245541474288423</v>
      </c>
      <c r="AL184" s="12">
        <v>1.140560987449416</v>
      </c>
      <c r="AM184" s="12">
        <v>3.1119662250541951</v>
      </c>
      <c r="AN184" s="17"/>
      <c r="AO184" s="4">
        <v>0.64419999999999999</v>
      </c>
      <c r="AP184" s="4">
        <v>4.0000000000000002E-4</v>
      </c>
      <c r="AQ184" s="4">
        <v>2.9198000000000001E-5</v>
      </c>
      <c r="AR184" s="60"/>
      <c r="AS184" s="4">
        <v>0.19097927951632743</v>
      </c>
      <c r="AT184" s="96">
        <v>3.3979400086720375</v>
      </c>
      <c r="AU184" s="96">
        <v>4.5346468957677244</v>
      </c>
      <c r="AV184" s="60"/>
      <c r="AW184" s="66">
        <v>0.53690000000000004</v>
      </c>
      <c r="AX184" s="113">
        <v>5.1000000000000004E-3</v>
      </c>
      <c r="AY184" s="113">
        <v>1E-4</v>
      </c>
      <c r="AZ184" s="53"/>
      <c r="BA184" s="53"/>
      <c r="BB184" s="53"/>
    </row>
    <row r="185" spans="1:54" x14ac:dyDescent="0.25">
      <c r="A185" s="8"/>
      <c r="B185" s="128" t="s">
        <v>713</v>
      </c>
      <c r="C185" s="97"/>
      <c r="D185" s="9" t="s">
        <v>173</v>
      </c>
      <c r="E185" s="9" t="s">
        <v>314</v>
      </c>
      <c r="F185" s="29"/>
      <c r="G185" s="4">
        <v>0.5776</v>
      </c>
      <c r="H185" s="4">
        <v>1.3109999999999999</v>
      </c>
      <c r="I185" s="4">
        <v>1.1394</v>
      </c>
      <c r="J185" s="4">
        <v>0.28010000000000002</v>
      </c>
      <c r="K185" s="4">
        <v>0.80330000000000001</v>
      </c>
      <c r="L185" s="4">
        <v>0.26629999999999998</v>
      </c>
      <c r="M185" s="4">
        <v>7.6490999999999998</v>
      </c>
      <c r="N185" s="4">
        <v>0.69410000000000005</v>
      </c>
      <c r="O185" s="4">
        <v>0.86639999999999995</v>
      </c>
      <c r="P185" s="4">
        <v>0.32450000000000001</v>
      </c>
      <c r="Q185" s="4">
        <v>1.4145000000000001</v>
      </c>
      <c r="R185" s="4">
        <v>0.50860000000000005</v>
      </c>
      <c r="S185" s="4">
        <v>1.0739000000000001</v>
      </c>
      <c r="T185" s="4">
        <v>3.7193000000000001</v>
      </c>
      <c r="U185" s="4">
        <v>3.0078</v>
      </c>
      <c r="V185" s="4">
        <v>1.9428000000000001</v>
      </c>
      <c r="W185" s="4">
        <v>2.1753</v>
      </c>
      <c r="X185" s="4">
        <v>3.0118</v>
      </c>
      <c r="Y185" s="4">
        <v>0.8226</v>
      </c>
      <c r="Z185" s="4">
        <v>0.7056</v>
      </c>
      <c r="AA185" s="4">
        <v>1.1385000000000001</v>
      </c>
      <c r="AB185" s="4">
        <v>0.72289999999999999</v>
      </c>
      <c r="AC185" s="4">
        <v>1.6172</v>
      </c>
      <c r="AD185" s="4">
        <v>0.92610000000000003</v>
      </c>
      <c r="AE185" s="53"/>
      <c r="AF185" s="37">
        <v>0.72960000000000003</v>
      </c>
      <c r="AG185" s="37">
        <v>1.9095</v>
      </c>
      <c r="AH185" s="37">
        <v>2.4885000000000002</v>
      </c>
      <c r="AI185" s="37">
        <v>0.98880000000000001</v>
      </c>
      <c r="AJ185" s="17"/>
      <c r="AK185" s="10">
        <v>1.3880172853451347</v>
      </c>
      <c r="AL185" s="12">
        <v>1.7700987523996401</v>
      </c>
      <c r="AM185" s="10">
        <v>0.43857301373963276</v>
      </c>
      <c r="AN185" s="17"/>
      <c r="AO185" s="4">
        <v>0.36840000000000001</v>
      </c>
      <c r="AP185" s="4">
        <v>3.5000000000000001E-3</v>
      </c>
      <c r="AQ185" s="4">
        <v>0.19800000000000001</v>
      </c>
      <c r="AR185" s="60"/>
      <c r="AS185" s="4">
        <v>0.4336803784751887</v>
      </c>
      <c r="AT185" s="96">
        <v>2.4559319556497243</v>
      </c>
      <c r="AU185" s="96">
        <v>0.70333480973846885</v>
      </c>
      <c r="AV185" s="60"/>
      <c r="AW185" s="66">
        <v>0.42630000000000001</v>
      </c>
      <c r="AX185" s="114">
        <v>1.77E-2</v>
      </c>
      <c r="AY185" s="114">
        <v>8.5199999999999998E-2</v>
      </c>
      <c r="AZ185" s="53"/>
      <c r="BA185" s="53"/>
      <c r="BB185" s="53"/>
    </row>
    <row r="186" spans="1:54" x14ac:dyDescent="0.25">
      <c r="A186" s="8"/>
      <c r="B186" s="128" t="s">
        <v>714</v>
      </c>
      <c r="C186" s="97"/>
      <c r="D186" s="9" t="s">
        <v>174</v>
      </c>
      <c r="E186" s="9" t="s">
        <v>315</v>
      </c>
      <c r="F186" s="29"/>
      <c r="G186" s="4">
        <v>0.93779999999999997</v>
      </c>
      <c r="H186" s="4">
        <v>1.6758999999999999</v>
      </c>
      <c r="I186" s="4">
        <v>2.0638000000000001</v>
      </c>
      <c r="J186" s="4">
        <v>0.38800000000000001</v>
      </c>
      <c r="K186" s="4">
        <v>0.73209999999999997</v>
      </c>
      <c r="L186" s="4">
        <v>0.30759999999999998</v>
      </c>
      <c r="M186" s="4">
        <v>6.5865</v>
      </c>
      <c r="N186" s="4">
        <v>0.95740000000000003</v>
      </c>
      <c r="O186" s="4">
        <v>0.89710000000000001</v>
      </c>
      <c r="P186" s="4">
        <v>0.38400000000000001</v>
      </c>
      <c r="Q186" s="4">
        <v>2.1623000000000001</v>
      </c>
      <c r="R186" s="4">
        <v>0.80659999999999998</v>
      </c>
      <c r="S186" s="4">
        <v>0.93010000000000004</v>
      </c>
      <c r="T186" s="4">
        <v>3.3929</v>
      </c>
      <c r="U186" s="4">
        <v>2.2783000000000002</v>
      </c>
      <c r="V186" s="4">
        <v>1.7797000000000001</v>
      </c>
      <c r="W186" s="4">
        <v>2.3357999999999999</v>
      </c>
      <c r="X186" s="4">
        <v>3.3959999999999999</v>
      </c>
      <c r="Y186" s="4">
        <v>0.96789999999999998</v>
      </c>
      <c r="Z186" s="4">
        <v>1.0321</v>
      </c>
      <c r="AA186" s="4">
        <v>1.2164999999999999</v>
      </c>
      <c r="AB186" s="4">
        <v>0.74060000000000004</v>
      </c>
      <c r="AC186" s="4">
        <v>1.5651999999999999</v>
      </c>
      <c r="AD186" s="4">
        <v>0.90490000000000004</v>
      </c>
      <c r="AE186" s="53"/>
      <c r="AF186" s="4">
        <v>1.0176000000000001</v>
      </c>
      <c r="AG186" s="4">
        <v>1.9656</v>
      </c>
      <c r="AH186" s="4">
        <v>2.3521000000000001</v>
      </c>
      <c r="AI186" s="4">
        <v>1.0711999999999999</v>
      </c>
      <c r="AJ186" s="17"/>
      <c r="AK186" s="10">
        <v>0.94979918707780941</v>
      </c>
      <c r="AL186" s="12">
        <v>1.2087788222102991</v>
      </c>
      <c r="AM186" s="10">
        <v>7.4057290039955051E-2</v>
      </c>
      <c r="AN186" s="17"/>
      <c r="AO186" s="4">
        <v>0.41610000000000003</v>
      </c>
      <c r="AP186" s="4">
        <v>2.76E-2</v>
      </c>
      <c r="AQ186" s="4">
        <v>0.47449999999999998</v>
      </c>
      <c r="AR186" s="60"/>
      <c r="AS186" s="4">
        <v>0.3808022842070527</v>
      </c>
      <c r="AT186" s="96">
        <v>1.5590909179347823</v>
      </c>
      <c r="AU186" s="96">
        <v>0.32376378323668853</v>
      </c>
      <c r="AV186" s="60"/>
      <c r="AW186" s="66">
        <v>0.43690000000000001</v>
      </c>
      <c r="AX186" s="69">
        <v>6.1800000000000001E-2</v>
      </c>
      <c r="AY186" s="66">
        <v>0.17419999999999999</v>
      </c>
      <c r="AZ186" s="53"/>
      <c r="BA186" s="53"/>
      <c r="BB186" s="53"/>
    </row>
    <row r="187" spans="1:54" x14ac:dyDescent="0.25">
      <c r="A187" s="8"/>
      <c r="B187" s="128" t="s">
        <v>680</v>
      </c>
      <c r="C187" s="97"/>
      <c r="D187" s="9" t="s">
        <v>140</v>
      </c>
      <c r="E187" s="9" t="s">
        <v>262</v>
      </c>
      <c r="F187" s="29"/>
      <c r="G187" s="4">
        <v>0.93210000000000004</v>
      </c>
      <c r="H187" s="4">
        <v>0.80069999999999997</v>
      </c>
      <c r="I187" s="4">
        <v>0.78259999999999996</v>
      </c>
      <c r="J187" s="4">
        <v>0.98660000000000003</v>
      </c>
      <c r="K187" s="4">
        <v>0.97689999999999999</v>
      </c>
      <c r="L187" s="4">
        <v>0.69350000000000001</v>
      </c>
      <c r="M187" s="4">
        <v>1.0407999999999999</v>
      </c>
      <c r="N187" s="4">
        <v>1.0134000000000001</v>
      </c>
      <c r="O187" s="4">
        <v>0.98009999999999997</v>
      </c>
      <c r="P187" s="4">
        <v>0.72499999999999998</v>
      </c>
      <c r="Q187" s="4">
        <v>1.1701999999999999</v>
      </c>
      <c r="R187" s="4">
        <v>1.6769000000000001</v>
      </c>
      <c r="S187" s="4">
        <v>1.0501</v>
      </c>
      <c r="T187" s="4">
        <v>1.8121</v>
      </c>
      <c r="U187" s="4">
        <v>1.3894</v>
      </c>
      <c r="V187" s="4">
        <v>1.0502</v>
      </c>
      <c r="W187" s="4">
        <v>1.3796999999999999</v>
      </c>
      <c r="X187" s="4">
        <v>1.46</v>
      </c>
      <c r="Y187" s="4">
        <v>0.75080000000000002</v>
      </c>
      <c r="Z187" s="4">
        <v>1.4553</v>
      </c>
      <c r="AA187" s="4">
        <v>0.90869999999999995</v>
      </c>
      <c r="AB187" s="4">
        <v>0.498</v>
      </c>
      <c r="AC187" s="4">
        <v>0.88490000000000002</v>
      </c>
      <c r="AD187" s="4">
        <v>1.0259</v>
      </c>
      <c r="AE187" s="53"/>
      <c r="AF187" s="4">
        <v>0.86209999999999998</v>
      </c>
      <c r="AG187" s="4">
        <v>1.1011</v>
      </c>
      <c r="AH187" s="4">
        <v>1.3569</v>
      </c>
      <c r="AI187" s="4">
        <v>0.92059999999999997</v>
      </c>
      <c r="AJ187" s="17"/>
      <c r="AK187" s="10">
        <v>0.35301836719006074</v>
      </c>
      <c r="AL187" s="12">
        <v>0.65438727106933736</v>
      </c>
      <c r="AM187" s="10">
        <v>9.4719216940656312E-2</v>
      </c>
      <c r="AN187" s="17"/>
      <c r="AO187" s="4">
        <v>0.1191</v>
      </c>
      <c r="AP187" s="4">
        <v>2.0999999999999999E-3</v>
      </c>
      <c r="AQ187" s="4">
        <v>0.88570000000000004</v>
      </c>
      <c r="AR187" s="60"/>
      <c r="AS187" s="4">
        <v>0.92408823851722255</v>
      </c>
      <c r="AT187" s="96">
        <v>2.6777807052660809</v>
      </c>
      <c r="AU187" s="96">
        <v>5.2713355322201574E-2</v>
      </c>
      <c r="AV187" s="60"/>
      <c r="AW187" s="66">
        <v>0.29730000000000001</v>
      </c>
      <c r="AX187" s="113">
        <v>1.3599999999999999E-2</v>
      </c>
      <c r="AY187" s="113">
        <v>0.27539999999999998</v>
      </c>
      <c r="AZ187" s="53"/>
      <c r="BA187" s="53"/>
      <c r="BB187" s="53"/>
    </row>
    <row r="188" spans="1:54" x14ac:dyDescent="0.25">
      <c r="A188" s="8"/>
      <c r="B188" s="128" t="s">
        <v>691</v>
      </c>
      <c r="C188" s="97"/>
      <c r="D188" s="9" t="s">
        <v>151</v>
      </c>
      <c r="E188" s="9" t="s">
        <v>292</v>
      </c>
      <c r="F188" s="29"/>
      <c r="G188" s="4">
        <v>0.79300000000000004</v>
      </c>
      <c r="H188" s="4">
        <v>0.94289999999999996</v>
      </c>
      <c r="I188" s="4">
        <v>1.2061999999999999</v>
      </c>
      <c r="J188" s="4">
        <v>1.0251999999999999</v>
      </c>
      <c r="K188" s="4">
        <v>0.72570000000000001</v>
      </c>
      <c r="L188" s="4">
        <v>0.85880000000000001</v>
      </c>
      <c r="M188" s="4">
        <v>0.91620000000000001</v>
      </c>
      <c r="N188" s="4">
        <v>1.1316999999999999</v>
      </c>
      <c r="O188" s="4">
        <v>0.89700000000000002</v>
      </c>
      <c r="P188" s="4">
        <v>1.2722</v>
      </c>
      <c r="Q188" s="4">
        <v>0.83209999999999995</v>
      </c>
      <c r="R188" s="4">
        <v>0.88080000000000003</v>
      </c>
      <c r="S188" s="4">
        <v>1.0913999999999999</v>
      </c>
      <c r="T188" s="4">
        <v>1.2285999999999999</v>
      </c>
      <c r="U188" s="4">
        <v>1.0224</v>
      </c>
      <c r="V188" s="4">
        <v>1.1686000000000001</v>
      </c>
      <c r="W188" s="4">
        <v>1.3564000000000001</v>
      </c>
      <c r="X188" s="4">
        <v>0.83979999999999999</v>
      </c>
      <c r="Y188" s="4">
        <v>0.97760000000000002</v>
      </c>
      <c r="Z188" s="4">
        <v>1.2243999999999999</v>
      </c>
      <c r="AA188" s="4">
        <v>0.84789999999999999</v>
      </c>
      <c r="AB188" s="4">
        <v>0.95899999999999996</v>
      </c>
      <c r="AC188" s="4">
        <v>1.1900999999999999</v>
      </c>
      <c r="AD188" s="4">
        <v>1.1992</v>
      </c>
      <c r="AE188" s="53"/>
      <c r="AF188" s="4">
        <v>0.92530000000000001</v>
      </c>
      <c r="AG188" s="4">
        <v>0.98829999999999996</v>
      </c>
      <c r="AH188" s="4">
        <v>1.1178999999999999</v>
      </c>
      <c r="AI188" s="4">
        <v>1.0664</v>
      </c>
      <c r="AJ188" s="17"/>
      <c r="AK188" s="10">
        <v>9.5027849747499699E-2</v>
      </c>
      <c r="AL188" s="30">
        <v>0.2727980439429088</v>
      </c>
      <c r="AM188" s="10">
        <v>0.20475558956304546</v>
      </c>
      <c r="AN188" s="17"/>
      <c r="AO188" s="4">
        <v>0.51670000000000005</v>
      </c>
      <c r="AP188" s="4">
        <v>8.6800000000000002E-2</v>
      </c>
      <c r="AQ188" s="4">
        <v>0.1638</v>
      </c>
      <c r="AR188" s="60"/>
      <c r="AS188" s="4">
        <v>0.28676153845433822</v>
      </c>
      <c r="AT188" s="96">
        <v>1.0614802748235082</v>
      </c>
      <c r="AU188" s="96">
        <v>0.78568610257560034</v>
      </c>
      <c r="AV188" s="60"/>
      <c r="AW188" s="66">
        <v>0.4738</v>
      </c>
      <c r="AX188" s="113">
        <v>0.13800000000000001</v>
      </c>
      <c r="AY188" s="113">
        <v>7.3400000000000007E-2</v>
      </c>
      <c r="AZ188" s="53"/>
      <c r="BA188" s="53"/>
      <c r="BB188" s="53"/>
    </row>
    <row r="189" spans="1:54" x14ac:dyDescent="0.25">
      <c r="A189" s="8"/>
      <c r="B189" s="128" t="s">
        <v>710</v>
      </c>
      <c r="C189" s="122"/>
      <c r="D189" s="9" t="s">
        <v>170</v>
      </c>
      <c r="E189" s="9" t="s">
        <v>311</v>
      </c>
      <c r="F189" s="29"/>
      <c r="G189" s="4">
        <v>1.0612999999999999</v>
      </c>
      <c r="H189" s="4">
        <v>0.87119999999999997</v>
      </c>
      <c r="I189" s="4">
        <v>0.95789999999999997</v>
      </c>
      <c r="J189" s="4">
        <v>0.99219999999999997</v>
      </c>
      <c r="K189" s="4">
        <v>0.79139999999999999</v>
      </c>
      <c r="L189" s="4">
        <v>0.97240000000000004</v>
      </c>
      <c r="M189" s="4">
        <v>0.84840000000000004</v>
      </c>
      <c r="N189" s="4">
        <v>0.94</v>
      </c>
      <c r="O189" s="4">
        <v>1.093</v>
      </c>
      <c r="P189" s="4">
        <v>0.67279999999999995</v>
      </c>
      <c r="Q189" s="4">
        <v>1.0269999999999999</v>
      </c>
      <c r="R189" s="4">
        <v>1.1851</v>
      </c>
      <c r="S189" s="4">
        <v>0.94359999999999999</v>
      </c>
      <c r="T189" s="4">
        <v>1.1631</v>
      </c>
      <c r="U189" s="4">
        <v>1.2238</v>
      </c>
      <c r="V189" s="4">
        <v>0.90559999999999996</v>
      </c>
      <c r="W189" s="4">
        <v>1.1289</v>
      </c>
      <c r="X189" s="4">
        <v>1.081</v>
      </c>
      <c r="Y189" s="4">
        <v>1.0078</v>
      </c>
      <c r="Z189" s="4">
        <v>1.0237000000000001</v>
      </c>
      <c r="AA189" s="4">
        <v>0.90410000000000001</v>
      </c>
      <c r="AB189" s="4">
        <v>0.58499999999999996</v>
      </c>
      <c r="AC189" s="4">
        <v>1.1506000000000001</v>
      </c>
      <c r="AD189" s="4">
        <v>1.2186999999999999</v>
      </c>
      <c r="AE189" s="53"/>
      <c r="AF189" s="4">
        <v>0.94110000000000005</v>
      </c>
      <c r="AG189" s="4">
        <v>0.96109999999999995</v>
      </c>
      <c r="AH189" s="4">
        <v>1.0743</v>
      </c>
      <c r="AI189" s="4">
        <v>0.98170000000000002</v>
      </c>
      <c r="AJ189" s="17"/>
      <c r="AK189" s="10">
        <v>3.0338517639945561E-2</v>
      </c>
      <c r="AL189" s="30">
        <v>0.19097698947692168</v>
      </c>
      <c r="AM189" s="10">
        <v>6.0934185434634067E-2</v>
      </c>
      <c r="AN189" s="17"/>
      <c r="AO189" s="4">
        <v>0.92559999999999998</v>
      </c>
      <c r="AP189" s="4">
        <v>7.1400000000000005E-2</v>
      </c>
      <c r="AQ189" s="4">
        <v>0.8639</v>
      </c>
      <c r="AR189" s="60"/>
      <c r="AS189" s="4">
        <v>3.3576654056306873E-2</v>
      </c>
      <c r="AT189" s="96">
        <v>1.1463017882238256</v>
      </c>
      <c r="AU189" s="96">
        <v>6.353652599525314E-2</v>
      </c>
      <c r="AV189" s="60"/>
      <c r="AW189" s="66">
        <v>0.59730000000000005</v>
      </c>
      <c r="AX189" s="113">
        <v>0.12180000000000001</v>
      </c>
      <c r="AY189" s="113">
        <v>0.27100000000000002</v>
      </c>
      <c r="AZ189" s="53"/>
      <c r="BA189" s="53"/>
      <c r="BB189" s="53"/>
    </row>
    <row r="190" spans="1:54" x14ac:dyDescent="0.25">
      <c r="A190" s="8"/>
      <c r="B190" s="128" t="s">
        <v>699</v>
      </c>
      <c r="C190" s="98" t="s">
        <v>443</v>
      </c>
      <c r="D190" s="9" t="s">
        <v>159</v>
      </c>
      <c r="E190" s="9" t="s">
        <v>300</v>
      </c>
      <c r="F190" s="29"/>
      <c r="G190" s="4">
        <v>1.331</v>
      </c>
      <c r="H190" s="4">
        <v>1.7186999999999999</v>
      </c>
      <c r="I190" s="4">
        <v>0.88300000000000001</v>
      </c>
      <c r="J190" s="4">
        <v>1.0190999999999999</v>
      </c>
      <c r="K190" s="4">
        <v>1.7568999999999999</v>
      </c>
      <c r="L190" s="4">
        <v>1.8368</v>
      </c>
      <c r="M190" s="4">
        <v>0.70469999999999999</v>
      </c>
      <c r="N190" s="4">
        <v>0.75070000000000003</v>
      </c>
      <c r="O190" s="4">
        <v>0.96599999999999997</v>
      </c>
      <c r="P190" s="4">
        <v>1.4318</v>
      </c>
      <c r="Q190" s="4">
        <v>1.0588</v>
      </c>
      <c r="R190" s="4">
        <v>0.94469999999999998</v>
      </c>
      <c r="S190" s="4">
        <v>1.7050000000000001</v>
      </c>
      <c r="T190" s="4">
        <v>1.0039</v>
      </c>
      <c r="U190" s="4">
        <v>0.99609999999999999</v>
      </c>
      <c r="V190" s="4">
        <v>1.2347999999999999</v>
      </c>
      <c r="W190" s="4">
        <v>1.7742</v>
      </c>
      <c r="X190" s="4">
        <v>2.2787999999999999</v>
      </c>
      <c r="Y190" s="4">
        <v>0.46150000000000002</v>
      </c>
      <c r="Z190" s="4">
        <v>0.31609999999999999</v>
      </c>
      <c r="AA190" s="4">
        <v>0.71579999999999999</v>
      </c>
      <c r="AB190" s="4">
        <v>0.80600000000000005</v>
      </c>
      <c r="AC190" s="4">
        <v>0.76380000000000003</v>
      </c>
      <c r="AD190" s="4">
        <v>0.36899999999999999</v>
      </c>
      <c r="AE190" s="53"/>
      <c r="AF190" s="4">
        <v>1.4241999999999999</v>
      </c>
      <c r="AG190" s="4">
        <v>0.97609999999999997</v>
      </c>
      <c r="AH190" s="4">
        <v>1.4987999999999999</v>
      </c>
      <c r="AI190" s="4">
        <v>0.57199999999999995</v>
      </c>
      <c r="AJ190" s="17"/>
      <c r="AK190" s="11">
        <v>-0.54505089534073581</v>
      </c>
      <c r="AL190" s="10">
        <v>7.3656124995364503E-2</v>
      </c>
      <c r="AM190" s="11">
        <v>-1.3160647056679973</v>
      </c>
      <c r="AN190" s="17"/>
      <c r="AO190" s="4">
        <v>4.9700000000000001E-2</v>
      </c>
      <c r="AP190" s="4">
        <v>0.82979999999999998</v>
      </c>
      <c r="AQ190" s="4">
        <v>1.2999999999999999E-3</v>
      </c>
      <c r="AR190" s="60"/>
      <c r="AS190" s="4">
        <v>1.3036436112666678</v>
      </c>
      <c r="AT190" s="96">
        <v>8.1026569507045801E-2</v>
      </c>
      <c r="AU190" s="96">
        <v>2.8860566476931631</v>
      </c>
      <c r="AV190" s="60"/>
      <c r="AW190" s="66">
        <v>0.1973</v>
      </c>
      <c r="AX190" s="113">
        <v>0.51190000000000002</v>
      </c>
      <c r="AY190" s="113">
        <v>1.6999999999999999E-3</v>
      </c>
      <c r="AZ190" s="53"/>
      <c r="BA190" s="53"/>
      <c r="BB190" s="53"/>
    </row>
    <row r="191" spans="1:54" x14ac:dyDescent="0.25">
      <c r="A191" s="8"/>
      <c r="B191" s="128" t="s">
        <v>709</v>
      </c>
      <c r="C191" s="97"/>
      <c r="D191" s="9" t="s">
        <v>169</v>
      </c>
      <c r="E191" s="9" t="s">
        <v>310</v>
      </c>
      <c r="F191" s="29"/>
      <c r="G191" s="4">
        <v>0.99439999999999995</v>
      </c>
      <c r="H191" s="4">
        <v>1.0004999999999999</v>
      </c>
      <c r="I191" s="4">
        <v>0.99950000000000006</v>
      </c>
      <c r="J191" s="4">
        <v>1.0391999999999999</v>
      </c>
      <c r="K191" s="4">
        <v>1.0597000000000001</v>
      </c>
      <c r="L191" s="4">
        <v>1.0266</v>
      </c>
      <c r="M191" s="4">
        <v>0.89780000000000004</v>
      </c>
      <c r="N191" s="4">
        <v>0.94540000000000002</v>
      </c>
      <c r="O191" s="4">
        <v>1.0014000000000001</v>
      </c>
      <c r="P191" s="4">
        <v>0.84460000000000002</v>
      </c>
      <c r="Q191" s="4">
        <v>0.96209999999999996</v>
      </c>
      <c r="R191" s="4">
        <v>0.94599999999999995</v>
      </c>
      <c r="S191" s="4">
        <v>1.2385999999999999</v>
      </c>
      <c r="T191" s="4">
        <v>1.0982000000000001</v>
      </c>
      <c r="U191" s="4">
        <v>1.0494000000000001</v>
      </c>
      <c r="V191" s="4">
        <v>0.97740000000000005</v>
      </c>
      <c r="W191" s="4">
        <v>0.99419999999999997</v>
      </c>
      <c r="X191" s="4">
        <v>1.0259</v>
      </c>
      <c r="Y191" s="4">
        <v>0.99029999999999996</v>
      </c>
      <c r="Z191" s="4">
        <v>1.0290999999999999</v>
      </c>
      <c r="AA191" s="4">
        <v>0.91510000000000002</v>
      </c>
      <c r="AB191" s="4">
        <v>0.62339999999999995</v>
      </c>
      <c r="AC191" s="4">
        <v>1.0575000000000001</v>
      </c>
      <c r="AD191" s="4">
        <v>1.1893</v>
      </c>
      <c r="AE191" s="53"/>
      <c r="AF191" s="4">
        <v>1.02</v>
      </c>
      <c r="AG191" s="4">
        <v>0.93289999999999995</v>
      </c>
      <c r="AH191" s="4">
        <v>1.0640000000000001</v>
      </c>
      <c r="AI191" s="4">
        <v>0.96750000000000003</v>
      </c>
      <c r="AJ191" s="17"/>
      <c r="AK191" s="11">
        <v>-0.1287748039879418</v>
      </c>
      <c r="AL191" s="10">
        <v>6.0928998642331762E-2</v>
      </c>
      <c r="AM191" s="10">
        <v>-7.6235585827085353E-2</v>
      </c>
      <c r="AN191" s="17"/>
      <c r="AO191" s="4">
        <v>1.17E-2</v>
      </c>
      <c r="AP191" s="4">
        <v>0.32769999999999999</v>
      </c>
      <c r="AQ191" s="4">
        <v>0.46879999999999999</v>
      </c>
      <c r="AR191" s="60"/>
      <c r="AS191" s="4">
        <v>1.9318141382538383</v>
      </c>
      <c r="AT191" s="96">
        <v>0.48452355861762419</v>
      </c>
      <c r="AU191" s="96">
        <v>0.32901239698996576</v>
      </c>
      <c r="AV191" s="60"/>
      <c r="AW191" s="66">
        <v>9.4299999999999995E-2</v>
      </c>
      <c r="AX191" s="113">
        <v>0.30070000000000002</v>
      </c>
      <c r="AY191" s="113">
        <v>0.17299999999999999</v>
      </c>
      <c r="AZ191" s="53"/>
      <c r="BA191" s="53"/>
      <c r="BB191" s="53"/>
    </row>
    <row r="192" spans="1:54" x14ac:dyDescent="0.25">
      <c r="A192" s="8"/>
      <c r="B192" s="128" t="s">
        <v>711</v>
      </c>
      <c r="C192" s="97"/>
      <c r="D192" s="9" t="s">
        <v>171</v>
      </c>
      <c r="E192" s="9" t="s">
        <v>312</v>
      </c>
      <c r="F192" s="29"/>
      <c r="G192" s="4">
        <v>1.1326000000000001</v>
      </c>
      <c r="H192" s="4">
        <v>0.89570000000000005</v>
      </c>
      <c r="I192" s="4">
        <v>0.99539999999999995</v>
      </c>
      <c r="J192" s="4">
        <v>1.1113</v>
      </c>
      <c r="K192" s="4">
        <v>0.95120000000000005</v>
      </c>
      <c r="L192" s="4">
        <v>1.1845000000000001</v>
      </c>
      <c r="M192" s="4">
        <v>0.80400000000000005</v>
      </c>
      <c r="N192" s="4">
        <v>0.92969999999999997</v>
      </c>
      <c r="O192" s="4">
        <v>0.95720000000000005</v>
      </c>
      <c r="P192" s="4">
        <v>0.60640000000000005</v>
      </c>
      <c r="Q192" s="4">
        <v>0.94489999999999996</v>
      </c>
      <c r="R192" s="4">
        <v>0.96199999999999997</v>
      </c>
      <c r="S192" s="4">
        <v>1.1589</v>
      </c>
      <c r="T192" s="4">
        <v>1.2777000000000001</v>
      </c>
      <c r="U192" s="4">
        <v>1.22</v>
      </c>
      <c r="V192" s="4">
        <v>0.98029999999999995</v>
      </c>
      <c r="W192" s="4">
        <v>1.0773999999999999</v>
      </c>
      <c r="X192" s="4">
        <v>1.0301</v>
      </c>
      <c r="Y192" s="4">
        <v>1.1621999999999999</v>
      </c>
      <c r="Z192" s="4">
        <v>0.97319999999999995</v>
      </c>
      <c r="AA192" s="4">
        <v>1.0045999999999999</v>
      </c>
      <c r="AB192" s="4">
        <v>0.58479999999999999</v>
      </c>
      <c r="AC192" s="4">
        <v>1.3013999999999999</v>
      </c>
      <c r="AD192" s="4">
        <v>1.0801000000000001</v>
      </c>
      <c r="AE192" s="53"/>
      <c r="AF192" s="4">
        <v>1.0450999999999999</v>
      </c>
      <c r="AG192" s="4">
        <v>0.86739999999999995</v>
      </c>
      <c r="AH192" s="4">
        <v>1.1241000000000001</v>
      </c>
      <c r="AI192" s="4">
        <v>1.0177</v>
      </c>
      <c r="AJ192" s="17"/>
      <c r="AK192" s="31">
        <v>-0.26887164432904231</v>
      </c>
      <c r="AL192" s="10">
        <v>0.10512939085812446</v>
      </c>
      <c r="AM192" s="10">
        <v>-3.8328649596626935E-2</v>
      </c>
      <c r="AN192" s="17"/>
      <c r="AO192" s="4">
        <v>5.4800000000000001E-2</v>
      </c>
      <c r="AP192" s="4">
        <v>0.25869999999999999</v>
      </c>
      <c r="AQ192" s="4">
        <v>0.69220000000000004</v>
      </c>
      <c r="AR192" s="60"/>
      <c r="AS192" s="4">
        <v>1.2612194415156308</v>
      </c>
      <c r="AT192" s="96">
        <v>0.58720357128345657</v>
      </c>
      <c r="AU192" s="96">
        <v>0.15976840504189108</v>
      </c>
      <c r="AV192" s="60"/>
      <c r="AW192" s="66">
        <v>0.20380000000000001</v>
      </c>
      <c r="AX192" s="113">
        <v>0.26529999999999998</v>
      </c>
      <c r="AY192" s="113">
        <v>0.23330000000000001</v>
      </c>
      <c r="AZ192" s="53"/>
      <c r="BA192" s="53"/>
      <c r="BB192" s="53"/>
    </row>
    <row r="193" spans="1:54" x14ac:dyDescent="0.25">
      <c r="A193" s="8"/>
      <c r="B193" s="128" t="s">
        <v>672</v>
      </c>
      <c r="C193" s="97"/>
      <c r="D193" s="9" t="s">
        <v>132</v>
      </c>
      <c r="E193" s="9" t="s">
        <v>246</v>
      </c>
      <c r="F193" s="29"/>
      <c r="G193" s="4">
        <v>1.2592000000000001</v>
      </c>
      <c r="H193" s="4">
        <v>1.0189999999999999</v>
      </c>
      <c r="I193" s="4">
        <v>1.2337</v>
      </c>
      <c r="J193" s="4">
        <v>1.5065999999999999</v>
      </c>
      <c r="K193" s="4">
        <v>0.84819999999999995</v>
      </c>
      <c r="L193" s="4">
        <v>0.89600000000000002</v>
      </c>
      <c r="M193" s="4">
        <v>0.74660000000000004</v>
      </c>
      <c r="N193" s="4">
        <v>0.89590000000000003</v>
      </c>
      <c r="O193" s="4">
        <v>1.4317</v>
      </c>
      <c r="P193" s="4">
        <v>1.8832</v>
      </c>
      <c r="Q193" s="4">
        <v>0.81069999999999998</v>
      </c>
      <c r="R193" s="4">
        <v>1.0504</v>
      </c>
      <c r="S193" s="4">
        <v>0.60719999999999996</v>
      </c>
      <c r="T193" s="4">
        <v>0.7671</v>
      </c>
      <c r="U193" s="4">
        <v>0.76849999999999996</v>
      </c>
      <c r="V193" s="4">
        <v>0.99</v>
      </c>
      <c r="W193" s="4">
        <v>0.60289999999999999</v>
      </c>
      <c r="X193" s="4">
        <v>0.81159999999999999</v>
      </c>
      <c r="Y193" s="4">
        <v>1.4728000000000001</v>
      </c>
      <c r="Z193" s="4">
        <v>1.1932</v>
      </c>
      <c r="AA193" s="4">
        <v>1.2442</v>
      </c>
      <c r="AB193" s="4">
        <v>0.62980000000000003</v>
      </c>
      <c r="AC193" s="4">
        <v>1.01</v>
      </c>
      <c r="AD193" s="4">
        <v>1.5212000000000001</v>
      </c>
      <c r="AE193" s="53"/>
      <c r="AF193" s="4">
        <v>1.1271</v>
      </c>
      <c r="AG193" s="4">
        <v>1.1364000000000001</v>
      </c>
      <c r="AH193" s="4">
        <v>0.75790000000000002</v>
      </c>
      <c r="AI193" s="4">
        <v>1.1785000000000001</v>
      </c>
      <c r="AJ193" s="17"/>
      <c r="AK193" s="10">
        <v>1.1855214826614125E-2</v>
      </c>
      <c r="AL193" s="11">
        <v>-0.57253611002133864</v>
      </c>
      <c r="AM193" s="10">
        <v>6.4336236774602817E-2</v>
      </c>
      <c r="AN193" s="17"/>
      <c r="AO193" s="4">
        <v>0.87629999999999997</v>
      </c>
      <c r="AP193" s="4">
        <v>8.3000000000000001E-3</v>
      </c>
      <c r="AQ193" s="4">
        <v>0.87580000000000002</v>
      </c>
      <c r="AR193" s="60"/>
      <c r="AS193" s="4">
        <v>5.7347188306787839E-2</v>
      </c>
      <c r="AT193" s="96">
        <v>2.0809219076239263</v>
      </c>
      <c r="AU193" s="96">
        <v>5.7595059143893269E-2</v>
      </c>
      <c r="AV193" s="60"/>
      <c r="AW193" s="66">
        <v>0.58250000000000002</v>
      </c>
      <c r="AX193" s="113">
        <v>2.8000000000000001E-2</v>
      </c>
      <c r="AY193" s="113">
        <v>0.27350000000000002</v>
      </c>
      <c r="AZ193" s="53"/>
      <c r="BA193" s="53"/>
      <c r="BB193" s="53"/>
    </row>
    <row r="194" spans="1:54" x14ac:dyDescent="0.25">
      <c r="A194" s="8"/>
      <c r="B194" s="128" t="s">
        <v>668</v>
      </c>
      <c r="C194" s="97"/>
      <c r="D194" s="9" t="s">
        <v>128</v>
      </c>
      <c r="E194" s="9" t="s">
        <v>242</v>
      </c>
      <c r="F194" s="29"/>
      <c r="G194" s="4">
        <v>1.0032000000000001</v>
      </c>
      <c r="H194" s="4">
        <v>1.3193999999999999</v>
      </c>
      <c r="I194" s="4">
        <v>1.2956000000000001</v>
      </c>
      <c r="J194" s="4">
        <v>1.4527000000000001</v>
      </c>
      <c r="K194" s="4">
        <v>0.93389999999999995</v>
      </c>
      <c r="L194" s="4">
        <v>1.0860000000000001</v>
      </c>
      <c r="M194" s="4">
        <v>0.86099999999999999</v>
      </c>
      <c r="N194" s="4">
        <v>0.99680000000000002</v>
      </c>
      <c r="O194" s="4">
        <v>1.2377</v>
      </c>
      <c r="P194" s="4">
        <v>1.1535</v>
      </c>
      <c r="Q194" s="4">
        <v>0.8286</v>
      </c>
      <c r="R194" s="4">
        <v>0.86629999999999996</v>
      </c>
      <c r="S194" s="4">
        <v>0.81330000000000002</v>
      </c>
      <c r="T194" s="4">
        <v>0.77990000000000004</v>
      </c>
      <c r="U194" s="4">
        <v>0.77170000000000005</v>
      </c>
      <c r="V194" s="4">
        <v>1.0708</v>
      </c>
      <c r="W194" s="4">
        <v>0.78879999999999995</v>
      </c>
      <c r="X194" s="4">
        <v>0.71960000000000002</v>
      </c>
      <c r="Y194" s="4">
        <v>1.1201000000000001</v>
      </c>
      <c r="Z194" s="4">
        <v>1.0680000000000001</v>
      </c>
      <c r="AA194" s="4">
        <v>1.0996999999999999</v>
      </c>
      <c r="AB194" s="4">
        <v>0.84970000000000001</v>
      </c>
      <c r="AC194" s="4">
        <v>0.98280000000000001</v>
      </c>
      <c r="AD194" s="4">
        <v>1.4972000000000001</v>
      </c>
      <c r="AE194" s="53"/>
      <c r="AF194" s="4">
        <v>1.1818</v>
      </c>
      <c r="AG194" s="4">
        <v>0.99070000000000003</v>
      </c>
      <c r="AH194" s="4">
        <v>0.82399999999999995</v>
      </c>
      <c r="AI194" s="4">
        <v>1.1029</v>
      </c>
      <c r="AJ194" s="17"/>
      <c r="AK194" s="10">
        <v>-0.25446574678425821</v>
      </c>
      <c r="AL194" s="11">
        <v>-0.52026966150360721</v>
      </c>
      <c r="AM194" s="10">
        <v>-9.9683916399480113E-2</v>
      </c>
      <c r="AN194" s="17"/>
      <c r="AO194" s="4">
        <v>0.1056</v>
      </c>
      <c r="AP194" s="4">
        <v>3.0999999999999999E-3</v>
      </c>
      <c r="AQ194" s="4">
        <v>0.50839999999999996</v>
      </c>
      <c r="AR194" s="60"/>
      <c r="AS194" s="4">
        <v>0.97633608180220655</v>
      </c>
      <c r="AT194" s="96">
        <v>2.5086383061657274</v>
      </c>
      <c r="AU194" s="96">
        <v>0.29379445811802946</v>
      </c>
      <c r="AV194" s="60"/>
      <c r="AW194" s="66">
        <v>0.27079999999999999</v>
      </c>
      <c r="AX194" s="113">
        <v>1.7100000000000001E-2</v>
      </c>
      <c r="AY194" s="113">
        <v>0.18379999999999999</v>
      </c>
      <c r="AZ194" s="53"/>
      <c r="BA194" s="53"/>
      <c r="BB194" s="53"/>
    </row>
    <row r="195" spans="1:54" x14ac:dyDescent="0.25">
      <c r="A195" s="8"/>
      <c r="B195" s="128" t="s">
        <v>695</v>
      </c>
      <c r="C195" s="97"/>
      <c r="D195" s="9" t="s">
        <v>155</v>
      </c>
      <c r="E195" s="9" t="s">
        <v>296</v>
      </c>
      <c r="F195" s="29"/>
      <c r="G195" s="4">
        <v>0.69</v>
      </c>
      <c r="H195" s="4">
        <v>1.0246999999999999</v>
      </c>
      <c r="I195" s="4">
        <v>1.3440000000000001</v>
      </c>
      <c r="J195" s="4">
        <v>1.2526999999999999</v>
      </c>
      <c r="K195" s="4">
        <v>0.85550000000000004</v>
      </c>
      <c r="L195" s="4">
        <v>0.86509999999999998</v>
      </c>
      <c r="M195" s="4">
        <v>0.75370000000000004</v>
      </c>
      <c r="N195" s="4">
        <v>1.2186999999999999</v>
      </c>
      <c r="O195" s="4">
        <v>1.276</v>
      </c>
      <c r="P195" s="4">
        <v>1.0862000000000001</v>
      </c>
      <c r="Q195" s="4">
        <v>0.8901</v>
      </c>
      <c r="R195" s="4">
        <v>0.97529999999999994</v>
      </c>
      <c r="S195" s="4">
        <v>0.93220000000000003</v>
      </c>
      <c r="T195" s="4">
        <v>0.83609999999999995</v>
      </c>
      <c r="U195" s="4">
        <v>0.93259999999999998</v>
      </c>
      <c r="V195" s="4">
        <v>1.1146</v>
      </c>
      <c r="W195" s="4">
        <v>0.95779999999999998</v>
      </c>
      <c r="X195" s="4">
        <v>0.46910000000000002</v>
      </c>
      <c r="Y195" s="4">
        <v>1.1295999999999999</v>
      </c>
      <c r="Z195" s="4">
        <v>1.5358000000000001</v>
      </c>
      <c r="AA195" s="4">
        <v>1.1931</v>
      </c>
      <c r="AB195" s="4">
        <v>0.74990000000000001</v>
      </c>
      <c r="AC195" s="4">
        <v>1.0803</v>
      </c>
      <c r="AD195" s="4">
        <v>1.6086</v>
      </c>
      <c r="AE195" s="53"/>
      <c r="AF195" s="4">
        <v>1.0053000000000001</v>
      </c>
      <c r="AG195" s="4">
        <v>1.0333000000000001</v>
      </c>
      <c r="AH195" s="4">
        <v>0.87370000000000003</v>
      </c>
      <c r="AI195" s="4">
        <v>1.2161999999999999</v>
      </c>
      <c r="AJ195" s="17"/>
      <c r="AK195" s="10">
        <v>3.9633083101834908E-2</v>
      </c>
      <c r="AL195" s="10">
        <v>-0.20241619679385195</v>
      </c>
      <c r="AM195" s="10">
        <v>0.27475440226242787</v>
      </c>
      <c r="AN195" s="17"/>
      <c r="AO195" s="4">
        <v>0.77959999999999996</v>
      </c>
      <c r="AP195" s="4">
        <v>0.38229999999999997</v>
      </c>
      <c r="AQ195" s="4">
        <v>0.25030000000000002</v>
      </c>
      <c r="AR195" s="60"/>
      <c r="AS195" s="4">
        <v>0.1081281695544162</v>
      </c>
      <c r="AT195" s="96">
        <v>0.4175957019809719</v>
      </c>
      <c r="AU195" s="96">
        <v>0.60153915039177674</v>
      </c>
      <c r="AV195" s="60"/>
      <c r="AW195" s="66">
        <v>0.56589999999999996</v>
      </c>
      <c r="AX195" s="113">
        <v>0.32450000000000001</v>
      </c>
      <c r="AY195" s="113">
        <v>0.10249999999999999</v>
      </c>
      <c r="AZ195" s="53"/>
      <c r="BA195" s="53"/>
      <c r="BB195" s="53"/>
    </row>
    <row r="196" spans="1:54" x14ac:dyDescent="0.25">
      <c r="A196" s="8"/>
      <c r="B196" s="128" t="s">
        <v>671</v>
      </c>
      <c r="C196" s="97"/>
      <c r="D196" s="9" t="s">
        <v>131</v>
      </c>
      <c r="E196" s="9" t="s">
        <v>245</v>
      </c>
      <c r="F196" s="29"/>
      <c r="G196" s="4">
        <v>0.96</v>
      </c>
      <c r="H196" s="4">
        <v>1.1242000000000001</v>
      </c>
      <c r="I196" s="4">
        <v>1.1718</v>
      </c>
      <c r="J196" s="4">
        <v>1.3180000000000001</v>
      </c>
      <c r="K196" s="4">
        <v>1.0915999999999999</v>
      </c>
      <c r="L196" s="4">
        <v>1.1614</v>
      </c>
      <c r="M196" s="4">
        <v>0.9032</v>
      </c>
      <c r="N196" s="4">
        <v>1.2089000000000001</v>
      </c>
      <c r="O196" s="4">
        <v>1.1043000000000001</v>
      </c>
      <c r="P196" s="4">
        <v>1.2188000000000001</v>
      </c>
      <c r="Q196" s="4">
        <v>0.99539999999999995</v>
      </c>
      <c r="R196" s="4">
        <v>0.94199999999999995</v>
      </c>
      <c r="S196" s="4">
        <v>1.0688</v>
      </c>
      <c r="T196" s="4">
        <v>0.93479999999999996</v>
      </c>
      <c r="U196" s="4">
        <v>0.88460000000000005</v>
      </c>
      <c r="V196" s="4">
        <v>1.179</v>
      </c>
      <c r="W196" s="4">
        <v>0.93069999999999997</v>
      </c>
      <c r="X196" s="4">
        <v>1.0004999999999999</v>
      </c>
      <c r="Y196" s="4">
        <v>0.99950000000000006</v>
      </c>
      <c r="Z196" s="4">
        <v>0.9708</v>
      </c>
      <c r="AA196" s="4">
        <v>0.72619999999999996</v>
      </c>
      <c r="AB196" s="4">
        <v>0.71919999999999995</v>
      </c>
      <c r="AC196" s="4">
        <v>1.0747</v>
      </c>
      <c r="AD196" s="4">
        <v>0.83489999999999998</v>
      </c>
      <c r="AE196" s="53"/>
      <c r="AF196" s="4">
        <v>1.1377999999999999</v>
      </c>
      <c r="AG196" s="4">
        <v>1.0621</v>
      </c>
      <c r="AH196" s="4">
        <v>0.99970000000000003</v>
      </c>
      <c r="AI196" s="4">
        <v>0.88759999999999994</v>
      </c>
      <c r="AJ196" s="17"/>
      <c r="AK196" s="10">
        <v>-9.9327379407985292E-2</v>
      </c>
      <c r="AL196" s="31">
        <v>-0.18667985959184227</v>
      </c>
      <c r="AM196" s="11">
        <v>-0.35826541349774971</v>
      </c>
      <c r="AN196" s="17"/>
      <c r="AO196" s="4">
        <v>0.31469999999999998</v>
      </c>
      <c r="AP196" s="4">
        <v>5.7500000000000002E-2</v>
      </c>
      <c r="AQ196" s="4">
        <v>1.34E-2</v>
      </c>
      <c r="AR196" s="60"/>
      <c r="AS196" s="4">
        <v>0.50210325708677972</v>
      </c>
      <c r="AT196" s="96">
        <v>1.2403321553103694</v>
      </c>
      <c r="AU196" s="96">
        <v>1.8728952016351923</v>
      </c>
      <c r="AV196" s="60"/>
      <c r="AW196" s="66">
        <v>0.41760000000000003</v>
      </c>
      <c r="AX196" s="113">
        <v>0.10440000000000001</v>
      </c>
      <c r="AY196" s="113">
        <v>9.4999999999999998E-3</v>
      </c>
      <c r="AZ196" s="53"/>
      <c r="BA196" s="53"/>
      <c r="BB196" s="53"/>
    </row>
    <row r="197" spans="1:54" x14ac:dyDescent="0.25">
      <c r="A197" s="8"/>
      <c r="B197" s="128" t="s">
        <v>673</v>
      </c>
      <c r="C197" s="97"/>
      <c r="D197" s="9" t="s">
        <v>133</v>
      </c>
      <c r="E197" s="9" t="s">
        <v>247</v>
      </c>
      <c r="F197" s="29"/>
      <c r="G197" s="4">
        <v>1.0105</v>
      </c>
      <c r="H197" s="4">
        <v>1.2277</v>
      </c>
      <c r="I197" s="4">
        <v>1.3766</v>
      </c>
      <c r="J197" s="4">
        <v>1.2410000000000001</v>
      </c>
      <c r="K197" s="4">
        <v>1.1913</v>
      </c>
      <c r="L197" s="4">
        <v>1.3128</v>
      </c>
      <c r="M197" s="4">
        <v>0.81579999999999997</v>
      </c>
      <c r="N197" s="4">
        <v>1.4047000000000001</v>
      </c>
      <c r="O197" s="4">
        <v>1.2019</v>
      </c>
      <c r="P197" s="4">
        <v>1.3994</v>
      </c>
      <c r="Q197" s="4">
        <v>1.0479000000000001</v>
      </c>
      <c r="R197" s="4">
        <v>0.9647</v>
      </c>
      <c r="S197" s="4">
        <v>1.0678000000000001</v>
      </c>
      <c r="T197" s="4">
        <v>0.97440000000000004</v>
      </c>
      <c r="U197" s="4">
        <v>0.7681</v>
      </c>
      <c r="V197" s="4">
        <v>1.1879999999999999</v>
      </c>
      <c r="W197" s="4">
        <v>0.98950000000000005</v>
      </c>
      <c r="X197" s="4">
        <v>0.86470000000000002</v>
      </c>
      <c r="Y197" s="4">
        <v>0.7238</v>
      </c>
      <c r="Z197" s="4">
        <v>0.78720000000000001</v>
      </c>
      <c r="AA197" s="4">
        <v>0.59360000000000002</v>
      </c>
      <c r="AB197" s="4">
        <v>0.66039999999999999</v>
      </c>
      <c r="AC197" s="4">
        <v>0.9738</v>
      </c>
      <c r="AD197" s="4">
        <v>0.6774</v>
      </c>
      <c r="AE197" s="53"/>
      <c r="AF197" s="4">
        <v>1.2266999999999999</v>
      </c>
      <c r="AG197" s="4">
        <v>1.1391</v>
      </c>
      <c r="AH197" s="4">
        <v>0.97540000000000004</v>
      </c>
      <c r="AI197" s="4">
        <v>0.73599999999999999</v>
      </c>
      <c r="AJ197" s="17"/>
      <c r="AK197" s="10">
        <v>-0.10688806390727643</v>
      </c>
      <c r="AL197" s="11">
        <v>-0.33071659121165398</v>
      </c>
      <c r="AM197" s="11">
        <v>-0.73700479730314661</v>
      </c>
      <c r="AN197" s="17"/>
      <c r="AO197" s="4">
        <v>0.39600000000000002</v>
      </c>
      <c r="AP197" s="4">
        <v>1.35E-2</v>
      </c>
      <c r="AQ197" s="4">
        <v>2.0000000000000001E-4</v>
      </c>
      <c r="AR197" s="60"/>
      <c r="AS197" s="4">
        <v>0.40230481407448765</v>
      </c>
      <c r="AT197" s="96">
        <v>1.8696662315049939</v>
      </c>
      <c r="AU197" s="96">
        <v>3.6989700043360187</v>
      </c>
      <c r="AV197" s="60"/>
      <c r="AW197" s="66">
        <v>0.432</v>
      </c>
      <c r="AX197" s="113">
        <v>3.9100000000000003E-2</v>
      </c>
      <c r="AY197" s="113">
        <v>5.0000000000000001E-4</v>
      </c>
      <c r="AZ197" s="53"/>
      <c r="BA197" s="53"/>
      <c r="BB197" s="53"/>
    </row>
    <row r="198" spans="1:54" x14ac:dyDescent="0.25">
      <c r="A198" s="8"/>
      <c r="B198" s="128" t="s">
        <v>674</v>
      </c>
      <c r="C198" s="97"/>
      <c r="D198" s="9" t="s">
        <v>134</v>
      </c>
      <c r="E198" s="9" t="s">
        <v>248</v>
      </c>
      <c r="F198" s="29"/>
      <c r="G198" s="4">
        <v>0.83420000000000005</v>
      </c>
      <c r="H198" s="4">
        <v>0.74299999999999999</v>
      </c>
      <c r="I198" s="4">
        <v>1.0510999999999999</v>
      </c>
      <c r="J198" s="4">
        <v>1.0508999999999999</v>
      </c>
      <c r="K198" s="4">
        <v>0.86099999999999999</v>
      </c>
      <c r="L198" s="4">
        <v>1.2657</v>
      </c>
      <c r="M198" s="4">
        <v>0.82379999999999998</v>
      </c>
      <c r="N198" s="4">
        <v>0.75070000000000003</v>
      </c>
      <c r="O198" s="4">
        <v>0.9294</v>
      </c>
      <c r="P198" s="4">
        <v>1.3503000000000001</v>
      </c>
      <c r="Q198" s="4">
        <v>0.80259999999999998</v>
      </c>
      <c r="R198" s="4">
        <v>1.038</v>
      </c>
      <c r="S198" s="4">
        <v>1.6608000000000001</v>
      </c>
      <c r="T198" s="4">
        <v>1.0209999999999999</v>
      </c>
      <c r="U198" s="4">
        <v>1.1082000000000001</v>
      </c>
      <c r="V198" s="4">
        <v>0.98209999999999997</v>
      </c>
      <c r="W198" s="4">
        <v>1.2714000000000001</v>
      </c>
      <c r="X198" s="4">
        <v>0.79059999999999997</v>
      </c>
      <c r="Y198" s="4">
        <v>0.81410000000000005</v>
      </c>
      <c r="Z198" s="4">
        <v>1.016</v>
      </c>
      <c r="AA198" s="4">
        <v>0.98399999999999999</v>
      </c>
      <c r="AB198" s="4">
        <v>1.1185</v>
      </c>
      <c r="AC198" s="4">
        <v>0.73329999999999995</v>
      </c>
      <c r="AD198" s="4">
        <v>1.1534</v>
      </c>
      <c r="AE198" s="53"/>
      <c r="AF198" s="4">
        <v>0.9677</v>
      </c>
      <c r="AG198" s="4">
        <v>0.94910000000000005</v>
      </c>
      <c r="AH198" s="4">
        <v>1.139</v>
      </c>
      <c r="AI198" s="4">
        <v>0.96989999999999998</v>
      </c>
      <c r="AJ198" s="17"/>
      <c r="AK198" s="10">
        <v>-2.7999760072272069E-2</v>
      </c>
      <c r="AL198" s="10">
        <v>0.23513597996405611</v>
      </c>
      <c r="AM198" s="10">
        <v>3.2761462158235628E-3</v>
      </c>
      <c r="AN198" s="17"/>
      <c r="AO198" s="4">
        <v>0.8448</v>
      </c>
      <c r="AP198" s="4">
        <v>0.27200000000000002</v>
      </c>
      <c r="AQ198" s="4">
        <v>0.96220000000000006</v>
      </c>
      <c r="AR198" s="60"/>
      <c r="AS198" s="4">
        <v>7.3246094810262966E-2</v>
      </c>
      <c r="AT198" s="96">
        <v>0.56543109596580121</v>
      </c>
      <c r="AU198" s="96">
        <v>1.6734647433454614E-2</v>
      </c>
      <c r="AV198" s="60"/>
      <c r="AW198" s="66">
        <v>0.58250000000000002</v>
      </c>
      <c r="AX198" s="113">
        <v>0.27410000000000001</v>
      </c>
      <c r="AY198" s="113">
        <v>0.29399999999999998</v>
      </c>
      <c r="AZ198" s="53"/>
      <c r="BA198" s="53"/>
      <c r="BB198" s="53"/>
    </row>
    <row r="199" spans="1:54" x14ac:dyDescent="0.25">
      <c r="A199" s="8"/>
      <c r="B199" s="128" t="s">
        <v>675</v>
      </c>
      <c r="C199" s="97"/>
      <c r="D199" s="9" t="s">
        <v>135</v>
      </c>
      <c r="E199" s="9" t="s">
        <v>257</v>
      </c>
      <c r="F199" s="29"/>
      <c r="G199" s="4">
        <v>1.0499000000000001</v>
      </c>
      <c r="H199" s="4">
        <v>1.0036</v>
      </c>
      <c r="I199" s="4">
        <v>1.3309</v>
      </c>
      <c r="J199" s="4">
        <v>1.3232999999999999</v>
      </c>
      <c r="K199" s="4">
        <v>0.84340000000000004</v>
      </c>
      <c r="L199" s="4">
        <v>1.2159</v>
      </c>
      <c r="M199" s="4">
        <v>0.55510000000000004</v>
      </c>
      <c r="N199" s="4">
        <v>1.0824</v>
      </c>
      <c r="O199" s="4">
        <v>1.1757</v>
      </c>
      <c r="P199" s="4">
        <v>1.2612000000000001</v>
      </c>
      <c r="Q199" s="4">
        <v>0.73740000000000006</v>
      </c>
      <c r="R199" s="4">
        <v>0.99639999999999995</v>
      </c>
      <c r="S199" s="4">
        <v>0.90939999999999999</v>
      </c>
      <c r="T199" s="4">
        <v>0.78249999999999997</v>
      </c>
      <c r="U199" s="4">
        <v>0.98550000000000004</v>
      </c>
      <c r="V199" s="4">
        <v>1.052</v>
      </c>
      <c r="W199" s="4">
        <v>0.81410000000000005</v>
      </c>
      <c r="X199" s="4">
        <v>0.82340000000000002</v>
      </c>
      <c r="Y199" s="4">
        <v>1.1721999999999999</v>
      </c>
      <c r="Z199" s="4">
        <v>0.99199999999999999</v>
      </c>
      <c r="AA199" s="4">
        <v>1.0107999999999999</v>
      </c>
      <c r="AB199" s="4">
        <v>0.8</v>
      </c>
      <c r="AC199" s="4">
        <v>0.86609999999999998</v>
      </c>
      <c r="AD199" s="4">
        <v>1.4363999999999999</v>
      </c>
      <c r="AE199" s="53"/>
      <c r="AF199" s="4">
        <v>1.1277999999999999</v>
      </c>
      <c r="AG199" s="4">
        <v>0.96799999999999997</v>
      </c>
      <c r="AH199" s="4">
        <v>0.89449999999999996</v>
      </c>
      <c r="AI199" s="4">
        <v>1.0463</v>
      </c>
      <c r="AJ199" s="17"/>
      <c r="AK199" s="10">
        <v>-0.2204322954514143</v>
      </c>
      <c r="AL199" s="11">
        <v>-0.33435786067410073</v>
      </c>
      <c r="AM199" s="10">
        <v>-0.10821468093614071</v>
      </c>
      <c r="AN199" s="17"/>
      <c r="AO199" s="4">
        <v>0.26379999999999998</v>
      </c>
      <c r="AP199" s="4">
        <v>3.1399999999999997E-2</v>
      </c>
      <c r="AQ199" s="4">
        <v>0.49009999999999998</v>
      </c>
      <c r="AR199" s="60"/>
      <c r="AS199" s="4">
        <v>0.5787252087896535</v>
      </c>
      <c r="AT199" s="96">
        <v>1.5030703519267852</v>
      </c>
      <c r="AU199" s="96">
        <v>0.30971529748737037</v>
      </c>
      <c r="AV199" s="60"/>
      <c r="AW199" s="66">
        <v>0.40670000000000001</v>
      </c>
      <c r="AX199" s="113">
        <v>6.7400000000000002E-2</v>
      </c>
      <c r="AY199" s="113">
        <v>0.17899999999999999</v>
      </c>
      <c r="AZ199" s="53"/>
      <c r="BA199" s="53"/>
      <c r="BB199" s="53"/>
    </row>
    <row r="200" spans="1:54" x14ac:dyDescent="0.25">
      <c r="A200" s="8"/>
      <c r="B200" s="128" t="s">
        <v>676</v>
      </c>
      <c r="C200" s="97"/>
      <c r="D200" s="9" t="s">
        <v>136</v>
      </c>
      <c r="E200" s="9" t="s">
        <v>258</v>
      </c>
      <c r="F200" s="29"/>
      <c r="G200" s="4">
        <v>1.0484</v>
      </c>
      <c r="H200" s="4">
        <v>1.0315000000000001</v>
      </c>
      <c r="I200" s="4">
        <v>1.1621999999999999</v>
      </c>
      <c r="J200" s="4">
        <v>1.1380999999999999</v>
      </c>
      <c r="K200" s="4">
        <v>0.98680000000000001</v>
      </c>
      <c r="L200" s="4">
        <v>0.93559999999999999</v>
      </c>
      <c r="M200" s="4">
        <v>0.89739999999999998</v>
      </c>
      <c r="N200" s="4">
        <v>1.0218</v>
      </c>
      <c r="O200" s="4">
        <v>1.5483</v>
      </c>
      <c r="P200" s="4">
        <v>1.3808</v>
      </c>
      <c r="Q200" s="4">
        <v>0.9123</v>
      </c>
      <c r="R200" s="4">
        <v>0.98170000000000002</v>
      </c>
      <c r="S200" s="4">
        <v>0.83109999999999995</v>
      </c>
      <c r="T200" s="4">
        <v>0.82679999999999998</v>
      </c>
      <c r="U200" s="4">
        <v>1.0132000000000001</v>
      </c>
      <c r="V200" s="4">
        <v>1.0154000000000001</v>
      </c>
      <c r="W200" s="4">
        <v>0.90329999999999999</v>
      </c>
      <c r="X200" s="4">
        <v>1.0537000000000001</v>
      </c>
      <c r="Y200" s="4">
        <v>1.1343000000000001</v>
      </c>
      <c r="Z200" s="4">
        <v>0.84699999999999998</v>
      </c>
      <c r="AA200" s="4">
        <v>0.87760000000000005</v>
      </c>
      <c r="AB200" s="4">
        <v>0.65800000000000003</v>
      </c>
      <c r="AC200" s="4">
        <v>0.91249999999999998</v>
      </c>
      <c r="AD200" s="4">
        <v>1.0837000000000001</v>
      </c>
      <c r="AE200" s="53"/>
      <c r="AF200" s="4">
        <v>1.0504</v>
      </c>
      <c r="AG200" s="4">
        <v>1.1236999999999999</v>
      </c>
      <c r="AH200" s="4">
        <v>0.94059999999999999</v>
      </c>
      <c r="AI200" s="4">
        <v>0.91890000000000005</v>
      </c>
      <c r="AJ200" s="17"/>
      <c r="AK200" s="10">
        <v>9.7318101865144169E-2</v>
      </c>
      <c r="AL200" s="31">
        <v>-0.1592855840349052</v>
      </c>
      <c r="AM200" s="10">
        <v>-0.19295904857277305</v>
      </c>
      <c r="AN200" s="17"/>
      <c r="AO200" s="4">
        <v>0.64980000000000004</v>
      </c>
      <c r="AP200" s="4">
        <v>7.17E-2</v>
      </c>
      <c r="AQ200" s="4">
        <v>0.1363</v>
      </c>
      <c r="AR200" s="60"/>
      <c r="AS200" s="4">
        <v>0.18722029299103599</v>
      </c>
      <c r="AT200" s="96">
        <v>1.1444808443321999</v>
      </c>
      <c r="AU200" s="96">
        <v>0.86550414416532639</v>
      </c>
      <c r="AV200" s="60"/>
      <c r="AW200" s="66">
        <v>0.53690000000000004</v>
      </c>
      <c r="AX200" s="113">
        <v>0.12180000000000001</v>
      </c>
      <c r="AY200" s="113">
        <v>6.3299999999999995E-2</v>
      </c>
      <c r="AZ200" s="53"/>
      <c r="BA200" s="53"/>
      <c r="BB200" s="53"/>
    </row>
    <row r="201" spans="1:54" x14ac:dyDescent="0.25">
      <c r="A201" s="8"/>
      <c r="B201" s="128" t="s">
        <v>677</v>
      </c>
      <c r="C201" s="97"/>
      <c r="D201" s="9" t="s">
        <v>137</v>
      </c>
      <c r="E201" s="9" t="s">
        <v>259</v>
      </c>
      <c r="F201" s="29"/>
      <c r="G201" s="4">
        <v>0.91080000000000005</v>
      </c>
      <c r="H201" s="4">
        <v>1.2669999999999999</v>
      </c>
      <c r="I201" s="4">
        <v>1.1309</v>
      </c>
      <c r="J201" s="4">
        <v>1.1133999999999999</v>
      </c>
      <c r="K201" s="4">
        <v>1.1861999999999999</v>
      </c>
      <c r="L201" s="4">
        <v>1.3167</v>
      </c>
      <c r="M201" s="4">
        <v>0.55389999999999995</v>
      </c>
      <c r="N201" s="4">
        <v>1.2502</v>
      </c>
      <c r="O201" s="4">
        <v>1.6812</v>
      </c>
      <c r="P201" s="4">
        <v>1.8310999999999999</v>
      </c>
      <c r="Q201" s="4">
        <v>1.2888999999999999</v>
      </c>
      <c r="R201" s="4">
        <v>0.62770000000000004</v>
      </c>
      <c r="S201" s="4">
        <v>0.97989999999999999</v>
      </c>
      <c r="T201" s="4">
        <v>0.71750000000000003</v>
      </c>
      <c r="U201" s="4">
        <v>0.62009999999999998</v>
      </c>
      <c r="V201" s="4">
        <v>1.1814</v>
      </c>
      <c r="W201" s="4">
        <v>1.3766</v>
      </c>
      <c r="X201" s="4">
        <v>0.78690000000000004</v>
      </c>
      <c r="Y201" s="4">
        <v>0.54379999999999995</v>
      </c>
      <c r="Z201" s="4">
        <v>0.77510000000000001</v>
      </c>
      <c r="AA201" s="4">
        <v>0.57040000000000002</v>
      </c>
      <c r="AB201" s="4">
        <v>0.37580000000000002</v>
      </c>
      <c r="AC201" s="4">
        <v>0.81130000000000002</v>
      </c>
      <c r="AD201" s="4">
        <v>1.0201</v>
      </c>
      <c r="AE201" s="53"/>
      <c r="AF201" s="4">
        <v>1.1541999999999999</v>
      </c>
      <c r="AG201" s="4">
        <v>1.2055</v>
      </c>
      <c r="AH201" s="4">
        <v>0.94369999999999998</v>
      </c>
      <c r="AI201" s="4">
        <v>0.68279999999999996</v>
      </c>
      <c r="AJ201" s="17"/>
      <c r="AK201" s="10">
        <v>6.2738414818667612E-2</v>
      </c>
      <c r="AL201" s="10">
        <v>-0.29049302788322445</v>
      </c>
      <c r="AM201" s="11">
        <v>-0.75735827264348266</v>
      </c>
      <c r="AN201" s="17"/>
      <c r="AO201" s="4">
        <v>0.83689999999999998</v>
      </c>
      <c r="AP201" s="4">
        <v>0.13059999999999999</v>
      </c>
      <c r="AQ201" s="4">
        <v>9.4000000000000004E-3</v>
      </c>
      <c r="AR201" s="60"/>
      <c r="AS201" s="4">
        <v>7.7326432141445786E-2</v>
      </c>
      <c r="AT201" s="96">
        <v>0.88405682306094491</v>
      </c>
      <c r="AU201" s="96">
        <v>2.0268721464003012</v>
      </c>
      <c r="AV201" s="60"/>
      <c r="AW201" s="66">
        <v>0.58160000000000001</v>
      </c>
      <c r="AX201" s="113">
        <v>0.17249999999999999</v>
      </c>
      <c r="AY201" s="113">
        <v>7.4000000000000003E-3</v>
      </c>
      <c r="AZ201" s="53"/>
      <c r="BA201" s="53"/>
      <c r="BB201" s="53"/>
    </row>
    <row r="202" spans="1:54" x14ac:dyDescent="0.25">
      <c r="A202" s="8"/>
      <c r="B202" s="128" t="s">
        <v>681</v>
      </c>
      <c r="C202" s="97"/>
      <c r="D202" s="9" t="s">
        <v>141</v>
      </c>
      <c r="E202" s="9" t="s">
        <v>263</v>
      </c>
      <c r="F202" s="29"/>
      <c r="G202" s="4">
        <v>1.2047000000000001</v>
      </c>
      <c r="H202" s="4">
        <v>1.0723</v>
      </c>
      <c r="I202" s="4">
        <v>1.0189999999999999</v>
      </c>
      <c r="J202" s="4">
        <v>1.0868</v>
      </c>
      <c r="K202" s="4">
        <v>1.0629</v>
      </c>
      <c r="L202" s="4">
        <v>1.0173000000000001</v>
      </c>
      <c r="M202" s="4">
        <v>1.1859</v>
      </c>
      <c r="N202" s="4">
        <v>0.95209999999999995</v>
      </c>
      <c r="O202" s="4">
        <v>1.0638000000000001</v>
      </c>
      <c r="P202" s="4">
        <v>0.66239999999999999</v>
      </c>
      <c r="Q202" s="4">
        <v>0.96599999999999997</v>
      </c>
      <c r="R202" s="4">
        <v>1.1519999999999999</v>
      </c>
      <c r="S202" s="4">
        <v>1.0439000000000001</v>
      </c>
      <c r="T202" s="4">
        <v>1.325</v>
      </c>
      <c r="U202" s="4">
        <v>1.1319999999999999</v>
      </c>
      <c r="V202" s="4">
        <v>0.91890000000000005</v>
      </c>
      <c r="W202" s="4">
        <v>0.98270000000000002</v>
      </c>
      <c r="X202" s="4">
        <v>0.94599999999999995</v>
      </c>
      <c r="Y202" s="4">
        <v>0.59360000000000002</v>
      </c>
      <c r="Z202" s="4">
        <v>0.90700000000000003</v>
      </c>
      <c r="AA202" s="4">
        <v>0.81310000000000004</v>
      </c>
      <c r="AB202" s="4">
        <v>0.54610000000000003</v>
      </c>
      <c r="AC202" s="4">
        <v>0.7087</v>
      </c>
      <c r="AD202" s="4">
        <v>0.85540000000000005</v>
      </c>
      <c r="AE202" s="53"/>
      <c r="AF202" s="4">
        <v>1.0771999999999999</v>
      </c>
      <c r="AG202" s="4">
        <v>0.99709999999999999</v>
      </c>
      <c r="AH202" s="4">
        <v>1.0581</v>
      </c>
      <c r="AI202" s="4">
        <v>0.73729999999999996</v>
      </c>
      <c r="AJ202" s="17"/>
      <c r="AK202" s="10">
        <v>-0.11147602885764613</v>
      </c>
      <c r="AL202" s="10">
        <v>-2.5810153354263822E-2</v>
      </c>
      <c r="AM202" s="11">
        <v>-0.54696247286985999</v>
      </c>
      <c r="AN202" s="17"/>
      <c r="AO202" s="4">
        <v>0.3422</v>
      </c>
      <c r="AP202" s="4">
        <v>0.7036</v>
      </c>
      <c r="AQ202" s="4">
        <v>4.3E-3</v>
      </c>
      <c r="AR202" s="60"/>
      <c r="AS202" s="4">
        <v>0.46571999479491855</v>
      </c>
      <c r="AT202" s="96">
        <v>0.15267416921457636</v>
      </c>
      <c r="AU202" s="96">
        <v>2.3665315444204134</v>
      </c>
      <c r="AV202" s="60"/>
      <c r="AW202" s="66">
        <v>0.42630000000000001</v>
      </c>
      <c r="AX202" s="113">
        <v>0.46910000000000002</v>
      </c>
      <c r="AY202" s="113">
        <v>4.1999999999999997E-3</v>
      </c>
      <c r="AZ202" s="53"/>
      <c r="BA202" s="53"/>
      <c r="BB202" s="53"/>
    </row>
    <row r="203" spans="1:54" x14ac:dyDescent="0.25">
      <c r="A203" s="8"/>
      <c r="B203" s="128" t="s">
        <v>683</v>
      </c>
      <c r="C203" s="97"/>
      <c r="D203" s="9" t="s">
        <v>143</v>
      </c>
      <c r="E203" s="9" t="s">
        <v>265</v>
      </c>
      <c r="F203" s="29"/>
      <c r="G203" s="4">
        <v>1.0887</v>
      </c>
      <c r="H203" s="4">
        <v>1.0041</v>
      </c>
      <c r="I203" s="4">
        <v>1.1837</v>
      </c>
      <c r="J203" s="4">
        <v>1.2512000000000001</v>
      </c>
      <c r="K203" s="4">
        <v>1.0289999999999999</v>
      </c>
      <c r="L203" s="4">
        <v>1.1097999999999999</v>
      </c>
      <c r="M203" s="4">
        <v>1.1763999999999999</v>
      </c>
      <c r="N203" s="4">
        <v>1.1584000000000001</v>
      </c>
      <c r="O203" s="4">
        <v>1.2432000000000001</v>
      </c>
      <c r="P203" s="4">
        <v>0.74860000000000004</v>
      </c>
      <c r="Q203" s="4">
        <v>1.0586</v>
      </c>
      <c r="R203" s="4">
        <v>1.2391000000000001</v>
      </c>
      <c r="S203" s="4">
        <v>0.81620000000000004</v>
      </c>
      <c r="T203" s="4">
        <v>1.2233000000000001</v>
      </c>
      <c r="U203" s="4">
        <v>0.98480000000000001</v>
      </c>
      <c r="V203" s="4">
        <v>0.75700000000000001</v>
      </c>
      <c r="W203" s="4">
        <v>0.99590000000000001</v>
      </c>
      <c r="X203" s="4">
        <v>0.92789999999999995</v>
      </c>
      <c r="Y203" s="4">
        <v>0.73540000000000005</v>
      </c>
      <c r="Z203" s="4">
        <v>0.82379999999999998</v>
      </c>
      <c r="AA203" s="4">
        <v>0.70369999999999999</v>
      </c>
      <c r="AB203" s="4">
        <v>0.438</v>
      </c>
      <c r="AC203" s="4">
        <v>0.64159999999999995</v>
      </c>
      <c r="AD203" s="4">
        <v>0.9143</v>
      </c>
      <c r="AE203" s="53"/>
      <c r="AF203" s="4">
        <v>1.1111</v>
      </c>
      <c r="AG203" s="4">
        <v>1.1040000000000001</v>
      </c>
      <c r="AH203" s="4">
        <v>0.95079999999999998</v>
      </c>
      <c r="AI203" s="4">
        <v>0.70950000000000002</v>
      </c>
      <c r="AJ203" s="17"/>
      <c r="AK203" s="10">
        <v>-9.2484943064236949E-3</v>
      </c>
      <c r="AL203" s="31">
        <v>-0.22477485802952057</v>
      </c>
      <c r="AM203" s="11">
        <v>-0.64711407702404156</v>
      </c>
      <c r="AN203" s="17"/>
      <c r="AO203" s="4">
        <v>0.84309999999999996</v>
      </c>
      <c r="AP203" s="4">
        <v>6.7100000000000007E-2</v>
      </c>
      <c r="AQ203" s="4">
        <v>5.1000000000000004E-3</v>
      </c>
      <c r="AR203" s="60"/>
      <c r="AS203" s="4">
        <v>7.4120910698499201E-2</v>
      </c>
      <c r="AT203" s="96">
        <v>1.1732774798310079</v>
      </c>
      <c r="AU203" s="96">
        <v>2.2924298239020637</v>
      </c>
      <c r="AV203" s="60"/>
      <c r="AW203" s="66">
        <v>0.58250000000000002</v>
      </c>
      <c r="AX203" s="113">
        <v>0.11700000000000001</v>
      </c>
      <c r="AY203" s="113">
        <v>4.7999999999999996E-3</v>
      </c>
      <c r="AZ203" s="53"/>
      <c r="BA203" s="53"/>
      <c r="BB203" s="53"/>
    </row>
    <row r="204" spans="1:54" x14ac:dyDescent="0.25">
      <c r="A204" s="8"/>
      <c r="B204" s="128" t="s">
        <v>689</v>
      </c>
      <c r="C204" s="97"/>
      <c r="D204" s="9" t="s">
        <v>149</v>
      </c>
      <c r="E204" s="9" t="s">
        <v>290</v>
      </c>
      <c r="F204" s="29"/>
      <c r="G204" s="4">
        <v>1.504</v>
      </c>
      <c r="H204" s="4">
        <v>1.6448</v>
      </c>
      <c r="I204" s="4">
        <v>1.7733000000000001</v>
      </c>
      <c r="J204" s="4">
        <v>2.0468999999999999</v>
      </c>
      <c r="K204" s="4">
        <v>1.0195000000000001</v>
      </c>
      <c r="L204" s="4">
        <v>1.3449</v>
      </c>
      <c r="M204" s="4">
        <v>1.1733</v>
      </c>
      <c r="N204" s="4">
        <v>1.0618000000000001</v>
      </c>
      <c r="O204" s="4">
        <v>1.83</v>
      </c>
      <c r="P204" s="4">
        <v>2.1638999999999999</v>
      </c>
      <c r="Q204" s="4">
        <v>1.006</v>
      </c>
      <c r="R204" s="4">
        <v>1.3666</v>
      </c>
      <c r="S204" s="4">
        <v>0.51819999999999999</v>
      </c>
      <c r="T204" s="4">
        <v>0.57969999999999999</v>
      </c>
      <c r="U204" s="4">
        <v>0.7228</v>
      </c>
      <c r="V204" s="4">
        <v>0.67920000000000003</v>
      </c>
      <c r="W204" s="4">
        <v>0.59350000000000003</v>
      </c>
      <c r="X204" s="4">
        <v>0.59789999999999999</v>
      </c>
      <c r="Y204" s="4">
        <v>0.70569999999999999</v>
      </c>
      <c r="Z204" s="4">
        <v>0.73419999999999996</v>
      </c>
      <c r="AA204" s="4">
        <v>0.92820000000000003</v>
      </c>
      <c r="AB204" s="4">
        <v>0.65339999999999998</v>
      </c>
      <c r="AC204" s="4">
        <v>0.30959999999999999</v>
      </c>
      <c r="AD204" s="4">
        <v>0.99399999999999999</v>
      </c>
      <c r="AE204" s="53"/>
      <c r="AF204" s="4">
        <v>1.5556000000000001</v>
      </c>
      <c r="AG204" s="4">
        <v>1.4336</v>
      </c>
      <c r="AH204" s="4">
        <v>0.61519999999999997</v>
      </c>
      <c r="AI204" s="4">
        <v>0.72089999999999999</v>
      </c>
      <c r="AJ204" s="17"/>
      <c r="AK204" s="10">
        <v>-0.11782859737660437</v>
      </c>
      <c r="AL204" s="11">
        <v>-1.3383437314723821</v>
      </c>
      <c r="AM204" s="11">
        <v>-1.109600085583186</v>
      </c>
      <c r="AN204" s="17"/>
      <c r="AO204" s="4">
        <v>0.54979999999999996</v>
      </c>
      <c r="AP204" s="4">
        <v>5.9565000000000003E-5</v>
      </c>
      <c r="AQ204" s="4">
        <v>3.3999999999999998E-3</v>
      </c>
      <c r="AR204" s="60"/>
      <c r="AS204" s="4">
        <v>0.25979526449255036</v>
      </c>
      <c r="AT204" s="96">
        <v>4.2250088538804356</v>
      </c>
      <c r="AU204" s="96">
        <v>2.4685210829577451</v>
      </c>
      <c r="AV204" s="60"/>
      <c r="AW204" s="66">
        <v>0.49480000000000002</v>
      </c>
      <c r="AX204" s="113">
        <v>1.1000000000000001E-3</v>
      </c>
      <c r="AY204" s="113">
        <v>3.3999999999999998E-3</v>
      </c>
      <c r="AZ204" s="53"/>
      <c r="BA204" s="53"/>
      <c r="BB204" s="53"/>
    </row>
    <row r="205" spans="1:54" x14ac:dyDescent="0.25">
      <c r="A205" s="8"/>
      <c r="B205" s="128" t="s">
        <v>692</v>
      </c>
      <c r="C205" s="97"/>
      <c r="D205" s="9" t="s">
        <v>152</v>
      </c>
      <c r="E205" s="9" t="s">
        <v>293</v>
      </c>
      <c r="F205" s="29"/>
      <c r="G205" s="4">
        <v>1.1589</v>
      </c>
      <c r="H205" s="4">
        <v>1.0428999999999999</v>
      </c>
      <c r="I205" s="4">
        <v>1.2050000000000001</v>
      </c>
      <c r="J205" s="4">
        <v>1.1348</v>
      </c>
      <c r="K205" s="4">
        <v>1.0242</v>
      </c>
      <c r="L205" s="4">
        <v>1.0841000000000001</v>
      </c>
      <c r="M205" s="4">
        <v>0.61209999999999998</v>
      </c>
      <c r="N205" s="4">
        <v>1.0325</v>
      </c>
      <c r="O205" s="4">
        <v>1.0346</v>
      </c>
      <c r="P205" s="4">
        <v>1.4428000000000001</v>
      </c>
      <c r="Q205" s="4">
        <v>0.67930000000000001</v>
      </c>
      <c r="R205" s="4">
        <v>0.87209999999999999</v>
      </c>
      <c r="S205" s="4">
        <v>0.82940000000000003</v>
      </c>
      <c r="T205" s="4">
        <v>0.75129999999999997</v>
      </c>
      <c r="U205" s="4">
        <v>0.81389999999999996</v>
      </c>
      <c r="V205" s="4">
        <v>0.91800000000000004</v>
      </c>
      <c r="W205" s="4">
        <v>0.76149999999999995</v>
      </c>
      <c r="X205" s="4">
        <v>0.8357</v>
      </c>
      <c r="Y205" s="4">
        <v>1.2524999999999999</v>
      </c>
      <c r="Z205" s="4">
        <v>1.0923</v>
      </c>
      <c r="AA205" s="4">
        <v>0.90990000000000004</v>
      </c>
      <c r="AB205" s="4">
        <v>0.62150000000000005</v>
      </c>
      <c r="AC205" s="4">
        <v>0.9758</v>
      </c>
      <c r="AD205" s="4">
        <v>1.1415999999999999</v>
      </c>
      <c r="AE205" s="53"/>
      <c r="AF205" s="4">
        <v>1.1083000000000001</v>
      </c>
      <c r="AG205" s="4">
        <v>0.9456</v>
      </c>
      <c r="AH205" s="4">
        <v>0.81830000000000003</v>
      </c>
      <c r="AI205" s="4">
        <v>0.99890000000000001</v>
      </c>
      <c r="AJ205" s="17"/>
      <c r="AK205" s="10">
        <v>-0.22904650928756595</v>
      </c>
      <c r="AL205" s="11">
        <v>-0.43764669287583796</v>
      </c>
      <c r="AM205" s="10">
        <v>-0.14993628793173081</v>
      </c>
      <c r="AN205" s="17"/>
      <c r="AO205" s="4">
        <v>0.1845</v>
      </c>
      <c r="AP205" s="4">
        <v>1.7560000000000001E-5</v>
      </c>
      <c r="AQ205" s="4">
        <v>0.27650000000000002</v>
      </c>
      <c r="AR205" s="60"/>
      <c r="AS205" s="4">
        <v>0.73400362950492082</v>
      </c>
      <c r="AT205" s="96">
        <v>4.7554754884299166</v>
      </c>
      <c r="AU205" s="96">
        <v>0.55830486435928295</v>
      </c>
      <c r="AV205" s="60"/>
      <c r="AW205" s="66">
        <v>0.3362</v>
      </c>
      <c r="AX205" s="113">
        <v>6.9999999999999999E-4</v>
      </c>
      <c r="AY205" s="113">
        <v>0.1113</v>
      </c>
      <c r="AZ205" s="53"/>
      <c r="BA205" s="53"/>
      <c r="BB205" s="53"/>
    </row>
    <row r="206" spans="1:54" x14ac:dyDescent="0.25">
      <c r="A206" s="8"/>
      <c r="B206" s="128" t="s">
        <v>694</v>
      </c>
      <c r="C206" s="97"/>
      <c r="D206" s="9" t="s">
        <v>154</v>
      </c>
      <c r="E206" s="9" t="s">
        <v>295</v>
      </c>
      <c r="F206" s="29"/>
      <c r="G206" s="4">
        <v>1.1349</v>
      </c>
      <c r="H206" s="4">
        <v>1.4268000000000001</v>
      </c>
      <c r="I206" s="4">
        <v>1.3190999999999999</v>
      </c>
      <c r="J206" s="4">
        <v>1.2025999999999999</v>
      </c>
      <c r="K206" s="4">
        <v>1.1077999999999999</v>
      </c>
      <c r="L206" s="4">
        <v>0.97899999999999998</v>
      </c>
      <c r="M206" s="4">
        <v>0.71440000000000003</v>
      </c>
      <c r="N206" s="4">
        <v>1.4798</v>
      </c>
      <c r="O206" s="4">
        <v>1.5195000000000001</v>
      </c>
      <c r="P206" s="4">
        <v>1.6151</v>
      </c>
      <c r="Q206" s="4">
        <v>0.96540000000000004</v>
      </c>
      <c r="R206" s="4">
        <v>0.80510000000000004</v>
      </c>
      <c r="S206" s="4">
        <v>0.84009999999999996</v>
      </c>
      <c r="T206" s="4">
        <v>0.87760000000000005</v>
      </c>
      <c r="U206" s="4">
        <v>0.86219999999999997</v>
      </c>
      <c r="V206" s="4">
        <v>1.3005</v>
      </c>
      <c r="W206" s="4">
        <v>1.0209999999999999</v>
      </c>
      <c r="X206" s="4">
        <v>1.0399</v>
      </c>
      <c r="Y206" s="4">
        <v>0.90690000000000004</v>
      </c>
      <c r="Z206" s="4">
        <v>0.70899999999999996</v>
      </c>
      <c r="AA206" s="4">
        <v>0.63060000000000005</v>
      </c>
      <c r="AB206" s="4">
        <v>0.51739999999999997</v>
      </c>
      <c r="AC206" s="4">
        <v>0.92800000000000005</v>
      </c>
      <c r="AD206" s="4">
        <v>1.1243000000000001</v>
      </c>
      <c r="AE206" s="53"/>
      <c r="AF206" s="4">
        <v>1.1950000000000001</v>
      </c>
      <c r="AG206" s="4">
        <v>1.1832</v>
      </c>
      <c r="AH206" s="4">
        <v>0.99019999999999997</v>
      </c>
      <c r="AI206" s="4">
        <v>0.80269999999999997</v>
      </c>
      <c r="AJ206" s="17"/>
      <c r="AK206" s="10">
        <v>-1.4316660656405545E-2</v>
      </c>
      <c r="AL206" s="31">
        <v>-0.27121876379331278</v>
      </c>
      <c r="AM206" s="11">
        <v>-0.57407781548880843</v>
      </c>
      <c r="AN206" s="17"/>
      <c r="AO206" s="4">
        <v>0.74029999999999996</v>
      </c>
      <c r="AP206" s="4">
        <v>5.2299999999999999E-2</v>
      </c>
      <c r="AQ206" s="4">
        <v>1.3100000000000001E-2</v>
      </c>
      <c r="AR206" s="60"/>
      <c r="AS206" s="4">
        <v>0.13059225061779814</v>
      </c>
      <c r="AT206" s="96">
        <v>1.2814983111327258</v>
      </c>
      <c r="AU206" s="96">
        <v>1.8827287043442358</v>
      </c>
      <c r="AV206" s="60"/>
      <c r="AW206" s="66">
        <v>0.56020000000000003</v>
      </c>
      <c r="AX206" s="113">
        <v>9.6299999999999997E-2</v>
      </c>
      <c r="AY206" s="113">
        <v>9.4999999999999998E-3</v>
      </c>
      <c r="AZ206" s="53"/>
      <c r="BA206" s="53"/>
      <c r="BB206" s="53"/>
    </row>
    <row r="207" spans="1:54" x14ac:dyDescent="0.25">
      <c r="A207" s="8"/>
      <c r="B207" s="128" t="s">
        <v>696</v>
      </c>
      <c r="C207" s="97"/>
      <c r="D207" s="9" t="s">
        <v>156</v>
      </c>
      <c r="E207" s="9" t="s">
        <v>297</v>
      </c>
      <c r="F207" s="29"/>
      <c r="G207" s="4">
        <v>1.5022</v>
      </c>
      <c r="H207" s="4">
        <v>0.95320000000000005</v>
      </c>
      <c r="I207" s="4">
        <v>1.2393000000000001</v>
      </c>
      <c r="J207" s="4">
        <v>0.91910000000000003</v>
      </c>
      <c r="K207" s="4">
        <v>1.1655</v>
      </c>
      <c r="L207" s="4">
        <v>1.1796</v>
      </c>
      <c r="M207" s="4">
        <v>1.0239</v>
      </c>
      <c r="N207" s="4">
        <v>1.1283000000000001</v>
      </c>
      <c r="O207" s="4">
        <v>1.0396000000000001</v>
      </c>
      <c r="P207" s="4">
        <v>2.1347999999999998</v>
      </c>
      <c r="Q207" s="4">
        <v>1.5634999999999999</v>
      </c>
      <c r="R207" s="4">
        <v>1.3714999999999999</v>
      </c>
      <c r="S207" s="4">
        <v>1.6248</v>
      </c>
      <c r="T207" s="4">
        <v>0.74539999999999995</v>
      </c>
      <c r="U207" s="4">
        <v>0.7611</v>
      </c>
      <c r="V207" s="4">
        <v>0.92179999999999995</v>
      </c>
      <c r="W207" s="4">
        <v>1.3389</v>
      </c>
      <c r="X207" s="4">
        <v>0.80700000000000005</v>
      </c>
      <c r="Y207" s="4">
        <v>0.56720000000000004</v>
      </c>
      <c r="Z207" s="4">
        <v>0.61129999999999995</v>
      </c>
      <c r="AA207" s="4">
        <v>0.62260000000000004</v>
      </c>
      <c r="AB207" s="4">
        <v>0.40310000000000001</v>
      </c>
      <c r="AC207" s="4">
        <v>0.97609999999999997</v>
      </c>
      <c r="AD207" s="4">
        <v>0.67159999999999997</v>
      </c>
      <c r="AE207" s="53"/>
      <c r="AF207" s="4">
        <v>1.1597999999999999</v>
      </c>
      <c r="AG207" s="4">
        <v>1.3769</v>
      </c>
      <c r="AH207" s="4">
        <v>1.0331999999999999</v>
      </c>
      <c r="AI207" s="4">
        <v>0.64200000000000002</v>
      </c>
      <c r="AJ207" s="17"/>
      <c r="AK207" s="10">
        <v>0.24754774140374236</v>
      </c>
      <c r="AL207" s="10">
        <v>-0.16675649481439178</v>
      </c>
      <c r="AM207" s="11">
        <v>-0.85323084092272639</v>
      </c>
      <c r="AN207" s="17"/>
      <c r="AO207" s="4">
        <v>0.30830000000000002</v>
      </c>
      <c r="AP207" s="4">
        <v>0.3579</v>
      </c>
      <c r="AQ207" s="4">
        <v>1.9E-3</v>
      </c>
      <c r="AR207" s="60"/>
      <c r="AS207" s="4">
        <v>0.51102647527349176</v>
      </c>
      <c r="AT207" s="96">
        <v>0.44623830160999567</v>
      </c>
      <c r="AU207" s="96">
        <v>2.7212463990471711</v>
      </c>
      <c r="AV207" s="60"/>
      <c r="AW207" s="66">
        <v>0.41749999999999998</v>
      </c>
      <c r="AX207" s="113">
        <v>0.31730000000000003</v>
      </c>
      <c r="AY207" s="113">
        <v>2.2000000000000001E-3</v>
      </c>
      <c r="AZ207" s="53"/>
      <c r="BA207" s="53"/>
      <c r="BB207" s="53"/>
    </row>
    <row r="208" spans="1:54" x14ac:dyDescent="0.25">
      <c r="A208" s="8"/>
      <c r="B208" s="128" t="s">
        <v>704</v>
      </c>
      <c r="C208" s="97"/>
      <c r="D208" s="9" t="s">
        <v>164</v>
      </c>
      <c r="E208" s="9" t="s">
        <v>305</v>
      </c>
      <c r="F208" s="29"/>
      <c r="G208" s="4">
        <v>1.6605000000000001</v>
      </c>
      <c r="H208" s="4">
        <v>1.4437</v>
      </c>
      <c r="I208" s="4">
        <v>0.85009999999999997</v>
      </c>
      <c r="J208" s="4">
        <v>0.88180000000000003</v>
      </c>
      <c r="K208" s="4">
        <v>1.5526</v>
      </c>
      <c r="L208" s="4">
        <v>1.7662</v>
      </c>
      <c r="M208" s="4">
        <v>0.49590000000000001</v>
      </c>
      <c r="N208" s="4">
        <v>0.61099999999999999</v>
      </c>
      <c r="O208" s="4">
        <v>0.64049999999999996</v>
      </c>
      <c r="P208" s="4">
        <v>1.5509999999999999</v>
      </c>
      <c r="Q208" s="4">
        <v>1.0510999999999999</v>
      </c>
      <c r="R208" s="4">
        <v>1.4093</v>
      </c>
      <c r="S208" s="4">
        <v>1.7572000000000001</v>
      </c>
      <c r="T208" s="4">
        <v>1.2565999999999999</v>
      </c>
      <c r="U208" s="4">
        <v>0.87470000000000003</v>
      </c>
      <c r="V208" s="4">
        <v>0.81820000000000004</v>
      </c>
      <c r="W208" s="4">
        <v>1.8398000000000001</v>
      </c>
      <c r="X208" s="4">
        <v>1.1596</v>
      </c>
      <c r="Y208" s="4">
        <v>0.61429999999999996</v>
      </c>
      <c r="Z208" s="4">
        <v>0.66520000000000001</v>
      </c>
      <c r="AA208" s="4">
        <v>0.62119999999999997</v>
      </c>
      <c r="AB208" s="4">
        <v>0.48630000000000001</v>
      </c>
      <c r="AC208" s="4">
        <v>1.1758</v>
      </c>
      <c r="AD208" s="4">
        <v>0.94889999999999997</v>
      </c>
      <c r="AE208" s="53"/>
      <c r="AF208" s="4">
        <v>1.3591</v>
      </c>
      <c r="AG208" s="4">
        <v>0.95979999999999999</v>
      </c>
      <c r="AH208" s="4">
        <v>1.2843</v>
      </c>
      <c r="AI208" s="4">
        <v>0.752</v>
      </c>
      <c r="AJ208" s="17"/>
      <c r="AK208" s="10">
        <v>-0.50184589260847934</v>
      </c>
      <c r="AL208" s="10">
        <v>-8.1669369406597178E-2</v>
      </c>
      <c r="AM208" s="11">
        <v>-0.85384704375967335</v>
      </c>
      <c r="AN208" s="17"/>
      <c r="AO208" s="4">
        <v>0.1241</v>
      </c>
      <c r="AP208" s="4">
        <v>0.74829999999999997</v>
      </c>
      <c r="AQ208" s="4">
        <v>9.7000000000000003E-3</v>
      </c>
      <c r="AR208" s="60"/>
      <c r="AS208" s="4">
        <v>0.90622821850127011</v>
      </c>
      <c r="AT208" s="96">
        <v>0.12592425477696517</v>
      </c>
      <c r="AU208" s="96">
        <v>2.0132282657337552</v>
      </c>
      <c r="AV208" s="60"/>
      <c r="AW208" s="66">
        <v>0.30070000000000002</v>
      </c>
      <c r="AX208" s="113">
        <v>0.48509999999999998</v>
      </c>
      <c r="AY208" s="113">
        <v>7.4999999999999997E-3</v>
      </c>
      <c r="AZ208" s="53"/>
      <c r="BA208" s="53"/>
      <c r="BB208" s="53"/>
    </row>
    <row r="209" spans="1:54" x14ac:dyDescent="0.25">
      <c r="A209" s="8"/>
      <c r="B209" s="128" t="s">
        <v>705</v>
      </c>
      <c r="C209" s="97"/>
      <c r="D209" s="9" t="s">
        <v>165</v>
      </c>
      <c r="E209" s="9" t="s">
        <v>306</v>
      </c>
      <c r="F209" s="29"/>
      <c r="G209" s="4">
        <v>0.63839999999999997</v>
      </c>
      <c r="H209" s="4">
        <v>0.94069999999999998</v>
      </c>
      <c r="I209" s="4">
        <v>1.0164</v>
      </c>
      <c r="J209" s="4">
        <v>1.0288999999999999</v>
      </c>
      <c r="K209" s="4">
        <v>1.2239</v>
      </c>
      <c r="L209" s="4">
        <v>1.1872</v>
      </c>
      <c r="M209" s="4">
        <v>0.88900000000000001</v>
      </c>
      <c r="N209" s="4">
        <v>1.5966</v>
      </c>
      <c r="O209" s="4">
        <v>0.92490000000000006</v>
      </c>
      <c r="P209" s="4">
        <v>1.3458000000000001</v>
      </c>
      <c r="Q209" s="4">
        <v>1.0869</v>
      </c>
      <c r="R209" s="4">
        <v>1.3527</v>
      </c>
      <c r="S209" s="4">
        <v>1.1465000000000001</v>
      </c>
      <c r="T209" s="4">
        <v>0.98419999999999996</v>
      </c>
      <c r="U209" s="4">
        <v>1.1000000000000001</v>
      </c>
      <c r="V209" s="4">
        <v>1.0055000000000001</v>
      </c>
      <c r="W209" s="4">
        <v>1.2158</v>
      </c>
      <c r="X209" s="4">
        <v>0.29759999999999998</v>
      </c>
      <c r="Y209" s="4">
        <v>0.78879999999999995</v>
      </c>
      <c r="Z209" s="4">
        <v>0.81230000000000002</v>
      </c>
      <c r="AA209" s="4">
        <v>0.86960000000000004</v>
      </c>
      <c r="AB209" s="4">
        <v>0.2253</v>
      </c>
      <c r="AC209" s="4">
        <v>0.99450000000000005</v>
      </c>
      <c r="AD209" s="4">
        <v>0.70009999999999994</v>
      </c>
      <c r="AE209" s="53"/>
      <c r="AF209" s="4">
        <v>1.0059</v>
      </c>
      <c r="AG209" s="4">
        <v>1.1993</v>
      </c>
      <c r="AH209" s="4">
        <v>0.95830000000000004</v>
      </c>
      <c r="AI209" s="4">
        <v>0.73170000000000002</v>
      </c>
      <c r="AJ209" s="17"/>
      <c r="AK209" s="10">
        <v>0.25370569920708819</v>
      </c>
      <c r="AL209" s="10">
        <v>-6.9937615199436851E-2</v>
      </c>
      <c r="AM209" s="10">
        <v>-0.45916272499760041</v>
      </c>
      <c r="AN209" s="17"/>
      <c r="AO209" s="4">
        <v>0.2263</v>
      </c>
      <c r="AP209" s="4">
        <v>0.63819999999999999</v>
      </c>
      <c r="AQ209" s="4">
        <v>0.151</v>
      </c>
      <c r="AR209" s="60"/>
      <c r="AS209" s="4">
        <v>0.64531544604527147</v>
      </c>
      <c r="AT209" s="96">
        <v>0.19504320014250839</v>
      </c>
      <c r="AU209" s="96">
        <v>0.82102305270683062</v>
      </c>
      <c r="AV209" s="60"/>
      <c r="AW209" s="66">
        <v>0.3881</v>
      </c>
      <c r="AX209" s="113">
        <v>0.44269999999999998</v>
      </c>
      <c r="AY209" s="113">
        <v>6.8500000000000005E-2</v>
      </c>
      <c r="AZ209" s="53"/>
      <c r="BA209" s="53"/>
      <c r="BB209" s="53"/>
    </row>
    <row r="210" spans="1:54" x14ac:dyDescent="0.25">
      <c r="A210" s="8"/>
      <c r="B210" s="128" t="s">
        <v>706</v>
      </c>
      <c r="C210" s="97"/>
      <c r="D210" s="9" t="s">
        <v>166</v>
      </c>
      <c r="E210" s="9" t="s">
        <v>307</v>
      </c>
      <c r="F210" s="29"/>
      <c r="G210" s="4">
        <v>1.0286</v>
      </c>
      <c r="H210" s="4">
        <v>1.0567</v>
      </c>
      <c r="I210" s="4">
        <v>0.99919999999999998</v>
      </c>
      <c r="J210" s="4">
        <v>1.008</v>
      </c>
      <c r="K210" s="4">
        <v>1.0463</v>
      </c>
      <c r="L210" s="4">
        <v>0.96509999999999996</v>
      </c>
      <c r="M210" s="4">
        <v>1.1423000000000001</v>
      </c>
      <c r="N210" s="4">
        <v>1.0273000000000001</v>
      </c>
      <c r="O210" s="4">
        <v>0.97189999999999999</v>
      </c>
      <c r="P210" s="4">
        <v>0.63549999999999995</v>
      </c>
      <c r="Q210" s="4">
        <v>0.92810000000000004</v>
      </c>
      <c r="R210" s="4">
        <v>1.1669</v>
      </c>
      <c r="S210" s="4">
        <v>0.91100000000000003</v>
      </c>
      <c r="T210" s="4">
        <v>1.1657999999999999</v>
      </c>
      <c r="U210" s="4">
        <v>1.0111000000000001</v>
      </c>
      <c r="V210" s="4">
        <v>1.0007999999999999</v>
      </c>
      <c r="W210" s="4">
        <v>1.2182999999999999</v>
      </c>
      <c r="X210" s="4">
        <v>1.036</v>
      </c>
      <c r="Y210" s="4">
        <v>0.67259999999999998</v>
      </c>
      <c r="Z210" s="4">
        <v>0.746</v>
      </c>
      <c r="AA210" s="4">
        <v>0.7046</v>
      </c>
      <c r="AB210" s="4">
        <v>0.42859999999999998</v>
      </c>
      <c r="AC210" s="4">
        <v>0.84519999999999995</v>
      </c>
      <c r="AD210" s="4">
        <v>0.8397</v>
      </c>
      <c r="AE210" s="53"/>
      <c r="AF210" s="4">
        <v>1.0173000000000001</v>
      </c>
      <c r="AG210" s="4">
        <v>0.97870000000000001</v>
      </c>
      <c r="AH210" s="4">
        <v>1.0571999999999999</v>
      </c>
      <c r="AI210" s="4">
        <v>0.70609999999999995</v>
      </c>
      <c r="AJ210" s="17"/>
      <c r="AK210" s="10">
        <v>-5.5806585459498292E-2</v>
      </c>
      <c r="AL210" s="10">
        <v>5.5503139894982616E-2</v>
      </c>
      <c r="AM210" s="11">
        <v>-0.52680076831939504</v>
      </c>
      <c r="AN210" s="17"/>
      <c r="AO210" s="4">
        <v>0.55810000000000004</v>
      </c>
      <c r="AP210" s="4">
        <v>0.48359999999999997</v>
      </c>
      <c r="AQ210" s="4">
        <v>1.23E-2</v>
      </c>
      <c r="AR210" s="60"/>
      <c r="AS210" s="4">
        <v>0.25328797748333953</v>
      </c>
      <c r="AT210" s="96">
        <v>0.31551370781126575</v>
      </c>
      <c r="AU210" s="96">
        <v>1.9100948885606022</v>
      </c>
      <c r="AV210" s="60"/>
      <c r="AW210" s="66">
        <v>0.49709999999999999</v>
      </c>
      <c r="AX210" s="113">
        <v>0.37490000000000001</v>
      </c>
      <c r="AY210" s="113">
        <v>8.9999999999999993E-3</v>
      </c>
      <c r="AZ210" s="53"/>
      <c r="BA210" s="53"/>
      <c r="BB210" s="53"/>
    </row>
    <row r="211" spans="1:54" x14ac:dyDescent="0.25">
      <c r="A211" s="8"/>
      <c r="B211" s="128" t="s">
        <v>698</v>
      </c>
      <c r="C211" s="97"/>
      <c r="D211" s="9" t="s">
        <v>158</v>
      </c>
      <c r="E211" s="9" t="s">
        <v>299</v>
      </c>
      <c r="F211" s="29"/>
      <c r="G211" s="4">
        <v>1.3209</v>
      </c>
      <c r="H211" s="4">
        <v>0.59140000000000004</v>
      </c>
      <c r="I211" s="4">
        <v>0.9536</v>
      </c>
      <c r="J211" s="4">
        <v>1.0341</v>
      </c>
      <c r="K211" s="4">
        <v>0.59140000000000004</v>
      </c>
      <c r="L211" s="4">
        <v>0.59140000000000004</v>
      </c>
      <c r="M211" s="4">
        <v>0.84409999999999996</v>
      </c>
      <c r="N211" s="4">
        <v>1.0112000000000001</v>
      </c>
      <c r="O211" s="4">
        <v>0.59140000000000004</v>
      </c>
      <c r="P211" s="4">
        <v>1.1833</v>
      </c>
      <c r="Q211" s="4">
        <v>1.0558000000000001</v>
      </c>
      <c r="R211" s="4">
        <v>1.1008</v>
      </c>
      <c r="S211" s="4">
        <v>0.59140000000000004</v>
      </c>
      <c r="T211" s="4">
        <v>1.2358</v>
      </c>
      <c r="U211" s="4">
        <v>0.95299999999999996</v>
      </c>
      <c r="V211" s="4">
        <v>0.59140000000000004</v>
      </c>
      <c r="W211" s="4">
        <v>0.59140000000000004</v>
      </c>
      <c r="X211" s="4">
        <v>0.59140000000000004</v>
      </c>
      <c r="Y211" s="4">
        <v>0.59140000000000004</v>
      </c>
      <c r="Z211" s="4">
        <v>0.6542</v>
      </c>
      <c r="AA211" s="4">
        <v>0.94940000000000002</v>
      </c>
      <c r="AB211" s="4">
        <v>0.59140000000000004</v>
      </c>
      <c r="AC211" s="4">
        <v>1</v>
      </c>
      <c r="AD211" s="4">
        <v>0.71120000000000005</v>
      </c>
      <c r="AE211" s="53"/>
      <c r="AF211" s="4">
        <v>0.84709999999999996</v>
      </c>
      <c r="AG211" s="4">
        <v>0.96440000000000003</v>
      </c>
      <c r="AH211" s="4">
        <v>0.7591</v>
      </c>
      <c r="AI211" s="4">
        <v>0.74960000000000004</v>
      </c>
      <c r="AJ211" s="17"/>
      <c r="AK211" s="10">
        <v>0.18709936144405218</v>
      </c>
      <c r="AL211" s="10">
        <v>-0.15824233797817019</v>
      </c>
      <c r="AM211" s="10">
        <v>-0.17641133649928722</v>
      </c>
      <c r="AN211" s="17"/>
      <c r="AO211" s="4">
        <v>0.39700000000000002</v>
      </c>
      <c r="AP211" s="4">
        <v>0.60540000000000005</v>
      </c>
      <c r="AQ211" s="4">
        <v>0.60419999999999996</v>
      </c>
      <c r="AR211" s="60"/>
      <c r="AS211" s="4">
        <v>0.40120949323688493</v>
      </c>
      <c r="AT211" s="96">
        <v>0.21795758337944582</v>
      </c>
      <c r="AU211" s="96">
        <v>0.2188192790627384</v>
      </c>
      <c r="AV211" s="60"/>
      <c r="AW211" s="66">
        <v>0.432</v>
      </c>
      <c r="AX211" s="113">
        <v>0.4279</v>
      </c>
      <c r="AY211" s="113">
        <v>0.21149999999999999</v>
      </c>
      <c r="AZ211" s="53"/>
      <c r="BA211" s="53"/>
      <c r="BB211" s="53"/>
    </row>
    <row r="212" spans="1:54" x14ac:dyDescent="0.25">
      <c r="A212" s="8"/>
      <c r="B212" s="128" t="s">
        <v>703</v>
      </c>
      <c r="C212" s="97"/>
      <c r="D212" s="9" t="s">
        <v>163</v>
      </c>
      <c r="E212" s="9" t="s">
        <v>304</v>
      </c>
      <c r="F212" s="29"/>
      <c r="G212" s="4">
        <v>0.90890000000000004</v>
      </c>
      <c r="H212" s="4">
        <v>0.91610000000000003</v>
      </c>
      <c r="I212" s="4">
        <v>0.9859</v>
      </c>
      <c r="J212" s="4">
        <v>0.9929</v>
      </c>
      <c r="K212" s="4">
        <v>1.0091000000000001</v>
      </c>
      <c r="L212" s="4">
        <v>1.0071000000000001</v>
      </c>
      <c r="M212" s="4">
        <v>0.97060000000000002</v>
      </c>
      <c r="N212" s="4">
        <v>1.0769</v>
      </c>
      <c r="O212" s="4">
        <v>1.1223000000000001</v>
      </c>
      <c r="P212" s="4">
        <v>0.65049999999999997</v>
      </c>
      <c r="Q212" s="4">
        <v>0.91669999999999996</v>
      </c>
      <c r="R212" s="4">
        <v>0.93920000000000003</v>
      </c>
      <c r="S212" s="4">
        <v>0.90200000000000002</v>
      </c>
      <c r="T212" s="4">
        <v>1.2726999999999999</v>
      </c>
      <c r="U212" s="4">
        <v>1.0182</v>
      </c>
      <c r="V212" s="4">
        <v>0.94389999999999996</v>
      </c>
      <c r="W212" s="4">
        <v>1.0091000000000001</v>
      </c>
      <c r="X212" s="4">
        <v>0.89580000000000004</v>
      </c>
      <c r="Y212" s="4">
        <v>1.3487</v>
      </c>
      <c r="Z212" s="4">
        <v>1.3958999999999999</v>
      </c>
      <c r="AA212" s="4">
        <v>1.0818000000000001</v>
      </c>
      <c r="AB212" s="4">
        <v>0.68149999999999999</v>
      </c>
      <c r="AC212" s="4">
        <v>1.2222999999999999</v>
      </c>
      <c r="AD212" s="4">
        <v>1.2479</v>
      </c>
      <c r="AE212" s="53"/>
      <c r="AF212" s="4">
        <v>0.97</v>
      </c>
      <c r="AG212" s="4">
        <v>0.94599999999999995</v>
      </c>
      <c r="AH212" s="4">
        <v>1.0068999999999999</v>
      </c>
      <c r="AI212" s="4">
        <v>1.163</v>
      </c>
      <c r="AJ212" s="17"/>
      <c r="AK212" s="10">
        <v>-3.6144563735094865E-2</v>
      </c>
      <c r="AL212" s="10">
        <v>5.3863757180660964E-2</v>
      </c>
      <c r="AM212" s="10">
        <v>0.26179444439872829</v>
      </c>
      <c r="AN212" s="17"/>
      <c r="AO212" s="4">
        <v>0.65239999999999998</v>
      </c>
      <c r="AP212" s="4">
        <v>0.60319999999999996</v>
      </c>
      <c r="AQ212" s="4">
        <v>0.20979999999999999</v>
      </c>
      <c r="AR212" s="60"/>
      <c r="AS212" s="4">
        <v>0.18548604763176182</v>
      </c>
      <c r="AT212" s="96">
        <v>0.21953866713828241</v>
      </c>
      <c r="AU212" s="96">
        <v>0.67819451614246096</v>
      </c>
      <c r="AV212" s="60"/>
      <c r="AW212" s="66">
        <v>0.53690000000000004</v>
      </c>
      <c r="AX212" s="113">
        <v>0.42759999999999998</v>
      </c>
      <c r="AY212" s="113">
        <v>8.8700000000000001E-2</v>
      </c>
      <c r="AZ212" s="53"/>
      <c r="BA212" s="53"/>
      <c r="BB212" s="53"/>
    </row>
    <row r="213" spans="1:54" x14ac:dyDescent="0.25">
      <c r="A213" s="8"/>
      <c r="B213" s="128" t="s">
        <v>707</v>
      </c>
      <c r="C213" s="122"/>
      <c r="D213" s="9" t="s">
        <v>167</v>
      </c>
      <c r="E213" s="9" t="s">
        <v>308</v>
      </c>
      <c r="F213" s="29"/>
      <c r="G213" s="4">
        <v>0.80220000000000002</v>
      </c>
      <c r="H213" s="4">
        <v>0.87080000000000002</v>
      </c>
      <c r="I213" s="4">
        <v>1.2805</v>
      </c>
      <c r="J213" s="4">
        <v>0.92300000000000004</v>
      </c>
      <c r="K213" s="4">
        <v>0.80489999999999995</v>
      </c>
      <c r="L213" s="4">
        <v>0.72560000000000002</v>
      </c>
      <c r="M213" s="4">
        <v>0.72560000000000002</v>
      </c>
      <c r="N213" s="4">
        <v>0.96450000000000002</v>
      </c>
      <c r="O213" s="4">
        <v>1.3290999999999999</v>
      </c>
      <c r="P213" s="4">
        <v>1.2563</v>
      </c>
      <c r="Q213" s="4">
        <v>0.87329999999999997</v>
      </c>
      <c r="R213" s="4">
        <v>0.72560000000000002</v>
      </c>
      <c r="S213" s="4">
        <v>0.72560000000000002</v>
      </c>
      <c r="T213" s="4">
        <v>1.1000000000000001</v>
      </c>
      <c r="U213" s="4">
        <v>1.0155000000000001</v>
      </c>
      <c r="V213" s="4">
        <v>0.72560000000000002</v>
      </c>
      <c r="W213" s="4">
        <v>0.72560000000000002</v>
      </c>
      <c r="X213" s="4">
        <v>1.0545</v>
      </c>
      <c r="Y213" s="4">
        <v>1.3143</v>
      </c>
      <c r="Z213" s="4">
        <v>1.0906</v>
      </c>
      <c r="AA213" s="4">
        <v>0.81130000000000002</v>
      </c>
      <c r="AB213" s="4">
        <v>0.72560000000000002</v>
      </c>
      <c r="AC213" s="4">
        <v>0.98450000000000004</v>
      </c>
      <c r="AD213" s="4">
        <v>2.1236000000000002</v>
      </c>
      <c r="AE213" s="53"/>
      <c r="AF213" s="4">
        <v>0.9012</v>
      </c>
      <c r="AG213" s="4">
        <v>0.97909999999999997</v>
      </c>
      <c r="AH213" s="4">
        <v>0.8911</v>
      </c>
      <c r="AI213" s="4">
        <v>1.175</v>
      </c>
      <c r="AJ213" s="17"/>
      <c r="AK213" s="10">
        <v>0.11960890288114845</v>
      </c>
      <c r="AL213" s="10">
        <v>-1.6259972276465869E-2</v>
      </c>
      <c r="AM213" s="10">
        <v>0.38274153810429651</v>
      </c>
      <c r="AN213" s="17"/>
      <c r="AO213" s="4">
        <v>0.60670000000000002</v>
      </c>
      <c r="AP213" s="4">
        <v>0.92349999999999999</v>
      </c>
      <c r="AQ213" s="4">
        <v>0.25890000000000002</v>
      </c>
      <c r="AR213" s="60"/>
      <c r="AS213" s="4">
        <v>0.21702600505595174</v>
      </c>
      <c r="AT213" s="96">
        <v>3.4563100223739797E-2</v>
      </c>
      <c r="AU213" s="96">
        <v>0.58686794956512789</v>
      </c>
      <c r="AV213" s="60"/>
      <c r="AW213" s="66">
        <v>0.52480000000000004</v>
      </c>
      <c r="AX213" s="113">
        <v>0.54249999999999998</v>
      </c>
      <c r="AY213" s="113">
        <v>0.10539999999999999</v>
      </c>
      <c r="AZ213" s="53"/>
      <c r="BA213" s="53"/>
      <c r="BB213" s="53"/>
    </row>
    <row r="214" spans="1:54" x14ac:dyDescent="0.25">
      <c r="A214" s="53"/>
      <c r="B214" s="53"/>
      <c r="C214" s="53"/>
      <c r="D214" s="55"/>
      <c r="E214" s="53"/>
      <c r="F214" s="56"/>
      <c r="G214" s="53"/>
      <c r="H214" s="53"/>
      <c r="I214" s="53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53"/>
      <c r="U214" s="53"/>
      <c r="V214" s="53"/>
      <c r="W214" s="53"/>
      <c r="X214" s="53"/>
      <c r="Y214" s="53"/>
      <c r="Z214" s="53"/>
      <c r="AA214" s="53"/>
      <c r="AB214" s="53"/>
      <c r="AC214" s="53"/>
      <c r="AD214" s="53"/>
      <c r="AE214" s="53"/>
      <c r="AF214" s="53"/>
      <c r="AG214" s="53"/>
      <c r="AH214" s="53"/>
      <c r="AI214" s="53"/>
      <c r="AJ214" s="53"/>
      <c r="AK214" s="53"/>
      <c r="AL214" s="53"/>
      <c r="AM214" s="53"/>
      <c r="AN214" s="53"/>
      <c r="AO214" s="53"/>
      <c r="AP214" s="53"/>
      <c r="AQ214" s="53"/>
      <c r="AR214" s="56"/>
      <c r="AS214" s="53"/>
      <c r="AT214" s="53"/>
      <c r="AU214" s="82"/>
      <c r="AV214" s="56"/>
      <c r="AW214" s="54"/>
      <c r="AX214" s="54"/>
      <c r="AY214" s="54"/>
      <c r="AZ214" s="53"/>
      <c r="BA214" s="53"/>
      <c r="BB214" s="53"/>
    </row>
    <row r="215" spans="1:54" x14ac:dyDescent="0.25">
      <c r="A215" s="53"/>
      <c r="B215" s="53"/>
      <c r="C215" s="53"/>
      <c r="D215" s="55"/>
      <c r="E215" s="53"/>
      <c r="F215" s="56"/>
      <c r="G215" s="53"/>
      <c r="H215" s="53"/>
      <c r="I215" s="53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53"/>
      <c r="U215" s="53"/>
      <c r="V215" s="53"/>
      <c r="W215" s="53"/>
      <c r="X215" s="53"/>
      <c r="Y215" s="53"/>
      <c r="Z215" s="53"/>
      <c r="AA215" s="53"/>
      <c r="AB215" s="53"/>
      <c r="AC215" s="53"/>
      <c r="AD215" s="53"/>
      <c r="AE215" s="53"/>
      <c r="AF215" s="53"/>
      <c r="AG215" s="53"/>
      <c r="AH215" s="53"/>
      <c r="AI215" s="53"/>
      <c r="AJ215" s="53"/>
      <c r="AK215" s="53"/>
      <c r="AL215" s="53"/>
      <c r="AM215" s="53"/>
      <c r="AN215" s="53"/>
      <c r="AO215" s="53"/>
      <c r="AP215" s="53"/>
      <c r="AQ215" s="53"/>
      <c r="AR215" s="56"/>
      <c r="AS215" s="53"/>
      <c r="AT215" s="53"/>
      <c r="AU215" s="54"/>
      <c r="AV215" s="56"/>
      <c r="AW215" s="54"/>
      <c r="AX215" s="54"/>
      <c r="AY215" s="54"/>
      <c r="AZ215" s="53"/>
      <c r="BA215" s="53"/>
      <c r="BB215" s="53"/>
    </row>
    <row r="216" spans="1:54" x14ac:dyDescent="0.25">
      <c r="A216" s="53"/>
      <c r="B216" s="53"/>
      <c r="C216" s="53"/>
      <c r="D216" s="55"/>
      <c r="E216" s="53"/>
      <c r="F216" s="56"/>
      <c r="G216" s="53"/>
      <c r="H216" s="53"/>
      <c r="I216" s="53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53"/>
      <c r="U216" s="53"/>
      <c r="V216" s="53"/>
      <c r="W216" s="53"/>
      <c r="X216" s="53"/>
      <c r="Y216" s="53"/>
      <c r="Z216" s="53"/>
      <c r="AA216" s="53"/>
      <c r="AB216" s="53"/>
      <c r="AC216" s="53"/>
      <c r="AD216" s="53"/>
      <c r="AE216" s="17"/>
      <c r="AF216" s="53"/>
      <c r="AG216" s="53"/>
      <c r="AH216" s="53"/>
      <c r="AI216" s="53"/>
      <c r="AJ216" s="53"/>
      <c r="AK216" s="53"/>
      <c r="AL216" s="53"/>
      <c r="AM216" s="53"/>
      <c r="AN216" s="53"/>
      <c r="AO216" s="53"/>
      <c r="AP216" s="53"/>
      <c r="AQ216" s="53"/>
      <c r="AR216" s="56"/>
      <c r="AS216" s="53"/>
      <c r="AT216" s="53"/>
      <c r="AU216" s="53"/>
      <c r="AV216" s="53"/>
      <c r="AW216" s="54"/>
      <c r="AX216" s="54"/>
      <c r="AY216" s="54"/>
      <c r="AZ216" s="53"/>
      <c r="BA216" s="53"/>
      <c r="BB216" s="53"/>
    </row>
    <row r="217" spans="1:54" x14ac:dyDescent="0.25">
      <c r="A217" s="53"/>
      <c r="B217" s="53"/>
      <c r="C217" s="53"/>
      <c r="D217" s="55"/>
      <c r="E217" s="53"/>
      <c r="F217" s="56"/>
      <c r="G217" s="53"/>
      <c r="H217" s="53"/>
      <c r="I217" s="53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53"/>
      <c r="U217" s="53"/>
      <c r="V217" s="53"/>
      <c r="W217" s="53"/>
      <c r="X217" s="53"/>
      <c r="Y217" s="53"/>
      <c r="Z217" s="53"/>
      <c r="AA217" s="53"/>
      <c r="AB217" s="53"/>
      <c r="AC217" s="53"/>
      <c r="AD217" s="53"/>
      <c r="AE217" s="17"/>
      <c r="AF217" s="53"/>
      <c r="AG217" s="53"/>
      <c r="AH217" s="53"/>
      <c r="AI217" s="53"/>
      <c r="AJ217" s="53"/>
      <c r="AK217" s="53"/>
      <c r="AL217" s="53"/>
      <c r="AM217" s="53"/>
      <c r="AN217" s="53"/>
      <c r="AO217" s="53"/>
      <c r="AP217" s="53"/>
      <c r="AQ217" s="53"/>
      <c r="AR217" s="56"/>
      <c r="AS217" s="53"/>
      <c r="AT217" s="53"/>
      <c r="AU217" s="53"/>
      <c r="AV217" s="53"/>
      <c r="AW217" s="54"/>
      <c r="AX217" s="54"/>
      <c r="AY217" s="54"/>
      <c r="AZ217" s="53"/>
      <c r="BA217" s="53"/>
      <c r="BB217" s="53"/>
    </row>
    <row r="218" spans="1:54" x14ac:dyDescent="0.25">
      <c r="A218" s="53"/>
      <c r="B218" s="53"/>
      <c r="C218" s="53"/>
      <c r="D218" s="55"/>
      <c r="E218" s="55"/>
      <c r="F218" s="55"/>
      <c r="G218" s="53"/>
      <c r="H218" s="53"/>
      <c r="I218" s="53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53"/>
      <c r="U218" s="53"/>
      <c r="V218" s="53"/>
      <c r="W218" s="53"/>
      <c r="X218" s="53"/>
      <c r="Y218" s="53"/>
      <c r="Z218" s="53"/>
      <c r="AA218" s="53"/>
      <c r="AB218" s="53"/>
      <c r="AC218" s="53"/>
      <c r="AD218" s="53"/>
      <c r="AE218" s="17"/>
      <c r="AF218" s="53"/>
      <c r="AG218" s="53"/>
      <c r="AH218" s="53"/>
      <c r="AI218" s="53"/>
      <c r="AJ218" s="53"/>
      <c r="AK218" s="53"/>
      <c r="AL218" s="53"/>
      <c r="AM218" s="53"/>
      <c r="AN218" s="53"/>
      <c r="AO218" s="53"/>
      <c r="AP218" s="53"/>
      <c r="AQ218" s="53"/>
      <c r="AR218" s="56"/>
      <c r="AS218" s="53"/>
      <c r="AT218" s="53"/>
      <c r="AU218" s="53"/>
      <c r="AV218" s="53"/>
      <c r="AW218" s="54"/>
      <c r="AX218" s="54"/>
      <c r="AY218" s="54"/>
      <c r="AZ218" s="53"/>
      <c r="BA218" s="53"/>
      <c r="BB218" s="53"/>
    </row>
    <row r="219" spans="1:54" x14ac:dyDescent="0.25">
      <c r="A219" s="53"/>
      <c r="B219" s="53"/>
      <c r="C219" s="53"/>
      <c r="D219" s="55"/>
      <c r="E219" s="55"/>
      <c r="F219" s="55"/>
      <c r="G219" s="53"/>
      <c r="H219" s="53"/>
      <c r="I219" s="53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53"/>
      <c r="U219" s="53"/>
      <c r="V219" s="53"/>
      <c r="W219" s="53"/>
      <c r="X219" s="53"/>
      <c r="Y219" s="53"/>
      <c r="Z219" s="53"/>
      <c r="AA219" s="53"/>
      <c r="AB219" s="53"/>
      <c r="AC219" s="53"/>
      <c r="AD219" s="53"/>
      <c r="AE219" s="17"/>
      <c r="AF219" s="53"/>
      <c r="AG219" s="53"/>
      <c r="AH219" s="53"/>
      <c r="AI219" s="53"/>
      <c r="AJ219" s="53"/>
      <c r="AK219" s="53"/>
      <c r="AL219" s="53"/>
      <c r="AM219" s="53"/>
      <c r="AN219" s="53"/>
      <c r="AO219" s="53"/>
      <c r="AP219" s="53"/>
      <c r="AQ219" s="53"/>
      <c r="AR219" s="56"/>
      <c r="AS219" s="53"/>
      <c r="AT219" s="53"/>
      <c r="AU219" s="53"/>
      <c r="AV219" s="53"/>
      <c r="AW219" s="54"/>
      <c r="AX219" s="54"/>
      <c r="AY219" s="54"/>
      <c r="AZ219" s="53"/>
      <c r="BA219" s="53"/>
      <c r="BB219" s="53"/>
    </row>
    <row r="220" spans="1:54" x14ac:dyDescent="0.25">
      <c r="A220" s="53"/>
      <c r="B220" s="53"/>
      <c r="C220" s="53"/>
      <c r="D220" s="55"/>
      <c r="E220" s="55"/>
      <c r="F220" s="55"/>
      <c r="G220" s="53"/>
      <c r="H220" s="53"/>
      <c r="I220" s="53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3"/>
      <c r="W220" s="53"/>
      <c r="X220" s="53"/>
      <c r="Y220" s="53"/>
      <c r="Z220" s="53"/>
      <c r="AA220" s="53"/>
      <c r="AB220" s="53"/>
      <c r="AC220" s="53"/>
      <c r="AD220" s="53"/>
      <c r="AE220" s="17"/>
      <c r="AF220" s="53"/>
      <c r="AG220" s="53"/>
      <c r="AH220" s="53"/>
      <c r="AI220" s="53"/>
      <c r="AJ220" s="53"/>
      <c r="AK220" s="53"/>
      <c r="AL220" s="53"/>
      <c r="AM220" s="53"/>
      <c r="AN220" s="53"/>
      <c r="AO220" s="53"/>
      <c r="AP220" s="53"/>
      <c r="AQ220" s="53"/>
      <c r="AR220" s="56"/>
      <c r="AS220" s="53"/>
      <c r="AT220" s="53"/>
      <c r="AU220" s="53"/>
      <c r="AV220" s="53"/>
      <c r="AW220" s="54"/>
      <c r="AX220" s="54"/>
      <c r="AY220" s="54"/>
      <c r="AZ220" s="53"/>
      <c r="BA220" s="53"/>
      <c r="BB220" s="53"/>
    </row>
    <row r="221" spans="1:54" x14ac:dyDescent="0.25">
      <c r="A221" s="53"/>
      <c r="B221" s="53"/>
      <c r="C221" s="53"/>
      <c r="D221" s="55"/>
      <c r="E221" s="55"/>
      <c r="F221" s="55"/>
      <c r="G221" s="53"/>
      <c r="H221" s="53"/>
      <c r="I221" s="53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3"/>
      <c r="W221" s="53"/>
      <c r="X221" s="53"/>
      <c r="Y221" s="53"/>
      <c r="Z221" s="53"/>
      <c r="AA221" s="53"/>
      <c r="AB221" s="53"/>
      <c r="AC221" s="53"/>
      <c r="AD221" s="53"/>
      <c r="AE221" s="17"/>
      <c r="AF221" s="53"/>
      <c r="AG221" s="53"/>
      <c r="AH221" s="53"/>
      <c r="AI221" s="53"/>
      <c r="AJ221" s="53"/>
      <c r="AK221" s="53"/>
      <c r="AL221" s="53"/>
      <c r="AM221" s="53"/>
      <c r="AN221" s="53"/>
      <c r="AO221" s="53"/>
      <c r="AP221" s="53"/>
      <c r="AQ221" s="53"/>
      <c r="AR221" s="56"/>
      <c r="AS221" s="53"/>
      <c r="AT221" s="53"/>
      <c r="AU221" s="53"/>
      <c r="AV221" s="53"/>
      <c r="AW221" s="54"/>
      <c r="AX221" s="54"/>
      <c r="AY221" s="54"/>
      <c r="AZ221" s="53"/>
      <c r="BA221" s="53"/>
      <c r="BB221" s="53"/>
    </row>
    <row r="222" spans="1:54" x14ac:dyDescent="0.25">
      <c r="A222" s="53"/>
      <c r="B222" s="53"/>
      <c r="C222" s="53"/>
      <c r="D222" s="55"/>
      <c r="E222" s="55"/>
      <c r="F222" s="55"/>
      <c r="G222" s="53"/>
      <c r="H222" s="53"/>
      <c r="I222" s="53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3"/>
      <c r="W222" s="53"/>
      <c r="X222" s="53"/>
      <c r="Y222" s="53"/>
      <c r="Z222" s="53"/>
      <c r="AA222" s="53"/>
      <c r="AB222" s="53"/>
      <c r="AC222" s="53"/>
      <c r="AD222" s="53"/>
      <c r="AE222" s="17"/>
      <c r="AF222" s="53"/>
      <c r="AG222" s="53"/>
      <c r="AH222" s="53"/>
      <c r="AI222" s="53"/>
      <c r="AJ222" s="53"/>
      <c r="AK222" s="53"/>
      <c r="AL222" s="53"/>
      <c r="AM222" s="53"/>
      <c r="AN222" s="53"/>
      <c r="AO222" s="53"/>
      <c r="AP222" s="53"/>
      <c r="AQ222" s="53"/>
      <c r="AR222" s="56"/>
      <c r="AS222" s="53"/>
      <c r="AT222" s="53"/>
      <c r="AU222" s="53"/>
      <c r="AV222" s="53"/>
      <c r="AW222" s="54"/>
      <c r="AX222" s="54"/>
      <c r="AY222" s="54"/>
      <c r="AZ222" s="53"/>
      <c r="BA222" s="53"/>
      <c r="BB222" s="53"/>
    </row>
    <row r="223" spans="1:54" x14ac:dyDescent="0.25">
      <c r="A223" s="53"/>
      <c r="B223" s="53"/>
      <c r="C223" s="53"/>
      <c r="D223" s="55"/>
      <c r="E223" s="55"/>
      <c r="F223" s="55"/>
      <c r="G223" s="53"/>
      <c r="H223" s="53"/>
      <c r="I223" s="53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53"/>
      <c r="U223" s="53"/>
      <c r="V223" s="53"/>
      <c r="W223" s="53"/>
      <c r="X223" s="53"/>
      <c r="Y223" s="53"/>
      <c r="Z223" s="53"/>
      <c r="AA223" s="53"/>
      <c r="AB223" s="53"/>
      <c r="AC223" s="53"/>
      <c r="AD223" s="53"/>
      <c r="AE223" s="17"/>
      <c r="AF223" s="53"/>
      <c r="AG223" s="53"/>
      <c r="AH223" s="53"/>
      <c r="AI223" s="53"/>
      <c r="AJ223" s="53"/>
      <c r="AK223" s="53"/>
      <c r="AL223" s="53"/>
      <c r="AM223" s="53"/>
      <c r="AN223" s="53"/>
      <c r="AO223" s="53"/>
      <c r="AP223" s="53"/>
      <c r="AQ223" s="53"/>
      <c r="AR223" s="53"/>
      <c r="AS223" s="53"/>
      <c r="AT223" s="53"/>
      <c r="AU223" s="53"/>
      <c r="AV223" s="53"/>
      <c r="AW223" s="54"/>
      <c r="AX223" s="54"/>
      <c r="AY223" s="54"/>
      <c r="AZ223" s="53"/>
      <c r="BA223" s="53"/>
      <c r="BB223" s="53"/>
    </row>
    <row r="224" spans="1:54" x14ac:dyDescent="0.25">
      <c r="A224" s="53"/>
      <c r="B224" s="53"/>
      <c r="C224" s="53"/>
      <c r="D224" s="55"/>
      <c r="E224" s="55"/>
      <c r="F224" s="55"/>
      <c r="G224" s="53"/>
      <c r="H224" s="53"/>
      <c r="I224" s="53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53"/>
      <c r="U224" s="53"/>
      <c r="V224" s="53"/>
      <c r="W224" s="53"/>
      <c r="X224" s="53"/>
      <c r="Y224" s="53"/>
      <c r="Z224" s="53"/>
      <c r="AA224" s="53"/>
      <c r="AB224" s="53"/>
      <c r="AC224" s="53"/>
      <c r="AD224" s="53"/>
      <c r="AE224" s="17"/>
      <c r="AF224" s="53"/>
      <c r="AG224" s="53"/>
      <c r="AH224" s="53"/>
      <c r="AI224" s="53"/>
      <c r="AJ224" s="53"/>
      <c r="AK224" s="53"/>
      <c r="AL224" s="53"/>
      <c r="AM224" s="53"/>
      <c r="AN224" s="53"/>
      <c r="AO224" s="53"/>
      <c r="AP224" s="53"/>
      <c r="AQ224" s="53"/>
      <c r="AR224" s="53"/>
      <c r="AS224" s="53"/>
      <c r="AT224" s="53"/>
      <c r="AU224" s="53"/>
      <c r="AV224" s="53"/>
      <c r="AW224" s="54"/>
      <c r="AX224" s="54"/>
      <c r="AY224" s="54"/>
      <c r="AZ224" s="53"/>
      <c r="BA224" s="53"/>
      <c r="BB224" s="53"/>
    </row>
    <row r="225" spans="1:54" x14ac:dyDescent="0.25">
      <c r="A225" s="53"/>
      <c r="B225" s="53"/>
      <c r="C225" s="53"/>
      <c r="D225" s="55"/>
      <c r="E225" s="55"/>
      <c r="F225" s="55"/>
      <c r="G225" s="53"/>
      <c r="H225" s="53"/>
      <c r="I225" s="53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53"/>
      <c r="U225" s="53"/>
      <c r="V225" s="53"/>
      <c r="W225" s="53"/>
      <c r="X225" s="53"/>
      <c r="Y225" s="53"/>
      <c r="Z225" s="53"/>
      <c r="AA225" s="53"/>
      <c r="AB225" s="53"/>
      <c r="AC225" s="53"/>
      <c r="AD225" s="53"/>
      <c r="AE225" s="17"/>
      <c r="AF225" s="53"/>
      <c r="AG225" s="53"/>
      <c r="AH225" s="53"/>
      <c r="AI225" s="53"/>
      <c r="AJ225" s="53"/>
      <c r="AK225" s="53"/>
      <c r="AL225" s="53"/>
      <c r="AM225" s="53"/>
      <c r="AN225" s="53"/>
      <c r="AO225" s="53"/>
      <c r="AP225" s="53"/>
      <c r="AQ225" s="53"/>
      <c r="AR225" s="53"/>
      <c r="AS225" s="53"/>
      <c r="AT225" s="53"/>
      <c r="AU225" s="53"/>
      <c r="AV225" s="53"/>
      <c r="AW225" s="53"/>
      <c r="AX225" s="53"/>
      <c r="AY225" s="53"/>
      <c r="AZ225" s="53"/>
      <c r="BA225" s="53"/>
      <c r="BB225" s="53"/>
    </row>
    <row r="226" spans="1:54" x14ac:dyDescent="0.25">
      <c r="A226" s="53"/>
      <c r="B226" s="53"/>
      <c r="C226" s="53"/>
      <c r="D226" s="55"/>
      <c r="E226" s="55"/>
      <c r="F226" s="55"/>
      <c r="G226" s="53"/>
      <c r="H226" s="53"/>
      <c r="I226" s="53"/>
      <c r="J226" s="53"/>
      <c r="K226" s="53"/>
      <c r="L226" s="53"/>
      <c r="M226" s="53"/>
      <c r="N226" s="53"/>
      <c r="O226" s="53"/>
      <c r="P226" s="53"/>
      <c r="Q226" s="53"/>
      <c r="R226" s="53"/>
      <c r="S226" s="53"/>
      <c r="T226" s="53"/>
      <c r="U226" s="53"/>
      <c r="V226" s="53"/>
      <c r="W226" s="53"/>
      <c r="X226" s="53"/>
      <c r="Y226" s="53"/>
      <c r="Z226" s="53"/>
      <c r="AA226" s="53"/>
      <c r="AB226" s="53"/>
      <c r="AC226" s="53"/>
      <c r="AD226" s="53"/>
      <c r="AE226" s="17"/>
      <c r="AF226" s="53"/>
      <c r="AG226" s="53"/>
      <c r="AH226" s="53"/>
      <c r="AI226" s="53"/>
      <c r="AJ226" s="53"/>
      <c r="AK226" s="53"/>
      <c r="AL226" s="53"/>
      <c r="AM226" s="53"/>
      <c r="AN226" s="53"/>
      <c r="AO226" s="53"/>
      <c r="AP226" s="53"/>
      <c r="AQ226" s="53"/>
      <c r="AR226" s="53"/>
      <c r="AS226" s="53"/>
      <c r="AT226" s="53"/>
      <c r="AU226" s="53"/>
      <c r="AV226" s="53"/>
      <c r="AW226" s="53"/>
      <c r="AX226" s="53"/>
      <c r="AY226" s="53"/>
      <c r="AZ226" s="53"/>
      <c r="BA226" s="53"/>
      <c r="BB226" s="53"/>
    </row>
    <row r="227" spans="1:54" x14ac:dyDescent="0.25">
      <c r="A227" s="53"/>
      <c r="B227" s="53"/>
      <c r="C227" s="53"/>
      <c r="D227" s="55"/>
      <c r="E227" s="55"/>
      <c r="F227" s="55"/>
      <c r="G227" s="53"/>
      <c r="H227" s="53"/>
      <c r="I227" s="53"/>
      <c r="J227" s="53"/>
      <c r="K227" s="53"/>
      <c r="L227" s="53"/>
      <c r="M227" s="53"/>
      <c r="N227" s="53"/>
      <c r="O227" s="53"/>
      <c r="P227" s="53"/>
      <c r="Q227" s="53"/>
      <c r="R227" s="53"/>
      <c r="S227" s="53"/>
      <c r="T227" s="53"/>
      <c r="U227" s="53"/>
      <c r="V227" s="53"/>
      <c r="W227" s="53"/>
      <c r="X227" s="53"/>
      <c r="Y227" s="53"/>
      <c r="Z227" s="53"/>
      <c r="AA227" s="53"/>
      <c r="AB227" s="53"/>
      <c r="AC227" s="53"/>
      <c r="AD227" s="53"/>
      <c r="AE227" s="17"/>
      <c r="AF227" s="53"/>
      <c r="AG227" s="53"/>
      <c r="AH227" s="53"/>
      <c r="AI227" s="53"/>
      <c r="AJ227" s="53"/>
      <c r="AK227" s="53"/>
      <c r="AL227" s="53"/>
      <c r="AM227" s="53"/>
      <c r="AN227" s="53"/>
      <c r="AO227" s="53"/>
      <c r="AP227" s="53"/>
      <c r="AQ227" s="53"/>
      <c r="AR227" s="53"/>
      <c r="AS227" s="53"/>
      <c r="AT227" s="53"/>
      <c r="AU227" s="53"/>
      <c r="AV227" s="53"/>
      <c r="AW227" s="53"/>
      <c r="AX227" s="53"/>
      <c r="AY227" s="53"/>
      <c r="AZ227" s="53"/>
      <c r="BA227" s="53"/>
      <c r="BB227" s="53"/>
    </row>
    <row r="228" spans="1:54" x14ac:dyDescent="0.25">
      <c r="A228" s="53"/>
      <c r="B228" s="53"/>
      <c r="C228" s="53"/>
      <c r="D228" s="55"/>
      <c r="E228" s="55"/>
      <c r="F228" s="55"/>
      <c r="G228" s="53"/>
      <c r="H228" s="53"/>
      <c r="I228" s="53"/>
      <c r="J228" s="53"/>
      <c r="K228" s="53"/>
      <c r="L228" s="53"/>
      <c r="M228" s="53"/>
      <c r="N228" s="53"/>
      <c r="O228" s="53"/>
      <c r="P228" s="53"/>
      <c r="Q228" s="53"/>
      <c r="R228" s="53"/>
      <c r="S228" s="53"/>
      <c r="T228" s="53"/>
      <c r="U228" s="53"/>
      <c r="V228" s="53"/>
      <c r="W228" s="53"/>
      <c r="X228" s="53"/>
      <c r="Y228" s="53"/>
      <c r="Z228" s="53"/>
      <c r="AA228" s="53"/>
      <c r="AB228" s="53"/>
      <c r="AC228" s="53"/>
      <c r="AD228" s="53"/>
      <c r="AE228" s="17"/>
      <c r="AF228" s="53"/>
      <c r="AG228" s="53"/>
      <c r="AH228" s="53"/>
      <c r="AI228" s="53"/>
      <c r="AJ228" s="53"/>
      <c r="AK228" s="53"/>
      <c r="AL228" s="53"/>
      <c r="AM228" s="53"/>
      <c r="AN228" s="53"/>
      <c r="AO228" s="53"/>
      <c r="AP228" s="53"/>
      <c r="AQ228" s="53"/>
      <c r="AR228" s="53"/>
      <c r="AS228" s="53"/>
      <c r="AT228" s="53"/>
      <c r="AU228" s="53"/>
      <c r="AV228" s="53"/>
      <c r="AW228" s="53"/>
      <c r="AX228" s="53"/>
      <c r="AY228" s="53"/>
      <c r="AZ228" s="53"/>
      <c r="BA228" s="53"/>
      <c r="BB228" s="53"/>
    </row>
    <row r="229" spans="1:54" x14ac:dyDescent="0.25">
      <c r="A229" s="53"/>
      <c r="B229" s="53"/>
      <c r="C229" s="53"/>
      <c r="D229" s="55"/>
      <c r="E229" s="55"/>
      <c r="F229" s="55"/>
      <c r="G229" s="53"/>
      <c r="H229" s="53"/>
      <c r="I229" s="53"/>
      <c r="J229" s="53"/>
      <c r="K229" s="53"/>
      <c r="L229" s="53"/>
      <c r="M229" s="53"/>
      <c r="N229" s="53"/>
      <c r="O229" s="53"/>
      <c r="P229" s="53"/>
      <c r="Q229" s="53"/>
      <c r="R229" s="53"/>
      <c r="S229" s="53"/>
      <c r="T229" s="53"/>
      <c r="U229" s="53"/>
      <c r="V229" s="53"/>
      <c r="W229" s="53"/>
      <c r="X229" s="53"/>
      <c r="Y229" s="53"/>
      <c r="Z229" s="53"/>
      <c r="AA229" s="53"/>
      <c r="AB229" s="53"/>
      <c r="AC229" s="53"/>
      <c r="AD229" s="53"/>
      <c r="AE229" s="17"/>
      <c r="AF229" s="53"/>
      <c r="AG229" s="53"/>
      <c r="AH229" s="53"/>
      <c r="AI229" s="53"/>
      <c r="AJ229" s="53"/>
      <c r="AK229" s="53"/>
      <c r="AL229" s="53"/>
      <c r="AM229" s="53"/>
      <c r="AN229" s="53"/>
      <c r="AO229" s="53"/>
      <c r="AP229" s="53"/>
      <c r="AQ229" s="53"/>
      <c r="AR229" s="53"/>
      <c r="AS229" s="53"/>
      <c r="AT229" s="53"/>
      <c r="AU229" s="53"/>
      <c r="AV229" s="53"/>
      <c r="AW229" s="53"/>
      <c r="AX229" s="53"/>
      <c r="AY229" s="53"/>
      <c r="AZ229" s="53"/>
      <c r="BA229" s="53"/>
      <c r="BB229" s="53"/>
    </row>
    <row r="230" spans="1:54" x14ac:dyDescent="0.25">
      <c r="A230" s="1"/>
      <c r="B230" s="1"/>
      <c r="C230" s="53"/>
      <c r="D230" s="55"/>
      <c r="E230" s="55"/>
      <c r="F230" s="55"/>
      <c r="G230" s="53"/>
      <c r="H230" s="53"/>
      <c r="I230" s="53"/>
      <c r="J230" s="53"/>
      <c r="K230" s="53"/>
      <c r="L230" s="53"/>
      <c r="M230" s="53"/>
      <c r="N230" s="53"/>
      <c r="O230" s="53"/>
      <c r="P230" s="53"/>
      <c r="Q230" s="53"/>
      <c r="R230" s="53"/>
      <c r="S230" s="53"/>
      <c r="T230" s="53"/>
      <c r="U230" s="53"/>
      <c r="V230" s="53"/>
      <c r="W230" s="53"/>
      <c r="X230" s="53"/>
      <c r="Y230" s="53"/>
      <c r="Z230" s="53"/>
      <c r="AA230" s="53"/>
      <c r="AB230" s="53"/>
      <c r="AC230" s="53"/>
      <c r="AD230" s="53"/>
      <c r="AE230" s="53"/>
      <c r="AF230" s="53"/>
      <c r="AG230" s="53"/>
      <c r="AH230" s="53"/>
      <c r="AI230" s="53"/>
      <c r="AJ230" s="53"/>
      <c r="AK230" s="53"/>
      <c r="AL230" s="53"/>
      <c r="AM230" s="53"/>
      <c r="AN230" s="56"/>
      <c r="AO230" s="53"/>
      <c r="AP230" s="53"/>
      <c r="AQ230" s="53"/>
      <c r="AR230" s="53"/>
      <c r="AS230" s="53"/>
      <c r="AT230" s="53"/>
      <c r="AU230" s="53"/>
      <c r="AV230" s="53"/>
      <c r="AW230" s="53"/>
      <c r="AX230" s="53"/>
      <c r="AY230" s="53"/>
      <c r="AZ230" s="53"/>
      <c r="BA230" s="53"/>
      <c r="BB230" s="53"/>
    </row>
    <row r="231" spans="1:54" x14ac:dyDescent="0.25">
      <c r="A231" s="1"/>
      <c r="B231" s="1"/>
      <c r="C231" s="53"/>
      <c r="D231" s="55"/>
      <c r="E231" s="55"/>
      <c r="F231" s="55"/>
      <c r="G231" s="53"/>
      <c r="H231" s="53"/>
      <c r="I231" s="53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53"/>
      <c r="U231" s="53"/>
      <c r="V231" s="53"/>
      <c r="W231" s="53"/>
      <c r="X231" s="53"/>
      <c r="Y231" s="53"/>
      <c r="Z231" s="53"/>
      <c r="AA231" s="53"/>
      <c r="AB231" s="53"/>
      <c r="AC231" s="53"/>
      <c r="AD231" s="53"/>
      <c r="AE231" s="17"/>
      <c r="AF231" s="53"/>
      <c r="AG231" s="53"/>
      <c r="AH231" s="53"/>
      <c r="AI231" s="53"/>
      <c r="AJ231" s="53"/>
      <c r="AK231" s="53"/>
      <c r="AL231" s="53"/>
      <c r="AM231" s="53"/>
      <c r="AN231" s="56"/>
      <c r="AO231" s="53"/>
      <c r="AP231" s="53"/>
      <c r="AQ231" s="53"/>
      <c r="AR231" s="53"/>
      <c r="AS231" s="53"/>
      <c r="AT231" s="53"/>
      <c r="AU231" s="53"/>
      <c r="AV231" s="53"/>
      <c r="AW231" s="53"/>
      <c r="AX231" s="53"/>
      <c r="AY231" s="53"/>
      <c r="AZ231" s="53"/>
      <c r="BA231" s="53"/>
      <c r="BB231" s="53"/>
    </row>
    <row r="232" spans="1:54" x14ac:dyDescent="0.25">
      <c r="A232" s="1"/>
      <c r="B232" s="1"/>
      <c r="C232" s="53"/>
      <c r="D232" s="55"/>
      <c r="E232" s="55"/>
      <c r="F232" s="55"/>
      <c r="G232" s="53"/>
      <c r="H232" s="53"/>
      <c r="I232" s="53"/>
      <c r="J232" s="53"/>
      <c r="K232" s="53"/>
      <c r="L232" s="53"/>
      <c r="M232" s="53"/>
      <c r="N232" s="53"/>
      <c r="O232" s="53"/>
      <c r="P232" s="53"/>
      <c r="Q232" s="53"/>
      <c r="R232" s="53"/>
      <c r="S232" s="53"/>
      <c r="T232" s="53"/>
      <c r="U232" s="53"/>
      <c r="V232" s="53"/>
      <c r="W232" s="53"/>
      <c r="X232" s="53"/>
      <c r="Y232" s="53"/>
      <c r="Z232" s="53"/>
      <c r="AA232" s="53"/>
      <c r="AB232" s="53"/>
      <c r="AC232" s="53"/>
      <c r="AD232" s="53"/>
      <c r="AE232" s="17"/>
      <c r="AF232" s="53"/>
      <c r="AG232" s="53"/>
      <c r="AH232" s="53"/>
      <c r="AI232" s="53"/>
      <c r="AJ232" s="53"/>
      <c r="AK232" s="53"/>
      <c r="AL232" s="53"/>
      <c r="AM232" s="53"/>
      <c r="AN232" s="56"/>
      <c r="AO232" s="53"/>
      <c r="AP232" s="53"/>
      <c r="AQ232" s="53"/>
      <c r="AR232" s="53"/>
      <c r="AS232" s="53"/>
      <c r="AT232" s="53"/>
      <c r="AU232" s="53"/>
      <c r="AV232" s="53"/>
      <c r="AW232" s="53"/>
      <c r="AX232" s="53"/>
      <c r="AY232" s="53"/>
      <c r="AZ232" s="53"/>
      <c r="BA232" s="53"/>
      <c r="BB232" s="53"/>
    </row>
    <row r="233" spans="1:54" x14ac:dyDescent="0.25">
      <c r="A233" s="1"/>
      <c r="B233" s="1"/>
      <c r="C233" s="53"/>
      <c r="D233" s="55"/>
      <c r="E233" s="55"/>
      <c r="F233" s="55"/>
      <c r="G233" s="53"/>
      <c r="H233" s="53"/>
      <c r="I233" s="53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53"/>
      <c r="U233" s="53"/>
      <c r="V233" s="53"/>
      <c r="W233" s="53"/>
      <c r="X233" s="53"/>
      <c r="Y233" s="53"/>
      <c r="Z233" s="53"/>
      <c r="AA233" s="53"/>
      <c r="AB233" s="53"/>
      <c r="AC233" s="53"/>
      <c r="AD233" s="53"/>
      <c r="AE233" s="17"/>
      <c r="AF233" s="53"/>
      <c r="AG233" s="53"/>
      <c r="AH233" s="53"/>
      <c r="AI233" s="53"/>
      <c r="AJ233" s="53"/>
      <c r="AK233" s="53"/>
      <c r="AL233" s="53"/>
      <c r="AM233" s="53"/>
      <c r="AN233" s="56"/>
      <c r="AO233" s="53"/>
      <c r="AP233" s="53"/>
      <c r="AQ233" s="53"/>
      <c r="AR233" s="53"/>
      <c r="AS233" s="53"/>
      <c r="AT233" s="53"/>
      <c r="AU233" s="53"/>
      <c r="AV233" s="53"/>
      <c r="AW233" s="53"/>
      <c r="AX233" s="53"/>
      <c r="AY233" s="53"/>
      <c r="AZ233" s="53"/>
      <c r="BA233" s="53"/>
      <c r="BB233" s="53"/>
    </row>
    <row r="234" spans="1:54" x14ac:dyDescent="0.25">
      <c r="A234" s="1"/>
      <c r="B234" s="1"/>
      <c r="C234" s="53"/>
      <c r="D234" s="55"/>
      <c r="E234" s="55"/>
      <c r="F234" s="55"/>
      <c r="G234" s="53"/>
      <c r="H234" s="53"/>
      <c r="I234" s="53"/>
      <c r="J234" s="53"/>
      <c r="K234" s="53"/>
      <c r="L234" s="53"/>
      <c r="M234" s="53"/>
      <c r="N234" s="53"/>
      <c r="O234" s="53"/>
      <c r="P234" s="53"/>
      <c r="Q234" s="53"/>
      <c r="R234" s="53"/>
      <c r="S234" s="53"/>
      <c r="T234" s="53"/>
      <c r="U234" s="53"/>
      <c r="V234" s="53"/>
      <c r="W234" s="53"/>
      <c r="X234" s="53"/>
      <c r="Y234" s="53"/>
      <c r="Z234" s="53"/>
      <c r="AA234" s="53"/>
      <c r="AB234" s="53"/>
      <c r="AC234" s="53"/>
      <c r="AD234" s="53"/>
      <c r="AE234" s="17"/>
      <c r="AF234" s="53"/>
      <c r="AG234" s="53"/>
      <c r="AH234" s="53"/>
      <c r="AI234" s="53"/>
      <c r="AJ234" s="53"/>
      <c r="AK234" s="53"/>
      <c r="AL234" s="53"/>
      <c r="AM234" s="53"/>
      <c r="AN234" s="56"/>
      <c r="AO234" s="53"/>
      <c r="AP234" s="53"/>
      <c r="AQ234" s="53"/>
      <c r="AR234" s="53"/>
      <c r="AS234" s="53"/>
      <c r="AT234" s="53"/>
      <c r="AU234" s="53"/>
      <c r="AV234" s="53"/>
      <c r="AW234" s="53"/>
      <c r="AX234" s="53"/>
      <c r="AY234" s="53"/>
      <c r="AZ234" s="53"/>
      <c r="BA234" s="53"/>
      <c r="BB234" s="53"/>
    </row>
    <row r="235" spans="1:54" x14ac:dyDescent="0.25">
      <c r="A235" s="1"/>
      <c r="B235" s="1"/>
      <c r="C235" s="53"/>
      <c r="D235" s="55"/>
      <c r="E235" s="55"/>
      <c r="F235" s="55"/>
      <c r="G235" s="53"/>
      <c r="H235" s="53"/>
      <c r="I235" s="53"/>
      <c r="J235" s="53"/>
      <c r="K235" s="53"/>
      <c r="L235" s="53"/>
      <c r="M235" s="53"/>
      <c r="N235" s="53"/>
      <c r="O235" s="53"/>
      <c r="P235" s="53"/>
      <c r="Q235" s="53"/>
      <c r="R235" s="53"/>
      <c r="S235" s="53"/>
      <c r="T235" s="53"/>
      <c r="U235" s="53"/>
      <c r="V235" s="53"/>
      <c r="W235" s="53"/>
      <c r="X235" s="53"/>
      <c r="Y235" s="53"/>
      <c r="Z235" s="53"/>
      <c r="AA235" s="53"/>
      <c r="AB235" s="53"/>
      <c r="AC235" s="53"/>
      <c r="AD235" s="53"/>
      <c r="AE235" s="17"/>
      <c r="AF235" s="53"/>
      <c r="AG235" s="53"/>
      <c r="AH235" s="53"/>
      <c r="AI235" s="53"/>
      <c r="AJ235" s="53"/>
      <c r="AK235" s="53"/>
      <c r="AL235" s="53"/>
      <c r="AM235" s="53"/>
      <c r="AN235" s="56"/>
      <c r="AO235" s="53"/>
      <c r="AP235" s="53"/>
      <c r="AQ235" s="53"/>
      <c r="AR235" s="53"/>
      <c r="AS235" s="53"/>
      <c r="AT235" s="53"/>
      <c r="AU235" s="53"/>
      <c r="AV235" s="53"/>
      <c r="AW235" s="53"/>
      <c r="AX235" s="53"/>
      <c r="AY235" s="53"/>
      <c r="AZ235" s="53"/>
      <c r="BA235" s="53"/>
      <c r="BB235" s="53"/>
    </row>
    <row r="236" spans="1:54" x14ac:dyDescent="0.25">
      <c r="A236" s="1"/>
      <c r="B236" s="1"/>
      <c r="C236" s="53"/>
      <c r="D236" s="55"/>
      <c r="E236" s="55"/>
      <c r="F236" s="55"/>
      <c r="G236" s="53"/>
      <c r="H236" s="53"/>
      <c r="I236" s="53"/>
      <c r="J236" s="53"/>
      <c r="K236" s="53"/>
      <c r="L236" s="53"/>
      <c r="M236" s="53"/>
      <c r="N236" s="53"/>
      <c r="O236" s="53"/>
      <c r="P236" s="53"/>
      <c r="Q236" s="53"/>
      <c r="R236" s="53"/>
      <c r="S236" s="53"/>
      <c r="T236" s="53"/>
      <c r="U236" s="53"/>
      <c r="V236" s="53"/>
      <c r="W236" s="53"/>
      <c r="X236" s="53"/>
      <c r="Y236" s="53"/>
      <c r="Z236" s="53"/>
      <c r="AA236" s="53"/>
      <c r="AB236" s="53"/>
      <c r="AC236" s="53"/>
      <c r="AD236" s="53"/>
      <c r="AE236" s="17"/>
      <c r="AF236" s="53"/>
      <c r="AG236" s="53"/>
      <c r="AH236" s="53"/>
      <c r="AI236" s="53"/>
      <c r="AJ236" s="53"/>
      <c r="AK236" s="53"/>
      <c r="AL236" s="53"/>
      <c r="AM236" s="53"/>
      <c r="AN236" s="56"/>
      <c r="AO236" s="53"/>
      <c r="AP236" s="53"/>
      <c r="AQ236" s="53"/>
      <c r="AR236" s="53"/>
      <c r="AS236" s="53"/>
      <c r="AT236" s="53"/>
      <c r="AU236" s="53"/>
      <c r="AV236" s="53"/>
      <c r="AW236" s="53"/>
      <c r="AX236" s="53"/>
      <c r="AY236" s="53"/>
      <c r="AZ236" s="53"/>
      <c r="BA236" s="53"/>
      <c r="BB236" s="53"/>
    </row>
    <row r="237" spans="1:54" x14ac:dyDescent="0.25">
      <c r="A237" s="1"/>
      <c r="B237" s="1"/>
      <c r="C237" s="53"/>
      <c r="D237" s="55"/>
      <c r="E237" s="55"/>
      <c r="F237" s="55"/>
      <c r="G237" s="53"/>
      <c r="H237" s="53"/>
      <c r="I237" s="53"/>
      <c r="J237" s="53"/>
      <c r="K237" s="53"/>
      <c r="L237" s="53"/>
      <c r="M237" s="53"/>
      <c r="N237" s="53"/>
      <c r="O237" s="53"/>
      <c r="P237" s="53"/>
      <c r="Q237" s="53"/>
      <c r="R237" s="53"/>
      <c r="S237" s="53"/>
      <c r="T237" s="53"/>
      <c r="U237" s="53"/>
      <c r="V237" s="53"/>
      <c r="W237" s="53"/>
      <c r="X237" s="53"/>
      <c r="Y237" s="53"/>
      <c r="Z237" s="53"/>
      <c r="AA237" s="53"/>
      <c r="AB237" s="53"/>
      <c r="AC237" s="53"/>
      <c r="AD237" s="53"/>
      <c r="AE237" s="17"/>
      <c r="AF237" s="53"/>
      <c r="AG237" s="53"/>
      <c r="AH237" s="53"/>
      <c r="AI237" s="53"/>
      <c r="AJ237" s="53"/>
      <c r="AK237" s="53"/>
      <c r="AL237" s="53"/>
      <c r="AM237" s="53"/>
      <c r="AN237" s="56"/>
      <c r="AO237" s="53"/>
      <c r="AP237" s="53"/>
      <c r="AQ237" s="53"/>
      <c r="AR237" s="53"/>
      <c r="AS237" s="53"/>
      <c r="AT237" s="53"/>
      <c r="AU237" s="53"/>
      <c r="AV237" s="53"/>
      <c r="AW237" s="53"/>
      <c r="AX237" s="53"/>
      <c r="AY237" s="53"/>
      <c r="AZ237" s="53"/>
      <c r="BA237" s="53"/>
      <c r="BB237" s="53"/>
    </row>
    <row r="238" spans="1:54" x14ac:dyDescent="0.25">
      <c r="A238" s="1"/>
      <c r="B238" s="1"/>
      <c r="C238" s="53"/>
      <c r="D238" s="55"/>
      <c r="E238" s="55"/>
      <c r="F238" s="55"/>
      <c r="G238" s="53"/>
      <c r="H238" s="53"/>
      <c r="I238" s="53"/>
      <c r="J238" s="53"/>
      <c r="K238" s="53"/>
      <c r="L238" s="53"/>
      <c r="M238" s="53"/>
      <c r="N238" s="53"/>
      <c r="O238" s="53"/>
      <c r="P238" s="53"/>
      <c r="Q238" s="53"/>
      <c r="R238" s="53"/>
      <c r="S238" s="53"/>
      <c r="T238" s="53"/>
      <c r="U238" s="53"/>
      <c r="V238" s="53"/>
      <c r="W238" s="53"/>
      <c r="X238" s="53"/>
      <c r="Y238" s="53"/>
      <c r="Z238" s="53"/>
      <c r="AA238" s="53"/>
      <c r="AB238" s="53"/>
      <c r="AC238" s="53"/>
      <c r="AD238" s="53"/>
      <c r="AE238" s="53"/>
      <c r="AF238" s="53"/>
      <c r="AG238" s="53"/>
      <c r="AH238" s="53"/>
      <c r="AI238" s="53"/>
      <c r="AJ238" s="53"/>
      <c r="AK238" s="53"/>
      <c r="AL238" s="53"/>
      <c r="AM238" s="53"/>
      <c r="AN238" s="56"/>
      <c r="AO238" s="53"/>
      <c r="AP238" s="53"/>
      <c r="AQ238" s="53"/>
      <c r="AR238" s="53"/>
      <c r="AS238" s="53"/>
      <c r="AT238" s="53"/>
      <c r="AU238" s="53"/>
      <c r="AV238" s="53"/>
      <c r="AW238" s="53"/>
      <c r="AX238" s="53"/>
      <c r="AY238" s="53"/>
      <c r="AZ238" s="53"/>
      <c r="BA238" s="53"/>
      <c r="BB238" s="53"/>
    </row>
    <row r="239" spans="1:54" x14ac:dyDescent="0.25">
      <c r="A239" s="1"/>
      <c r="B239" s="1"/>
      <c r="C239" s="53"/>
      <c r="D239" s="55"/>
      <c r="E239" s="55"/>
      <c r="F239" s="55"/>
      <c r="G239" s="53"/>
      <c r="H239" s="53"/>
      <c r="I239" s="53"/>
      <c r="J239" s="53"/>
      <c r="K239" s="53"/>
      <c r="L239" s="53"/>
      <c r="M239" s="53"/>
      <c r="N239" s="53"/>
      <c r="O239" s="53"/>
      <c r="P239" s="53"/>
      <c r="Q239" s="53"/>
      <c r="R239" s="53"/>
      <c r="S239" s="53"/>
      <c r="T239" s="53"/>
      <c r="U239" s="53"/>
      <c r="V239" s="53"/>
      <c r="W239" s="53"/>
      <c r="X239" s="53"/>
      <c r="Y239" s="53"/>
      <c r="Z239" s="53"/>
      <c r="AA239" s="53"/>
      <c r="AB239" s="53"/>
      <c r="AC239" s="53"/>
      <c r="AD239" s="53"/>
      <c r="AE239" s="17"/>
      <c r="AF239" s="53"/>
      <c r="AG239" s="53"/>
      <c r="AH239" s="53"/>
      <c r="AI239" s="53"/>
      <c r="AJ239" s="53"/>
      <c r="AK239" s="53"/>
      <c r="AL239" s="53"/>
      <c r="AM239" s="53"/>
      <c r="AN239" s="56"/>
      <c r="AO239" s="53"/>
      <c r="AP239" s="53"/>
      <c r="AQ239" s="53"/>
      <c r="AR239" s="53"/>
      <c r="AS239" s="53"/>
      <c r="AT239" s="53"/>
      <c r="AU239" s="53"/>
      <c r="AV239" s="53"/>
      <c r="AW239" s="53"/>
      <c r="AX239" s="53"/>
      <c r="AY239" s="53"/>
      <c r="AZ239" s="53"/>
      <c r="BA239" s="53"/>
      <c r="BB239" s="53"/>
    </row>
    <row r="240" spans="1:54" x14ac:dyDescent="0.25">
      <c r="A240" s="1"/>
      <c r="B240" s="1"/>
      <c r="C240" s="53"/>
      <c r="D240" s="55"/>
      <c r="E240" s="55"/>
      <c r="F240" s="55"/>
      <c r="G240" s="53"/>
      <c r="H240" s="53"/>
      <c r="I240" s="53"/>
      <c r="J240" s="53"/>
      <c r="K240" s="53"/>
      <c r="L240" s="53"/>
      <c r="M240" s="53"/>
      <c r="N240" s="53"/>
      <c r="O240" s="53"/>
      <c r="P240" s="53"/>
      <c r="Q240" s="53"/>
      <c r="R240" s="53"/>
      <c r="S240" s="53"/>
      <c r="T240" s="53"/>
      <c r="U240" s="53"/>
      <c r="V240" s="53"/>
      <c r="W240" s="53"/>
      <c r="X240" s="53"/>
      <c r="Y240" s="53"/>
      <c r="Z240" s="53"/>
      <c r="AA240" s="53"/>
      <c r="AB240" s="53"/>
      <c r="AC240" s="53"/>
      <c r="AD240" s="53"/>
      <c r="AE240" s="17"/>
      <c r="AF240" s="53"/>
      <c r="AG240" s="53"/>
      <c r="AH240" s="53"/>
      <c r="AI240" s="53"/>
      <c r="AJ240" s="53"/>
      <c r="AK240" s="53"/>
      <c r="AL240" s="53"/>
      <c r="AM240" s="53"/>
      <c r="AN240" s="56"/>
      <c r="AO240" s="53"/>
      <c r="AP240" s="53"/>
      <c r="AQ240" s="53"/>
      <c r="AR240" s="53"/>
      <c r="AS240" s="53"/>
      <c r="AT240" s="53"/>
      <c r="AU240" s="53"/>
      <c r="AV240" s="53"/>
      <c r="AW240" s="53"/>
      <c r="AX240" s="53"/>
      <c r="AY240" s="53"/>
      <c r="AZ240" s="53"/>
      <c r="BA240" s="53"/>
      <c r="BB240" s="53"/>
    </row>
    <row r="241" spans="1:54" x14ac:dyDescent="0.25">
      <c r="A241" s="1"/>
      <c r="B241" s="1"/>
      <c r="C241" s="53"/>
      <c r="D241" s="55"/>
      <c r="E241" s="55"/>
      <c r="F241" s="55"/>
      <c r="G241" s="53"/>
      <c r="H241" s="53"/>
      <c r="I241" s="53"/>
      <c r="J241" s="53"/>
      <c r="K241" s="53"/>
      <c r="L241" s="53"/>
      <c r="M241" s="53"/>
      <c r="N241" s="53"/>
      <c r="O241" s="53"/>
      <c r="P241" s="53"/>
      <c r="Q241" s="53"/>
      <c r="R241" s="53"/>
      <c r="S241" s="53"/>
      <c r="T241" s="53"/>
      <c r="U241" s="53"/>
      <c r="V241" s="53"/>
      <c r="W241" s="53"/>
      <c r="X241" s="53"/>
      <c r="Y241" s="53"/>
      <c r="Z241" s="53"/>
      <c r="AA241" s="53"/>
      <c r="AB241" s="53"/>
      <c r="AC241" s="53"/>
      <c r="AD241" s="53"/>
      <c r="AE241" s="53"/>
      <c r="AF241" s="53"/>
      <c r="AG241" s="53"/>
      <c r="AH241" s="53"/>
      <c r="AI241" s="53"/>
      <c r="AJ241" s="53"/>
      <c r="AK241" s="53"/>
      <c r="AL241" s="53"/>
      <c r="AM241" s="53"/>
      <c r="AN241" s="56"/>
      <c r="AO241" s="53"/>
      <c r="AP241" s="53"/>
      <c r="AQ241" s="53"/>
      <c r="AR241" s="53"/>
      <c r="AS241" s="53"/>
      <c r="AT241" s="53"/>
      <c r="AU241" s="53"/>
      <c r="AV241" s="53"/>
      <c r="AW241" s="53"/>
      <c r="AX241" s="53"/>
      <c r="AY241" s="53"/>
      <c r="AZ241" s="53"/>
      <c r="BA241" s="53"/>
      <c r="BB241" s="53"/>
    </row>
    <row r="242" spans="1:54" x14ac:dyDescent="0.25">
      <c r="A242" s="1"/>
      <c r="B242" s="1"/>
      <c r="C242" s="53"/>
      <c r="D242" s="55"/>
      <c r="E242" s="55"/>
      <c r="F242" s="55"/>
      <c r="G242" s="53"/>
      <c r="H242" s="53"/>
      <c r="I242" s="53"/>
      <c r="J242" s="53"/>
      <c r="K242" s="53"/>
      <c r="L242" s="53"/>
      <c r="M242" s="53"/>
      <c r="N242" s="53"/>
      <c r="O242" s="53"/>
      <c r="P242" s="53"/>
      <c r="Q242" s="53"/>
      <c r="R242" s="53"/>
      <c r="S242" s="53"/>
      <c r="T242" s="53"/>
      <c r="U242" s="53"/>
      <c r="V242" s="53"/>
      <c r="W242" s="53"/>
      <c r="X242" s="53"/>
      <c r="Y242" s="53"/>
      <c r="Z242" s="53"/>
      <c r="AA242" s="53"/>
      <c r="AB242" s="53"/>
      <c r="AC242" s="53"/>
      <c r="AD242" s="53"/>
      <c r="AE242" s="17"/>
      <c r="AF242" s="53"/>
      <c r="AG242" s="53"/>
      <c r="AH242" s="53"/>
      <c r="AI242" s="53"/>
      <c r="AJ242" s="53"/>
      <c r="AK242" s="53"/>
      <c r="AL242" s="53"/>
      <c r="AM242" s="53"/>
      <c r="AN242" s="56"/>
      <c r="AO242" s="53"/>
      <c r="AP242" s="53"/>
      <c r="AQ242" s="53"/>
      <c r="AR242" s="53"/>
      <c r="AS242" s="53"/>
      <c r="AT242" s="53"/>
      <c r="AU242" s="53"/>
      <c r="AV242" s="53"/>
      <c r="AW242" s="53"/>
      <c r="AX242" s="53"/>
      <c r="AY242" s="53"/>
      <c r="AZ242" s="53"/>
      <c r="BA242" s="53"/>
      <c r="BB242" s="53"/>
    </row>
    <row r="243" spans="1:54" x14ac:dyDescent="0.25">
      <c r="A243" s="1"/>
      <c r="B243" s="1"/>
      <c r="C243" s="53"/>
      <c r="D243" s="55"/>
      <c r="E243" s="55"/>
      <c r="F243" s="55"/>
      <c r="G243" s="53"/>
      <c r="H243" s="53"/>
      <c r="I243" s="53"/>
      <c r="J243" s="53"/>
      <c r="K243" s="53"/>
      <c r="L243" s="53"/>
      <c r="M243" s="53"/>
      <c r="N243" s="53"/>
      <c r="O243" s="53"/>
      <c r="P243" s="53"/>
      <c r="Q243" s="53"/>
      <c r="R243" s="53"/>
      <c r="S243" s="53"/>
      <c r="T243" s="53"/>
      <c r="U243" s="53"/>
      <c r="V243" s="53"/>
      <c r="W243" s="53"/>
      <c r="X243" s="53"/>
      <c r="Y243" s="53"/>
      <c r="Z243" s="53"/>
      <c r="AA243" s="53"/>
      <c r="AB243" s="53"/>
      <c r="AC243" s="53"/>
      <c r="AD243" s="53"/>
      <c r="AE243" s="17"/>
      <c r="AF243" s="53"/>
      <c r="AG243" s="53"/>
      <c r="AH243" s="53"/>
      <c r="AI243" s="53"/>
      <c r="AJ243" s="53"/>
      <c r="AK243" s="53"/>
      <c r="AL243" s="53"/>
      <c r="AM243" s="53"/>
      <c r="AN243" s="56"/>
      <c r="AO243" s="53"/>
      <c r="AP243" s="53"/>
      <c r="AQ243" s="53"/>
      <c r="AR243" s="53"/>
      <c r="AS243" s="53"/>
      <c r="AT243" s="53"/>
      <c r="AU243" s="53"/>
      <c r="AV243" s="53"/>
      <c r="AW243" s="53"/>
      <c r="AX243" s="53"/>
      <c r="AY243" s="53"/>
      <c r="AZ243" s="53"/>
      <c r="BA243" s="53"/>
      <c r="BB243" s="53"/>
    </row>
    <row r="244" spans="1:54" x14ac:dyDescent="0.25">
      <c r="A244" s="1"/>
      <c r="B244" s="1"/>
      <c r="C244" s="53"/>
      <c r="D244" s="55"/>
      <c r="E244" s="55"/>
      <c r="F244" s="55"/>
      <c r="G244" s="53"/>
      <c r="H244" s="53"/>
      <c r="I244" s="53"/>
      <c r="J244" s="53"/>
      <c r="K244" s="53"/>
      <c r="L244" s="53"/>
      <c r="M244" s="53"/>
      <c r="N244" s="53"/>
      <c r="O244" s="53"/>
      <c r="P244" s="53"/>
      <c r="Q244" s="53"/>
      <c r="R244" s="53"/>
      <c r="S244" s="53"/>
      <c r="T244" s="53"/>
      <c r="U244" s="53"/>
      <c r="V244" s="53"/>
      <c r="W244" s="53"/>
      <c r="X244" s="53"/>
      <c r="Y244" s="53"/>
      <c r="Z244" s="53"/>
      <c r="AA244" s="53"/>
      <c r="AB244" s="53"/>
      <c r="AC244" s="53"/>
      <c r="AD244" s="53"/>
      <c r="AE244" s="17"/>
      <c r="AF244" s="53"/>
      <c r="AG244" s="53"/>
      <c r="AH244" s="53"/>
      <c r="AI244" s="53"/>
      <c r="AJ244" s="53"/>
      <c r="AK244" s="53"/>
      <c r="AL244" s="53"/>
      <c r="AM244" s="53"/>
      <c r="AN244" s="56"/>
      <c r="AO244" s="53"/>
      <c r="AP244" s="53"/>
      <c r="AQ244" s="53"/>
      <c r="AR244" s="53"/>
      <c r="AS244" s="53"/>
      <c r="AT244" s="53"/>
      <c r="AU244" s="53"/>
      <c r="AV244" s="53"/>
      <c r="AW244" s="53"/>
      <c r="AX244" s="53"/>
      <c r="AY244" s="53"/>
      <c r="AZ244" s="53"/>
      <c r="BA244" s="53"/>
      <c r="BB244" s="53"/>
    </row>
    <row r="245" spans="1:54" x14ac:dyDescent="0.25">
      <c r="A245" s="1"/>
      <c r="B245" s="1"/>
      <c r="C245" s="53"/>
      <c r="D245" s="55"/>
      <c r="E245" s="55"/>
      <c r="F245" s="55"/>
      <c r="G245" s="53"/>
      <c r="H245" s="53"/>
      <c r="I245" s="53"/>
      <c r="J245" s="53"/>
      <c r="K245" s="53"/>
      <c r="L245" s="53"/>
      <c r="M245" s="53"/>
      <c r="N245" s="53"/>
      <c r="O245" s="53"/>
      <c r="P245" s="53"/>
      <c r="Q245" s="53"/>
      <c r="R245" s="53"/>
      <c r="S245" s="53"/>
      <c r="T245" s="53"/>
      <c r="U245" s="53"/>
      <c r="V245" s="53"/>
      <c r="W245" s="53"/>
      <c r="X245" s="53"/>
      <c r="Y245" s="53"/>
      <c r="Z245" s="53"/>
      <c r="AA245" s="53"/>
      <c r="AB245" s="53"/>
      <c r="AC245" s="53"/>
      <c r="AD245" s="53"/>
      <c r="AE245" s="17"/>
      <c r="AF245" s="53"/>
      <c r="AG245" s="53"/>
      <c r="AH245" s="53"/>
      <c r="AI245" s="53"/>
      <c r="AJ245" s="53"/>
      <c r="AK245" s="53"/>
      <c r="AL245" s="53"/>
      <c r="AM245" s="53"/>
      <c r="AN245" s="56"/>
      <c r="AO245" s="53"/>
      <c r="AP245" s="53"/>
      <c r="AQ245" s="53"/>
      <c r="AR245" s="53"/>
      <c r="AS245" s="53"/>
      <c r="AT245" s="53"/>
      <c r="AU245" s="53"/>
      <c r="AV245" s="53"/>
      <c r="AW245" s="53"/>
      <c r="AX245" s="53"/>
      <c r="AY245" s="53"/>
      <c r="AZ245" s="53"/>
      <c r="BA245" s="53"/>
      <c r="BB245" s="53"/>
    </row>
    <row r="246" spans="1:54" x14ac:dyDescent="0.25">
      <c r="A246" s="1"/>
      <c r="B246" s="1"/>
      <c r="C246" s="53"/>
      <c r="D246" s="55"/>
      <c r="E246" s="55"/>
      <c r="F246" s="55"/>
      <c r="G246" s="53"/>
      <c r="H246" s="53"/>
      <c r="I246" s="53"/>
      <c r="J246" s="53"/>
      <c r="K246" s="53"/>
      <c r="L246" s="53"/>
      <c r="M246" s="53"/>
      <c r="N246" s="53"/>
      <c r="O246" s="53"/>
      <c r="P246" s="53"/>
      <c r="Q246" s="53"/>
      <c r="R246" s="53"/>
      <c r="S246" s="53"/>
      <c r="T246" s="53"/>
      <c r="U246" s="53"/>
      <c r="V246" s="53"/>
      <c r="W246" s="53"/>
      <c r="X246" s="53"/>
      <c r="Y246" s="53"/>
      <c r="Z246" s="53"/>
      <c r="AA246" s="53"/>
      <c r="AB246" s="53"/>
      <c r="AC246" s="53"/>
      <c r="AD246" s="53"/>
      <c r="AE246" s="17"/>
      <c r="AF246" s="53"/>
      <c r="AG246" s="53"/>
      <c r="AH246" s="53"/>
      <c r="AI246" s="53"/>
      <c r="AJ246" s="53"/>
      <c r="AK246" s="53"/>
      <c r="AL246" s="53"/>
      <c r="AM246" s="53"/>
      <c r="AN246" s="56"/>
      <c r="AO246" s="53"/>
      <c r="AP246" s="53"/>
      <c r="AQ246" s="53"/>
      <c r="AR246" s="53"/>
      <c r="AS246" s="53"/>
      <c r="AT246" s="53"/>
      <c r="AU246" s="53"/>
      <c r="AV246" s="53"/>
      <c r="AW246" s="53"/>
      <c r="AX246" s="53"/>
      <c r="AY246" s="53"/>
      <c r="AZ246" s="53"/>
      <c r="BA246" s="53"/>
      <c r="BB246" s="53"/>
    </row>
    <row r="247" spans="1:54" x14ac:dyDescent="0.25">
      <c r="A247" s="1"/>
      <c r="B247" s="1"/>
      <c r="C247" s="53"/>
      <c r="D247" s="55"/>
      <c r="E247" s="55"/>
      <c r="F247" s="55"/>
      <c r="G247" s="53"/>
      <c r="H247" s="53"/>
      <c r="I247" s="53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53"/>
      <c r="U247" s="53"/>
      <c r="V247" s="53"/>
      <c r="W247" s="53"/>
      <c r="X247" s="53"/>
      <c r="Y247" s="53"/>
      <c r="Z247" s="53"/>
      <c r="AA247" s="53"/>
      <c r="AB247" s="53"/>
      <c r="AC247" s="53"/>
      <c r="AD247" s="53"/>
      <c r="AE247" s="17"/>
      <c r="AF247" s="53"/>
      <c r="AG247" s="53"/>
      <c r="AH247" s="53"/>
      <c r="AI247" s="53"/>
      <c r="AJ247" s="53"/>
      <c r="AK247" s="53"/>
      <c r="AL247" s="53"/>
      <c r="AM247" s="53"/>
      <c r="AN247" s="56"/>
      <c r="AO247" s="53"/>
      <c r="AP247" s="53"/>
      <c r="AQ247" s="53"/>
      <c r="AR247" s="53"/>
      <c r="AS247" s="53"/>
      <c r="AT247" s="53"/>
      <c r="AU247" s="53"/>
      <c r="AV247" s="53"/>
      <c r="AW247" s="53"/>
      <c r="AX247" s="53"/>
      <c r="AY247" s="53"/>
      <c r="AZ247" s="53"/>
      <c r="BA247" s="53"/>
      <c r="BB247" s="53"/>
    </row>
    <row r="248" spans="1:54" x14ac:dyDescent="0.25">
      <c r="A248" s="1"/>
      <c r="B248" s="1"/>
      <c r="C248" s="53"/>
      <c r="D248" s="55"/>
      <c r="E248" s="55"/>
      <c r="F248" s="55"/>
      <c r="G248" s="53"/>
      <c r="H248" s="53"/>
      <c r="I248" s="53"/>
      <c r="J248" s="53"/>
      <c r="K248" s="53"/>
      <c r="L248" s="53"/>
      <c r="M248" s="53"/>
      <c r="N248" s="53"/>
      <c r="O248" s="53"/>
      <c r="P248" s="53"/>
      <c r="Q248" s="53"/>
      <c r="R248" s="53"/>
      <c r="S248" s="53"/>
      <c r="T248" s="53"/>
      <c r="U248" s="53"/>
      <c r="V248" s="53"/>
      <c r="W248" s="53"/>
      <c r="X248" s="53"/>
      <c r="Y248" s="53"/>
      <c r="Z248" s="53"/>
      <c r="AA248" s="53"/>
      <c r="AB248" s="53"/>
      <c r="AC248" s="53"/>
      <c r="AD248" s="53"/>
      <c r="AE248" s="17"/>
      <c r="AF248" s="53"/>
      <c r="AG248" s="53"/>
      <c r="AH248" s="53"/>
      <c r="AI248" s="53"/>
      <c r="AJ248" s="53"/>
      <c r="AK248" s="53"/>
      <c r="AL248" s="53"/>
      <c r="AM248" s="53"/>
      <c r="AN248" s="56"/>
      <c r="AO248" s="53"/>
      <c r="AP248" s="53"/>
      <c r="AQ248" s="53"/>
      <c r="AR248" s="53"/>
      <c r="AS248" s="53"/>
      <c r="AT248" s="53"/>
      <c r="AU248" s="53"/>
      <c r="AV248" s="53"/>
      <c r="AW248" s="53"/>
      <c r="AX248" s="53"/>
      <c r="AY248" s="53"/>
      <c r="AZ248" s="53"/>
      <c r="BA248" s="53"/>
      <c r="BB248" s="53"/>
    </row>
    <row r="249" spans="1:54" x14ac:dyDescent="0.25">
      <c r="A249" s="1"/>
      <c r="B249" s="1"/>
      <c r="C249" s="53"/>
      <c r="D249" s="55"/>
      <c r="E249" s="55"/>
      <c r="F249" s="55"/>
      <c r="G249" s="53"/>
      <c r="H249" s="53"/>
      <c r="I249" s="53"/>
      <c r="J249" s="53"/>
      <c r="K249" s="53"/>
      <c r="L249" s="53"/>
      <c r="M249" s="53"/>
      <c r="N249" s="53"/>
      <c r="O249" s="53"/>
      <c r="P249" s="53"/>
      <c r="Q249" s="53"/>
      <c r="R249" s="53"/>
      <c r="S249" s="53"/>
      <c r="T249" s="53"/>
      <c r="U249" s="53"/>
      <c r="V249" s="53"/>
      <c r="W249" s="53"/>
      <c r="X249" s="53"/>
      <c r="Y249" s="53"/>
      <c r="Z249" s="53"/>
      <c r="AA249" s="53"/>
      <c r="AB249" s="53"/>
      <c r="AC249" s="53"/>
      <c r="AD249" s="53"/>
      <c r="AE249" s="17"/>
      <c r="AF249" s="53"/>
      <c r="AG249" s="53"/>
      <c r="AH249" s="53"/>
      <c r="AI249" s="53"/>
      <c r="AJ249" s="53"/>
      <c r="AK249" s="53"/>
      <c r="AL249" s="53"/>
      <c r="AM249" s="53"/>
      <c r="AN249" s="56"/>
      <c r="AO249" s="53"/>
      <c r="AP249" s="53"/>
      <c r="AQ249" s="53"/>
      <c r="AR249" s="53"/>
      <c r="AS249" s="53"/>
      <c r="AT249" s="53"/>
      <c r="AU249" s="53"/>
      <c r="AV249" s="53"/>
      <c r="AW249" s="53"/>
      <c r="AX249" s="53"/>
      <c r="AY249" s="53"/>
      <c r="AZ249" s="53"/>
      <c r="BA249" s="53"/>
      <c r="BB249" s="53"/>
    </row>
    <row r="250" spans="1:54" x14ac:dyDescent="0.25">
      <c r="A250" s="1"/>
      <c r="B250" s="1"/>
      <c r="C250" s="53"/>
      <c r="D250" s="55"/>
      <c r="E250" s="55"/>
      <c r="F250" s="55"/>
      <c r="G250" s="53"/>
      <c r="H250" s="53"/>
      <c r="I250" s="53"/>
      <c r="J250" s="53"/>
      <c r="K250" s="53"/>
      <c r="L250" s="53"/>
      <c r="M250" s="53"/>
      <c r="N250" s="53"/>
      <c r="O250" s="53"/>
      <c r="P250" s="53"/>
      <c r="Q250" s="53"/>
      <c r="R250" s="53"/>
      <c r="S250" s="53"/>
      <c r="T250" s="53"/>
      <c r="U250" s="53"/>
      <c r="V250" s="53"/>
      <c r="W250" s="53"/>
      <c r="X250" s="53"/>
      <c r="Y250" s="53"/>
      <c r="Z250" s="53"/>
      <c r="AA250" s="53"/>
      <c r="AB250" s="53"/>
      <c r="AC250" s="53"/>
      <c r="AD250" s="53"/>
      <c r="AE250" s="17"/>
      <c r="AF250" s="53"/>
      <c r="AG250" s="53"/>
      <c r="AH250" s="53"/>
      <c r="AI250" s="53"/>
      <c r="AJ250" s="53"/>
      <c r="AK250" s="53"/>
      <c r="AL250" s="53"/>
      <c r="AM250" s="53"/>
      <c r="AN250" s="56"/>
      <c r="AO250" s="53"/>
      <c r="AP250" s="53"/>
      <c r="AQ250" s="53"/>
      <c r="AR250" s="53"/>
      <c r="AS250" s="53"/>
      <c r="AT250" s="53"/>
      <c r="AU250" s="53"/>
      <c r="AV250" s="53"/>
      <c r="AW250" s="53"/>
      <c r="AX250" s="53"/>
      <c r="AY250" s="53"/>
      <c r="AZ250" s="53"/>
      <c r="BA250" s="53"/>
      <c r="BB250" s="53"/>
    </row>
    <row r="251" spans="1:54" x14ac:dyDescent="0.25">
      <c r="A251" s="1"/>
      <c r="B251" s="1"/>
      <c r="C251" s="53"/>
      <c r="D251" s="55"/>
      <c r="E251" s="55"/>
      <c r="F251" s="55"/>
      <c r="G251" s="53"/>
      <c r="H251" s="53"/>
      <c r="I251" s="53"/>
      <c r="J251" s="53"/>
      <c r="K251" s="53"/>
      <c r="L251" s="53"/>
      <c r="M251" s="53"/>
      <c r="N251" s="53"/>
      <c r="O251" s="53"/>
      <c r="P251" s="53"/>
      <c r="Q251" s="53"/>
      <c r="R251" s="53"/>
      <c r="S251" s="53"/>
      <c r="T251" s="53"/>
      <c r="U251" s="53"/>
      <c r="V251" s="53"/>
      <c r="W251" s="53"/>
      <c r="X251" s="53"/>
      <c r="Y251" s="53"/>
      <c r="Z251" s="53"/>
      <c r="AA251" s="53"/>
      <c r="AB251" s="53"/>
      <c r="AC251" s="53"/>
      <c r="AD251" s="53"/>
      <c r="AE251" s="17"/>
      <c r="AF251" s="53"/>
      <c r="AG251" s="53"/>
      <c r="AH251" s="53"/>
      <c r="AI251" s="53"/>
      <c r="AJ251" s="53"/>
      <c r="AK251" s="53"/>
      <c r="AL251" s="53"/>
      <c r="AM251" s="53"/>
      <c r="AN251" s="56"/>
      <c r="AO251" s="53"/>
      <c r="AP251" s="53"/>
      <c r="AQ251" s="53"/>
      <c r="AR251" s="53"/>
      <c r="AS251" s="53"/>
      <c r="AT251" s="53"/>
      <c r="AU251" s="53"/>
      <c r="AV251" s="53"/>
      <c r="AW251" s="53"/>
      <c r="AX251" s="53"/>
      <c r="AY251" s="53"/>
      <c r="AZ251" s="53"/>
      <c r="BA251" s="53"/>
      <c r="BB251" s="53"/>
    </row>
    <row r="252" spans="1:54" x14ac:dyDescent="0.25">
      <c r="A252" s="1"/>
      <c r="B252" s="1"/>
      <c r="C252" s="53"/>
      <c r="D252" s="55"/>
      <c r="E252" s="55"/>
      <c r="F252" s="55"/>
      <c r="G252" s="53"/>
      <c r="H252" s="53"/>
      <c r="I252" s="53"/>
      <c r="J252" s="53"/>
      <c r="K252" s="53"/>
      <c r="L252" s="53"/>
      <c r="M252" s="53"/>
      <c r="N252" s="53"/>
      <c r="O252" s="53"/>
      <c r="P252" s="53"/>
      <c r="Q252" s="53"/>
      <c r="R252" s="53"/>
      <c r="S252" s="53"/>
      <c r="T252" s="53"/>
      <c r="U252" s="53"/>
      <c r="V252" s="53"/>
      <c r="W252" s="53"/>
      <c r="X252" s="53"/>
      <c r="Y252" s="53"/>
      <c r="Z252" s="53"/>
      <c r="AA252" s="53"/>
      <c r="AB252" s="53"/>
      <c r="AC252" s="53"/>
      <c r="AD252" s="53"/>
      <c r="AE252" s="17"/>
      <c r="AF252" s="53"/>
      <c r="AG252" s="53"/>
      <c r="AH252" s="53"/>
      <c r="AI252" s="53"/>
      <c r="AJ252" s="53"/>
      <c r="AK252" s="53"/>
      <c r="AL252" s="53"/>
      <c r="AM252" s="53"/>
      <c r="AN252" s="56"/>
      <c r="AO252" s="53"/>
      <c r="AP252" s="53"/>
      <c r="AQ252" s="53"/>
      <c r="AR252" s="53"/>
      <c r="AS252" s="53"/>
      <c r="AT252" s="53"/>
      <c r="AU252" s="53"/>
      <c r="AV252" s="53"/>
      <c r="AW252" s="53"/>
      <c r="AX252" s="53"/>
      <c r="AY252" s="53"/>
      <c r="AZ252" s="53"/>
      <c r="BA252" s="53"/>
      <c r="BB252" s="53"/>
    </row>
    <row r="253" spans="1:54" x14ac:dyDescent="0.25">
      <c r="A253" s="1"/>
      <c r="B253" s="1"/>
      <c r="C253" s="53"/>
      <c r="D253" s="55"/>
      <c r="E253" s="55"/>
      <c r="F253" s="55"/>
      <c r="G253" s="53"/>
      <c r="H253" s="53"/>
      <c r="I253" s="53"/>
      <c r="J253" s="53"/>
      <c r="K253" s="53"/>
      <c r="L253" s="53"/>
      <c r="M253" s="53"/>
      <c r="N253" s="53"/>
      <c r="O253" s="53"/>
      <c r="P253" s="53"/>
      <c r="Q253" s="53"/>
      <c r="R253" s="53"/>
      <c r="S253" s="53"/>
      <c r="T253" s="53"/>
      <c r="U253" s="53"/>
      <c r="V253" s="53"/>
      <c r="W253" s="53"/>
      <c r="X253" s="53"/>
      <c r="Y253" s="53"/>
      <c r="Z253" s="53"/>
      <c r="AA253" s="53"/>
      <c r="AB253" s="53"/>
      <c r="AC253" s="53"/>
      <c r="AD253" s="53"/>
      <c r="AE253" s="53"/>
      <c r="AF253" s="53"/>
      <c r="AG253" s="53"/>
      <c r="AH253" s="53"/>
      <c r="AI253" s="53"/>
      <c r="AJ253" s="53"/>
      <c r="AK253" s="53"/>
      <c r="AL253" s="53"/>
      <c r="AM253" s="53"/>
      <c r="AN253" s="56"/>
      <c r="AO253" s="53"/>
      <c r="AP253" s="53"/>
      <c r="AQ253" s="53"/>
      <c r="AR253" s="53"/>
      <c r="AS253" s="53"/>
      <c r="AT253" s="53"/>
      <c r="AU253" s="53"/>
      <c r="AV253" s="53"/>
      <c r="AW253" s="53"/>
      <c r="AX253" s="53"/>
      <c r="AY253" s="53"/>
      <c r="AZ253" s="53"/>
      <c r="BA253" s="53"/>
      <c r="BB253" s="53"/>
    </row>
    <row r="254" spans="1:54" x14ac:dyDescent="0.25">
      <c r="A254" s="1"/>
      <c r="B254" s="1"/>
      <c r="C254" s="53"/>
      <c r="D254" s="55"/>
      <c r="E254" s="55"/>
      <c r="F254" s="55"/>
      <c r="G254" s="53"/>
      <c r="H254" s="53"/>
      <c r="I254" s="53"/>
      <c r="J254" s="53"/>
      <c r="K254" s="53"/>
      <c r="L254" s="53"/>
      <c r="M254" s="53"/>
      <c r="N254" s="53"/>
      <c r="O254" s="53"/>
      <c r="P254" s="53"/>
      <c r="Q254" s="53"/>
      <c r="R254" s="53"/>
      <c r="S254" s="53"/>
      <c r="T254" s="53"/>
      <c r="U254" s="53"/>
      <c r="V254" s="53"/>
      <c r="W254" s="53"/>
      <c r="X254" s="53"/>
      <c r="Y254" s="53"/>
      <c r="Z254" s="53"/>
      <c r="AA254" s="53"/>
      <c r="AB254" s="53"/>
      <c r="AC254" s="53"/>
      <c r="AD254" s="53"/>
      <c r="AE254" s="17"/>
      <c r="AF254" s="53"/>
      <c r="AG254" s="53"/>
      <c r="AH254" s="53"/>
      <c r="AI254" s="53"/>
      <c r="AJ254" s="53"/>
      <c r="AK254" s="53"/>
      <c r="AL254" s="53"/>
      <c r="AM254" s="53"/>
      <c r="AN254" s="56"/>
      <c r="AO254" s="53"/>
      <c r="AP254" s="53"/>
      <c r="AQ254" s="53"/>
      <c r="AR254" s="53"/>
      <c r="AS254" s="53"/>
      <c r="AT254" s="53"/>
      <c r="AU254" s="53"/>
      <c r="AV254" s="53"/>
      <c r="AW254" s="53"/>
      <c r="AX254" s="53"/>
      <c r="AY254" s="53"/>
      <c r="AZ254" s="53"/>
      <c r="BA254" s="53"/>
    </row>
    <row r="255" spans="1:54" x14ac:dyDescent="0.25">
      <c r="A255" s="1"/>
      <c r="B255" s="1"/>
      <c r="C255" s="53"/>
      <c r="D255" s="55"/>
      <c r="E255" s="55"/>
      <c r="F255" s="55"/>
      <c r="G255" s="53"/>
      <c r="H255" s="53"/>
      <c r="I255" s="53"/>
      <c r="J255" s="53"/>
      <c r="K255" s="53"/>
      <c r="L255" s="53"/>
      <c r="M255" s="53"/>
      <c r="N255" s="53"/>
      <c r="O255" s="53"/>
      <c r="P255" s="53"/>
      <c r="Q255" s="53"/>
      <c r="R255" s="53"/>
      <c r="S255" s="53"/>
      <c r="T255" s="53"/>
      <c r="U255" s="53"/>
      <c r="V255" s="53"/>
      <c r="W255" s="53"/>
      <c r="X255" s="53"/>
      <c r="Y255" s="53"/>
      <c r="Z255" s="53"/>
      <c r="AA255" s="53"/>
      <c r="AB255" s="53"/>
      <c r="AC255" s="53"/>
      <c r="AD255" s="53"/>
      <c r="AE255" s="17"/>
      <c r="AF255" s="53"/>
      <c r="AG255" s="53"/>
      <c r="AH255" s="53"/>
      <c r="AI255" s="53"/>
      <c r="AJ255" s="53"/>
      <c r="AK255" s="53"/>
      <c r="AL255" s="53"/>
      <c r="AM255" s="53"/>
      <c r="AN255" s="53"/>
      <c r="AO255" s="53"/>
      <c r="AP255" s="53"/>
      <c r="AQ255" s="53"/>
      <c r="AR255" s="53"/>
      <c r="AS255" s="53"/>
      <c r="AT255" s="53"/>
      <c r="AU255" s="53"/>
      <c r="AV255" s="53"/>
      <c r="AW255" s="53"/>
      <c r="AX255" s="53"/>
      <c r="AY255" s="53"/>
      <c r="AZ255" s="53"/>
      <c r="BA255" s="53"/>
    </row>
    <row r="256" spans="1:54" x14ac:dyDescent="0.25">
      <c r="A256" s="1"/>
      <c r="B256" s="1"/>
      <c r="C256" s="53"/>
      <c r="D256" s="55"/>
      <c r="E256" s="55"/>
      <c r="F256" s="55"/>
      <c r="AE256" s="17"/>
      <c r="AF256" s="53"/>
      <c r="AG256" s="53"/>
      <c r="AH256" s="53"/>
      <c r="AI256" s="53"/>
      <c r="AJ256" s="53"/>
      <c r="AK256" s="53"/>
      <c r="AL256" s="53"/>
      <c r="AM256" s="53"/>
      <c r="AN256" s="53"/>
      <c r="AO256" s="53"/>
      <c r="AP256" s="53"/>
      <c r="AQ256" s="53"/>
      <c r="AR256" s="53"/>
      <c r="AS256" s="53"/>
      <c r="AT256" s="53"/>
      <c r="AU256" s="53"/>
      <c r="AV256" s="53"/>
      <c r="AW256" s="53"/>
      <c r="AX256" s="53"/>
      <c r="AY256" s="53"/>
      <c r="AZ256" s="53"/>
      <c r="BA256" s="53"/>
    </row>
    <row r="257" spans="1:31" x14ac:dyDescent="0.25">
      <c r="A257" s="1"/>
      <c r="B257" s="1"/>
      <c r="AE257" s="17"/>
    </row>
    <row r="258" spans="1:31" x14ac:dyDescent="0.25">
      <c r="A258" s="1"/>
      <c r="B258" s="1"/>
    </row>
    <row r="259" spans="1:31" x14ac:dyDescent="0.25">
      <c r="A259" s="1"/>
      <c r="B259" s="1"/>
      <c r="AE259" s="17"/>
    </row>
    <row r="260" spans="1:31" x14ac:dyDescent="0.25">
      <c r="A260" s="1"/>
      <c r="B260" s="1"/>
      <c r="AE260" s="17"/>
    </row>
    <row r="261" spans="1:31" x14ac:dyDescent="0.25">
      <c r="A261" s="1"/>
      <c r="B261" s="1"/>
      <c r="AE261" s="17"/>
    </row>
    <row r="262" spans="1:31" x14ac:dyDescent="0.25">
      <c r="A262" s="1"/>
      <c r="B262" s="1"/>
      <c r="AE262" s="17"/>
    </row>
    <row r="263" spans="1:31" x14ac:dyDescent="0.25">
      <c r="A263" s="1"/>
      <c r="B263" s="1"/>
      <c r="AE263" s="17"/>
    </row>
    <row r="264" spans="1:31" x14ac:dyDescent="0.25">
      <c r="A264" s="1"/>
      <c r="B264" s="1"/>
      <c r="AE264" s="17"/>
    </row>
    <row r="265" spans="1:31" x14ac:dyDescent="0.25">
      <c r="AE265" s="17"/>
    </row>
    <row r="266" spans="1:31" x14ac:dyDescent="0.25">
      <c r="AE266" s="53"/>
    </row>
    <row r="267" spans="1:31" x14ac:dyDescent="0.25">
      <c r="AE267" s="53"/>
    </row>
  </sheetData>
  <mergeCells count="8">
    <mergeCell ref="B2:E2"/>
    <mergeCell ref="B3:E3"/>
    <mergeCell ref="AW3:AY3"/>
    <mergeCell ref="AK3:AM3"/>
    <mergeCell ref="AO3:AQ3"/>
    <mergeCell ref="AS3:AU3"/>
    <mergeCell ref="G3:AD3"/>
    <mergeCell ref="AF3:AI3"/>
  </mergeCells>
  <phoneticPr fontId="33" type="noConversion"/>
  <conditionalFormatting sqref="AF160:AI160 AF6:AI6 AF42:AI154 AF163:AI213">
    <cfRule type="colorScale" priority="6">
      <colorScale>
        <cfvo type="num" val="0.33"/>
        <cfvo type="num" val="1"/>
        <cfvo type="num" val="3"/>
        <color rgb="FF00B0F0"/>
        <color theme="0"/>
        <color rgb="FFFF0000"/>
      </colorScale>
    </cfRule>
  </conditionalFormatting>
  <conditionalFormatting sqref="AF161:AI162">
    <cfRule type="colorScale" priority="3">
      <colorScale>
        <cfvo type="num" val="0.33"/>
        <cfvo type="num" val="1"/>
        <cfvo type="num" val="3"/>
        <color rgb="FF00B0F0"/>
        <color theme="0"/>
        <color rgb="FFFF0000"/>
      </colorScale>
    </cfRule>
  </conditionalFormatting>
  <conditionalFormatting sqref="AF155:AI159">
    <cfRule type="colorScale" priority="2">
      <colorScale>
        <cfvo type="num" val="0.33"/>
        <cfvo type="num" val="1"/>
        <cfvo type="num" val="3"/>
        <color rgb="FF00B0F0"/>
        <color theme="0"/>
        <color rgb="FFFF0000"/>
      </colorScale>
    </cfRule>
  </conditionalFormatting>
  <conditionalFormatting sqref="AF7:AI41">
    <cfRule type="colorScale" priority="1">
      <colorScale>
        <cfvo type="num" val="0.33"/>
        <cfvo type="num" val="1"/>
        <cfvo type="num" val="3"/>
        <color rgb="FF00B0F0"/>
        <color theme="0"/>
        <color rgb="FFFF0000"/>
      </colorScale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BM31"/>
  <sheetViews>
    <sheetView showGridLines="0" tabSelected="1" zoomScale="70" zoomScaleNormal="70" workbookViewId="0">
      <selection activeCell="G2" sqref="G2"/>
    </sheetView>
  </sheetViews>
  <sheetFormatPr defaultRowHeight="15" x14ac:dyDescent="0.25"/>
  <cols>
    <col min="1" max="1" width="5.5703125" customWidth="1"/>
    <col min="2" max="2" width="11.5703125" customWidth="1"/>
    <col min="3" max="3" width="46.7109375" bestFit="1" customWidth="1"/>
    <col min="4" max="4" width="5.7109375" customWidth="1"/>
    <col min="5" max="20" width="7" customWidth="1"/>
    <col min="21" max="27" width="7" bestFit="1" customWidth="1"/>
    <col min="28" max="28" width="7.140625" customWidth="1"/>
    <col min="29" max="29" width="5.7109375" customWidth="1"/>
    <col min="30" max="32" width="7.28515625" bestFit="1" customWidth="1"/>
    <col min="33" max="33" width="7" bestFit="1" customWidth="1"/>
    <col min="34" max="35" width="6.140625" customWidth="1"/>
    <col min="36" max="37" width="6.42578125" customWidth="1"/>
    <col min="38" max="38" width="6.140625" customWidth="1"/>
    <col min="39" max="39" width="6.85546875" customWidth="1"/>
    <col min="40" max="41" width="7.140625" customWidth="1"/>
    <col min="42" max="42" width="7.28515625" customWidth="1"/>
    <col min="43" max="43" width="6" customWidth="1"/>
    <col min="44" max="44" width="8" customWidth="1"/>
    <col min="45" max="45" width="7.5703125" customWidth="1"/>
    <col min="46" max="46" width="6.5703125" customWidth="1"/>
    <col min="47" max="47" width="7" customWidth="1"/>
    <col min="48" max="48" width="7.7109375" customWidth="1"/>
    <col min="49" max="49" width="7.85546875" customWidth="1"/>
    <col min="50" max="50" width="6.42578125" customWidth="1"/>
    <col min="51" max="51" width="5.85546875" customWidth="1"/>
    <col min="52" max="52" width="7.7109375" customWidth="1"/>
    <col min="53" max="53" width="7.5703125" customWidth="1"/>
    <col min="54" max="54" width="5.7109375" customWidth="1"/>
    <col min="55" max="55" width="6.42578125" customWidth="1"/>
    <col min="56" max="56" width="7" customWidth="1"/>
    <col min="57" max="57" width="7.85546875" customWidth="1"/>
    <col min="58" max="58" width="7" customWidth="1"/>
    <col min="59" max="59" width="6.7109375" customWidth="1"/>
    <col min="60" max="60" width="6.28515625" customWidth="1"/>
    <col min="61" max="61" width="6.42578125" customWidth="1"/>
  </cols>
  <sheetData>
    <row r="2" spans="1:65" ht="91.5" customHeight="1" thickBot="1" x14ac:dyDescent="0.3">
      <c r="A2" s="53"/>
      <c r="B2" s="152" t="s">
        <v>715</v>
      </c>
      <c r="C2" s="152"/>
      <c r="D2" s="150"/>
      <c r="E2" s="150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3"/>
      <c r="BH2" s="53"/>
      <c r="BI2" s="53"/>
      <c r="BJ2" s="53"/>
      <c r="BK2" s="53"/>
      <c r="BL2" s="53"/>
      <c r="BM2" s="53"/>
    </row>
    <row r="3" spans="1:65" ht="56.25" customHeight="1" thickBot="1" x14ac:dyDescent="0.3">
      <c r="A3" s="53"/>
      <c r="B3" s="115" t="s">
        <v>655</v>
      </c>
      <c r="C3" s="75" t="s">
        <v>591</v>
      </c>
      <c r="D3" s="68"/>
      <c r="E3" s="147" t="s">
        <v>656</v>
      </c>
      <c r="F3" s="148"/>
      <c r="G3" s="148"/>
      <c r="H3" s="148"/>
      <c r="I3" s="148"/>
      <c r="J3" s="148"/>
      <c r="K3" s="148"/>
      <c r="L3" s="148"/>
      <c r="M3" s="148"/>
      <c r="N3" s="148"/>
      <c r="O3" s="148"/>
      <c r="P3" s="148"/>
      <c r="Q3" s="148"/>
      <c r="R3" s="148"/>
      <c r="S3" s="148"/>
      <c r="T3" s="148"/>
      <c r="U3" s="148"/>
      <c r="V3" s="148"/>
      <c r="W3" s="148"/>
      <c r="X3" s="148"/>
      <c r="Y3" s="148"/>
      <c r="Z3" s="148"/>
      <c r="AA3" s="148"/>
      <c r="AB3" s="149"/>
      <c r="AC3" s="17"/>
      <c r="AD3" s="144" t="s">
        <v>178</v>
      </c>
      <c r="AE3" s="145"/>
      <c r="AF3" s="145"/>
      <c r="AG3" s="146"/>
      <c r="AH3" s="17"/>
      <c r="AI3" s="144" t="s">
        <v>594</v>
      </c>
      <c r="AJ3" s="145"/>
      <c r="AK3" s="146"/>
      <c r="AL3" s="53"/>
      <c r="AM3" s="144" t="s">
        <v>659</v>
      </c>
      <c r="AN3" s="145"/>
      <c r="AO3" s="146"/>
      <c r="AP3" s="53"/>
      <c r="AQ3" s="144" t="s">
        <v>660</v>
      </c>
      <c r="AR3" s="145"/>
      <c r="AS3" s="146"/>
      <c r="AT3" s="53"/>
      <c r="AU3" s="144" t="s">
        <v>661</v>
      </c>
      <c r="AV3" s="145"/>
      <c r="AW3" s="146"/>
      <c r="AX3" s="53"/>
      <c r="AY3" s="144" t="s">
        <v>662</v>
      </c>
      <c r="AZ3" s="145"/>
      <c r="BA3" s="146"/>
      <c r="BB3" s="53"/>
      <c r="BC3" s="144" t="s">
        <v>663</v>
      </c>
      <c r="BD3" s="145"/>
      <c r="BE3" s="146"/>
      <c r="BF3" s="53"/>
      <c r="BG3" s="144" t="s">
        <v>664</v>
      </c>
      <c r="BH3" s="145"/>
      <c r="BI3" s="146"/>
      <c r="BJ3" s="53"/>
      <c r="BK3" s="53"/>
      <c r="BL3" s="53"/>
      <c r="BM3" s="53"/>
    </row>
    <row r="4" spans="1:65" ht="44.25" customHeight="1" thickBot="1" x14ac:dyDescent="0.3">
      <c r="A4" s="53"/>
      <c r="B4" s="75"/>
      <c r="C4" s="130"/>
      <c r="D4" s="53"/>
      <c r="E4" s="101" t="s">
        <v>1</v>
      </c>
      <c r="F4" s="81" t="s">
        <v>1</v>
      </c>
      <c r="G4" s="81" t="s">
        <v>1</v>
      </c>
      <c r="H4" s="81" t="s">
        <v>1</v>
      </c>
      <c r="I4" s="81" t="s">
        <v>1</v>
      </c>
      <c r="J4" s="102" t="s">
        <v>1</v>
      </c>
      <c r="K4" s="81" t="s">
        <v>0</v>
      </c>
      <c r="L4" s="81" t="s">
        <v>0</v>
      </c>
      <c r="M4" s="81" t="s">
        <v>0</v>
      </c>
      <c r="N4" s="81" t="s">
        <v>0</v>
      </c>
      <c r="O4" s="81" t="s">
        <v>0</v>
      </c>
      <c r="P4" s="102" t="s">
        <v>0</v>
      </c>
      <c r="Q4" s="101" t="s">
        <v>2</v>
      </c>
      <c r="R4" s="81" t="s">
        <v>2</v>
      </c>
      <c r="S4" s="81" t="s">
        <v>2</v>
      </c>
      <c r="T4" s="81" t="s">
        <v>2</v>
      </c>
      <c r="U4" s="81" t="s">
        <v>2</v>
      </c>
      <c r="V4" s="102" t="s">
        <v>2</v>
      </c>
      <c r="W4" s="101" t="s">
        <v>3</v>
      </c>
      <c r="X4" s="81" t="s">
        <v>3</v>
      </c>
      <c r="Y4" s="81" t="s">
        <v>3</v>
      </c>
      <c r="Z4" s="81" t="s">
        <v>3</v>
      </c>
      <c r="AA4" s="81" t="s">
        <v>3</v>
      </c>
      <c r="AB4" s="102" t="s">
        <v>3</v>
      </c>
      <c r="AC4" s="17"/>
      <c r="AD4" s="77" t="s">
        <v>1</v>
      </c>
      <c r="AE4" s="78" t="s">
        <v>0</v>
      </c>
      <c r="AF4" s="78" t="s">
        <v>2</v>
      </c>
      <c r="AG4" s="79" t="s">
        <v>3</v>
      </c>
      <c r="AH4" s="17"/>
      <c r="AI4" s="90" t="s">
        <v>446</v>
      </c>
      <c r="AJ4" s="90" t="s">
        <v>447</v>
      </c>
      <c r="AK4" s="16" t="s">
        <v>448</v>
      </c>
      <c r="AL4" s="53"/>
      <c r="AM4" s="90" t="s">
        <v>446</v>
      </c>
      <c r="AN4" s="90" t="s">
        <v>447</v>
      </c>
      <c r="AO4" s="16" t="s">
        <v>448</v>
      </c>
      <c r="AP4" s="53"/>
      <c r="AQ4" s="90" t="s">
        <v>446</v>
      </c>
      <c r="AR4" s="90" t="s">
        <v>447</v>
      </c>
      <c r="AS4" s="16" t="s">
        <v>448</v>
      </c>
      <c r="AT4" s="53"/>
      <c r="AU4" s="90" t="s">
        <v>446</v>
      </c>
      <c r="AV4" s="90" t="s">
        <v>447</v>
      </c>
      <c r="AW4" s="16" t="s">
        <v>448</v>
      </c>
      <c r="AX4" s="53"/>
      <c r="AY4" s="90" t="s">
        <v>446</v>
      </c>
      <c r="AZ4" s="90" t="s">
        <v>447</v>
      </c>
      <c r="BA4" s="16" t="s">
        <v>448</v>
      </c>
      <c r="BB4" s="53"/>
      <c r="BC4" s="90" t="s">
        <v>446</v>
      </c>
      <c r="BD4" s="90" t="s">
        <v>447</v>
      </c>
      <c r="BE4" s="16" t="s">
        <v>448</v>
      </c>
      <c r="BF4" s="53"/>
      <c r="BG4" s="90" t="s">
        <v>446</v>
      </c>
      <c r="BH4" s="90" t="s">
        <v>447</v>
      </c>
      <c r="BI4" s="16" t="s">
        <v>448</v>
      </c>
      <c r="BJ4" s="53"/>
      <c r="BK4" s="53"/>
      <c r="BL4" s="53"/>
      <c r="BM4" s="53"/>
    </row>
    <row r="5" spans="1:65" x14ac:dyDescent="0.25">
      <c r="A5" s="58"/>
      <c r="B5" s="129" t="s">
        <v>632</v>
      </c>
      <c r="C5" s="134" t="s">
        <v>421</v>
      </c>
      <c r="D5" s="53"/>
      <c r="E5" s="132">
        <v>25.357719284641764</v>
      </c>
      <c r="F5" s="132">
        <v>27.622475891795027</v>
      </c>
      <c r="G5" s="132">
        <v>25.041138563584756</v>
      </c>
      <c r="H5" s="132">
        <v>26.442505334306418</v>
      </c>
      <c r="I5" s="132">
        <v>25.723628924113257</v>
      </c>
      <c r="J5" s="132">
        <v>27.190040613050719</v>
      </c>
      <c r="K5" s="132">
        <v>21.507597423180528</v>
      </c>
      <c r="L5" s="132">
        <v>22.112408962136271</v>
      </c>
      <c r="M5" s="132">
        <v>21.944538611991</v>
      </c>
      <c r="N5" s="132">
        <v>25.117367740308023</v>
      </c>
      <c r="O5" s="132">
        <v>21.817468017585764</v>
      </c>
      <c r="P5" s="132">
        <v>23.671538351222143</v>
      </c>
      <c r="Q5" s="132">
        <v>22.766981967421607</v>
      </c>
      <c r="R5" s="132">
        <v>24.160669776696896</v>
      </c>
      <c r="S5" s="132">
        <v>23.912391670735413</v>
      </c>
      <c r="T5" s="132">
        <v>23.753402101785984</v>
      </c>
      <c r="U5" s="132">
        <v>22.97233681907851</v>
      </c>
      <c r="V5" s="132">
        <v>23.748385939241448</v>
      </c>
      <c r="W5" s="132">
        <v>38.078193586886229</v>
      </c>
      <c r="X5" s="132">
        <v>38.692063456628453</v>
      </c>
      <c r="Y5" s="132">
        <v>38.278880154771834</v>
      </c>
      <c r="Z5" s="132">
        <v>40.110201395938802</v>
      </c>
      <c r="AA5" s="132">
        <v>38.344186870829027</v>
      </c>
      <c r="AB5" s="132">
        <v>39.720332426283626</v>
      </c>
      <c r="AC5" s="23"/>
      <c r="AD5" s="41">
        <v>26.226199999999999</v>
      </c>
      <c r="AE5" s="41">
        <v>22.698999999999998</v>
      </c>
      <c r="AF5" s="41">
        <v>23.548500000000001</v>
      </c>
      <c r="AG5" s="41">
        <v>38.863899999999994</v>
      </c>
      <c r="AH5" s="43"/>
      <c r="AI5" s="76">
        <v>-0.20838004466798565</v>
      </c>
      <c r="AJ5" s="76">
        <v>-0.15537362042905378</v>
      </c>
      <c r="AK5" s="39">
        <v>0.5674218969819752</v>
      </c>
      <c r="AL5" s="53"/>
      <c r="AM5" s="135">
        <v>5.7109999999999995E-4</v>
      </c>
      <c r="AN5" s="135">
        <v>2.2919999999999999E-4</v>
      </c>
      <c r="AO5" s="135">
        <v>0</v>
      </c>
      <c r="AP5" s="53"/>
      <c r="AQ5" s="83">
        <v>3</v>
      </c>
      <c r="AR5" s="83">
        <v>2</v>
      </c>
      <c r="AS5" s="83">
        <v>4</v>
      </c>
      <c r="AT5" s="53"/>
      <c r="AU5" s="83">
        <v>7</v>
      </c>
      <c r="AV5" s="83">
        <v>10</v>
      </c>
      <c r="AW5" s="83">
        <v>2</v>
      </c>
      <c r="AX5" s="53"/>
      <c r="AY5" s="83">
        <v>6</v>
      </c>
      <c r="AZ5" s="83">
        <v>4</v>
      </c>
      <c r="BA5" s="83">
        <v>10</v>
      </c>
      <c r="BB5" s="53"/>
      <c r="BC5" s="85">
        <v>16</v>
      </c>
      <c r="BD5" s="85">
        <v>16</v>
      </c>
      <c r="BE5" s="85">
        <v>16</v>
      </c>
      <c r="BF5" s="53"/>
      <c r="BG5" s="73">
        <v>0.625</v>
      </c>
      <c r="BH5" s="73">
        <v>0.75</v>
      </c>
      <c r="BI5" s="73">
        <v>0.375</v>
      </c>
      <c r="BJ5" s="53"/>
      <c r="BK5" s="53"/>
      <c r="BL5" s="53"/>
      <c r="BM5" s="53"/>
    </row>
    <row r="6" spans="1:65" x14ac:dyDescent="0.25">
      <c r="A6" s="58"/>
      <c r="B6" s="128" t="s">
        <v>633</v>
      </c>
      <c r="C6" s="133" t="s">
        <v>422</v>
      </c>
      <c r="D6" s="53"/>
      <c r="E6" s="110">
        <v>75.050480715358248</v>
      </c>
      <c r="F6" s="110">
        <v>73.138724108204954</v>
      </c>
      <c r="G6" s="110">
        <v>76.039061436415238</v>
      </c>
      <c r="H6" s="110">
        <v>74.248394665693596</v>
      </c>
      <c r="I6" s="110">
        <v>75.544771075886729</v>
      </c>
      <c r="J6" s="110">
        <v>73.693559386949303</v>
      </c>
      <c r="K6" s="110">
        <v>79.125802576819495</v>
      </c>
      <c r="L6" s="110">
        <v>78.891991037863747</v>
      </c>
      <c r="M6" s="110">
        <v>78.348861388009013</v>
      </c>
      <c r="N6" s="110">
        <v>75.478732259691967</v>
      </c>
      <c r="O6" s="110">
        <v>78.737331982414233</v>
      </c>
      <c r="P6" s="110">
        <v>77.185361648777842</v>
      </c>
      <c r="Q6" s="110">
        <v>78.228618032578382</v>
      </c>
      <c r="R6" s="110">
        <v>76.975030223303079</v>
      </c>
      <c r="S6" s="110">
        <v>77.56910832926458</v>
      </c>
      <c r="T6" s="110">
        <v>77.431797898214043</v>
      </c>
      <c r="U6" s="110">
        <v>77.898863180921495</v>
      </c>
      <c r="V6" s="110">
        <v>77.203414060758547</v>
      </c>
      <c r="W6" s="110">
        <v>64.139506413113764</v>
      </c>
      <c r="X6" s="110">
        <v>63.53953654337154</v>
      </c>
      <c r="Y6" s="110">
        <v>63.062119845228132</v>
      </c>
      <c r="Z6" s="110">
        <v>62.2519986040612</v>
      </c>
      <c r="AA6" s="110">
        <v>64.055813129170943</v>
      </c>
      <c r="AB6" s="110">
        <v>62.89576757371637</v>
      </c>
      <c r="AC6" s="23"/>
      <c r="AD6" s="24">
        <v>74.627499999999984</v>
      </c>
      <c r="AE6" s="24">
        <v>77.967499999999987</v>
      </c>
      <c r="AF6" s="24">
        <v>77.559999999999988</v>
      </c>
      <c r="AG6" s="24">
        <v>63.335000000000001</v>
      </c>
      <c r="AH6" s="43"/>
      <c r="AI6" s="11">
        <v>-6.3165518712394605E-2</v>
      </c>
      <c r="AJ6" s="13">
        <v>-6.3165518712394605E-2</v>
      </c>
      <c r="AK6" s="13">
        <v>-0.23670437917818402</v>
      </c>
      <c r="AL6" s="53"/>
      <c r="AM6" s="70">
        <v>1.0127999999999999E-3</v>
      </c>
      <c r="AN6" s="70">
        <v>1.418E-4</v>
      </c>
      <c r="AO6" s="70">
        <v>9.2100000000000001E-2</v>
      </c>
      <c r="AP6" s="53"/>
      <c r="AQ6" s="83">
        <v>2</v>
      </c>
      <c r="AR6" s="83">
        <v>5</v>
      </c>
      <c r="AS6" s="83">
        <v>4</v>
      </c>
      <c r="AT6" s="53"/>
      <c r="AU6" s="83">
        <v>8</v>
      </c>
      <c r="AV6" s="83">
        <v>8</v>
      </c>
      <c r="AW6" s="83">
        <v>6</v>
      </c>
      <c r="AX6" s="53"/>
      <c r="AY6" s="83">
        <v>10</v>
      </c>
      <c r="AZ6" s="83">
        <v>7</v>
      </c>
      <c r="BA6" s="83">
        <v>10</v>
      </c>
      <c r="BB6" s="53"/>
      <c r="BC6" s="85">
        <v>20</v>
      </c>
      <c r="BD6" s="85">
        <v>20</v>
      </c>
      <c r="BE6" s="85">
        <v>20</v>
      </c>
      <c r="BF6" s="53"/>
      <c r="BG6" s="73">
        <v>0.5</v>
      </c>
      <c r="BH6" s="73">
        <v>0.65</v>
      </c>
      <c r="BI6" s="73">
        <v>0.5</v>
      </c>
      <c r="BJ6" s="53"/>
      <c r="BK6" s="53"/>
      <c r="BL6" s="53"/>
      <c r="BM6" s="53"/>
    </row>
    <row r="7" spans="1:65" x14ac:dyDescent="0.25">
      <c r="A7" s="58"/>
      <c r="B7" s="128" t="s">
        <v>634</v>
      </c>
      <c r="C7" s="28" t="s">
        <v>4</v>
      </c>
      <c r="D7" s="53"/>
      <c r="E7" s="4">
        <v>5.9305000000000003</v>
      </c>
      <c r="F7" s="4">
        <v>7.5750000000000002</v>
      </c>
      <c r="G7" s="4">
        <v>6.9461999999999993</v>
      </c>
      <c r="H7" s="4">
        <v>6.8829000000000002</v>
      </c>
      <c r="I7" s="4">
        <v>7.3910000000000009</v>
      </c>
      <c r="J7" s="4">
        <v>8.075899999999999</v>
      </c>
      <c r="K7" s="4">
        <v>6.2504999999999997</v>
      </c>
      <c r="L7" s="4">
        <v>9.0564</v>
      </c>
      <c r="M7" s="4">
        <v>6.9404000000000003</v>
      </c>
      <c r="N7" s="4">
        <v>7.7343999999999999</v>
      </c>
      <c r="O7" s="4">
        <v>7.4207000000000001</v>
      </c>
      <c r="P7" s="4">
        <v>8.4377999999999993</v>
      </c>
      <c r="Q7" s="4">
        <v>7.3651000000000009</v>
      </c>
      <c r="R7" s="4">
        <v>6.5023999999999997</v>
      </c>
      <c r="S7" s="4">
        <v>5.7650000000000006</v>
      </c>
      <c r="T7" s="4">
        <v>6.3267999999999995</v>
      </c>
      <c r="U7" s="4">
        <v>7.2370000000000001</v>
      </c>
      <c r="V7" s="4">
        <v>5.5692000000000004</v>
      </c>
      <c r="W7" s="4">
        <v>7.3970000000000002</v>
      </c>
      <c r="X7" s="4">
        <v>8.3702000000000005</v>
      </c>
      <c r="Y7" s="4">
        <v>6.5541999999999998</v>
      </c>
      <c r="Z7" s="4">
        <v>6.2824999999999998</v>
      </c>
      <c r="AA7" s="4">
        <v>6.3433000000000002</v>
      </c>
      <c r="AB7" s="4">
        <v>6.9834000000000005</v>
      </c>
      <c r="AC7" s="17"/>
      <c r="AD7" s="24">
        <v>7.133700000000001</v>
      </c>
      <c r="AE7" s="24">
        <v>7.64</v>
      </c>
      <c r="AF7" s="24">
        <v>6.4609000000000005</v>
      </c>
      <c r="AG7" s="24">
        <v>6.9885000000000002</v>
      </c>
      <c r="AH7" s="57"/>
      <c r="AI7" s="67">
        <v>9.8922092152512048E-2</v>
      </c>
      <c r="AJ7" s="13">
        <v>-0.14291540052404836</v>
      </c>
      <c r="AK7" s="67">
        <v>-2.9667714940985405E-2</v>
      </c>
      <c r="AL7" s="53"/>
      <c r="AM7" s="70">
        <v>0.34444360000000002</v>
      </c>
      <c r="AN7" s="70">
        <v>0.10038569999999999</v>
      </c>
      <c r="AO7" s="70">
        <v>0.74965059999999994</v>
      </c>
      <c r="AP7" s="53"/>
      <c r="AQ7" s="83">
        <v>0</v>
      </c>
      <c r="AR7" s="83">
        <v>0</v>
      </c>
      <c r="AS7" s="83">
        <v>2</v>
      </c>
      <c r="AT7" s="53"/>
      <c r="AU7" s="83">
        <v>0</v>
      </c>
      <c r="AV7" s="83">
        <v>2</v>
      </c>
      <c r="AW7" s="83">
        <v>2</v>
      </c>
      <c r="AX7" s="53"/>
      <c r="AY7" s="83">
        <v>7</v>
      </c>
      <c r="AZ7" s="83">
        <v>5</v>
      </c>
      <c r="BA7" s="83">
        <v>3</v>
      </c>
      <c r="BB7" s="53"/>
      <c r="BC7" s="83">
        <v>7</v>
      </c>
      <c r="BD7" s="83">
        <v>7</v>
      </c>
      <c r="BE7" s="83">
        <v>7</v>
      </c>
      <c r="BF7" s="53"/>
      <c r="BG7" s="73">
        <v>0</v>
      </c>
      <c r="BH7" s="73">
        <v>0.2857142857142857</v>
      </c>
      <c r="BI7" s="73">
        <v>0.5714285714285714</v>
      </c>
      <c r="BJ7" s="53"/>
      <c r="BK7" s="53"/>
      <c r="BL7" s="53"/>
      <c r="BM7" s="53"/>
    </row>
    <row r="8" spans="1:65" x14ac:dyDescent="0.25">
      <c r="A8" s="58"/>
      <c r="B8" s="128" t="s">
        <v>635</v>
      </c>
      <c r="C8" s="28" t="s">
        <v>406</v>
      </c>
      <c r="D8" s="53"/>
      <c r="E8" s="4">
        <v>2.8885000000000001</v>
      </c>
      <c r="F8" s="4">
        <v>2.9352</v>
      </c>
      <c r="G8" s="4">
        <v>2.6158000000000001</v>
      </c>
      <c r="H8" s="4">
        <v>2.3287</v>
      </c>
      <c r="I8" s="4">
        <v>2.7376</v>
      </c>
      <c r="J8" s="4">
        <v>3.3483000000000001</v>
      </c>
      <c r="K8" s="4">
        <v>3.2812000000000001</v>
      </c>
      <c r="L8" s="4">
        <v>3.0423999999999998</v>
      </c>
      <c r="M8" s="4">
        <v>2.7061000000000002</v>
      </c>
      <c r="N8" s="4">
        <v>3.2717000000000001</v>
      </c>
      <c r="O8" s="4">
        <v>2.9609999999999999</v>
      </c>
      <c r="P8" s="4">
        <v>2.7872000000000003</v>
      </c>
      <c r="Q8" s="4">
        <v>3.0051999999999999</v>
      </c>
      <c r="R8" s="4">
        <v>3.3371</v>
      </c>
      <c r="S8" s="4">
        <v>2.9725999999999999</v>
      </c>
      <c r="T8" s="4">
        <v>2.9729000000000001</v>
      </c>
      <c r="U8" s="4">
        <v>3.2153</v>
      </c>
      <c r="V8" s="4">
        <v>2.4740000000000002</v>
      </c>
      <c r="W8" s="4">
        <v>4.4821</v>
      </c>
      <c r="X8" s="4">
        <v>4.5358000000000001</v>
      </c>
      <c r="Y8" s="4">
        <v>3.6145</v>
      </c>
      <c r="Z8" s="4">
        <v>2.9598</v>
      </c>
      <c r="AA8" s="4">
        <v>3.3687</v>
      </c>
      <c r="AB8" s="4">
        <v>5.8032000000000004</v>
      </c>
      <c r="AC8" s="17"/>
      <c r="AD8" s="24">
        <v>2.8090000000000002</v>
      </c>
      <c r="AE8" s="24">
        <v>3.0083000000000002</v>
      </c>
      <c r="AF8" s="24">
        <v>2.9962</v>
      </c>
      <c r="AG8" s="24">
        <v>4.1273999999999997</v>
      </c>
      <c r="AH8" s="57"/>
      <c r="AI8" s="67">
        <v>9.889182118515856E-2</v>
      </c>
      <c r="AJ8" s="67">
        <v>9.3077304198106545E-2</v>
      </c>
      <c r="AK8" s="12">
        <v>0.55517663700934494</v>
      </c>
      <c r="AL8" s="53"/>
      <c r="AM8" s="70">
        <v>0.27006200000000002</v>
      </c>
      <c r="AN8" s="70">
        <v>0.33497739999999998</v>
      </c>
      <c r="AO8" s="70">
        <v>2.43308E-2</v>
      </c>
      <c r="AP8" s="53"/>
      <c r="AQ8" s="83">
        <v>1</v>
      </c>
      <c r="AR8" s="83">
        <v>0</v>
      </c>
      <c r="AS8" s="83">
        <v>1</v>
      </c>
      <c r="AT8" s="53"/>
      <c r="AU8" s="83">
        <v>0</v>
      </c>
      <c r="AV8" s="83">
        <v>0</v>
      </c>
      <c r="AW8" s="83">
        <v>0</v>
      </c>
      <c r="AX8" s="53"/>
      <c r="AY8" s="83">
        <v>2</v>
      </c>
      <c r="AZ8" s="83">
        <v>3</v>
      </c>
      <c r="BA8" s="83">
        <v>2</v>
      </c>
      <c r="BB8" s="53"/>
      <c r="BC8" s="83">
        <v>3</v>
      </c>
      <c r="BD8" s="83">
        <v>3</v>
      </c>
      <c r="BE8" s="83">
        <v>3</v>
      </c>
      <c r="BF8" s="53"/>
      <c r="BG8" s="73">
        <v>0.33333333333333331</v>
      </c>
      <c r="BH8" s="73">
        <v>0</v>
      </c>
      <c r="BI8" s="73">
        <v>0.33333333333333331</v>
      </c>
      <c r="BJ8" s="53"/>
      <c r="BK8" s="53"/>
      <c r="BL8" s="53"/>
      <c r="BM8" s="53"/>
    </row>
    <row r="9" spans="1:65" x14ac:dyDescent="0.25">
      <c r="A9" s="58"/>
      <c r="B9" s="128" t="s">
        <v>636</v>
      </c>
      <c r="C9" s="28" t="s">
        <v>444</v>
      </c>
      <c r="D9" s="53"/>
      <c r="E9" s="4">
        <v>8.5884999999999998</v>
      </c>
      <c r="F9" s="4">
        <v>9.2492000000000001</v>
      </c>
      <c r="G9" s="4">
        <v>7.1471999999999998</v>
      </c>
      <c r="H9" s="4">
        <v>8.2741000000000007</v>
      </c>
      <c r="I9" s="4">
        <v>8.0644000000000009</v>
      </c>
      <c r="J9" s="4">
        <v>10.1319</v>
      </c>
      <c r="K9" s="4">
        <v>7.5971999999999991</v>
      </c>
      <c r="L9" s="4">
        <v>7.2621000000000002</v>
      </c>
      <c r="M9" s="4">
        <v>7.8127000000000004</v>
      </c>
      <c r="N9" s="4">
        <v>9.0113000000000003</v>
      </c>
      <c r="O9" s="4">
        <v>7.9286999999999992</v>
      </c>
      <c r="P9" s="4">
        <v>7.9031000000000002</v>
      </c>
      <c r="Q9" s="4">
        <v>8.6743999999999986</v>
      </c>
      <c r="R9" s="4">
        <v>9.5051999999999985</v>
      </c>
      <c r="S9" s="4">
        <v>10.218999999999999</v>
      </c>
      <c r="T9" s="4">
        <v>8.2005999999999979</v>
      </c>
      <c r="U9" s="4">
        <v>8.0184999999999995</v>
      </c>
      <c r="V9" s="4">
        <v>7.2517000000000005</v>
      </c>
      <c r="W9" s="4">
        <v>18.873100000000001</v>
      </c>
      <c r="X9" s="4">
        <v>26.095299999999998</v>
      </c>
      <c r="Y9" s="4">
        <v>15.488300000000001</v>
      </c>
      <c r="Z9" s="4">
        <v>22.132899999999999</v>
      </c>
      <c r="AA9" s="4">
        <v>15.369900000000001</v>
      </c>
      <c r="AB9" s="4">
        <v>15.672000000000001</v>
      </c>
      <c r="AC9" s="17"/>
      <c r="AD9" s="24">
        <v>8.5760000000000005</v>
      </c>
      <c r="AE9" s="24">
        <v>7.9191999999999991</v>
      </c>
      <c r="AF9" s="24">
        <v>8.6448</v>
      </c>
      <c r="AG9" s="24">
        <v>18.938600000000001</v>
      </c>
      <c r="AH9" s="57"/>
      <c r="AI9" s="67">
        <v>-0.11495020962304135</v>
      </c>
      <c r="AJ9" s="67">
        <v>1.1527681282297352E-2</v>
      </c>
      <c r="AK9" s="12">
        <v>1.142952875351547</v>
      </c>
      <c r="AL9" s="53"/>
      <c r="AM9" s="70">
        <v>0.2041019</v>
      </c>
      <c r="AN9" s="70">
        <v>0.91158399999999995</v>
      </c>
      <c r="AO9" s="70">
        <v>1.7658000000000001E-3</v>
      </c>
      <c r="AP9" s="53"/>
      <c r="AQ9" s="83">
        <v>0</v>
      </c>
      <c r="AR9" s="83">
        <v>1</v>
      </c>
      <c r="AS9" s="83">
        <v>8</v>
      </c>
      <c r="AT9" s="53"/>
      <c r="AU9" s="83">
        <v>2</v>
      </c>
      <c r="AV9" s="83">
        <v>1</v>
      </c>
      <c r="AW9" s="83">
        <v>0</v>
      </c>
      <c r="AX9" s="53"/>
      <c r="AY9" s="83">
        <v>7</v>
      </c>
      <c r="AZ9" s="83">
        <v>7</v>
      </c>
      <c r="BA9" s="83">
        <v>1</v>
      </c>
      <c r="BB9" s="53"/>
      <c r="BC9" s="83">
        <v>9</v>
      </c>
      <c r="BD9" s="83">
        <v>9</v>
      </c>
      <c r="BE9" s="83">
        <v>9</v>
      </c>
      <c r="BF9" s="53"/>
      <c r="BG9" s="73">
        <v>0.22222222222222221</v>
      </c>
      <c r="BH9" s="73">
        <v>0.22222222222222221</v>
      </c>
      <c r="BI9" s="73">
        <v>0.88888888888888884</v>
      </c>
      <c r="BJ9" s="53"/>
      <c r="BK9" s="53"/>
      <c r="BL9" s="53"/>
      <c r="BM9" s="53"/>
    </row>
    <row r="10" spans="1:65" x14ac:dyDescent="0.25">
      <c r="A10" s="58"/>
      <c r="B10" s="128" t="s">
        <v>637</v>
      </c>
      <c r="C10" s="28" t="s">
        <v>19</v>
      </c>
      <c r="D10" s="53"/>
      <c r="E10" s="4">
        <v>22.382100000000001</v>
      </c>
      <c r="F10" s="4">
        <v>20.1464</v>
      </c>
      <c r="G10" s="4">
        <v>21.579700000000003</v>
      </c>
      <c r="H10" s="4">
        <v>17.059699999999996</v>
      </c>
      <c r="I10" s="4">
        <v>19.3704</v>
      </c>
      <c r="J10" s="4">
        <v>20.786900000000003</v>
      </c>
      <c r="K10" s="4">
        <v>14.931899999999997</v>
      </c>
      <c r="L10" s="4">
        <v>23.103599999999997</v>
      </c>
      <c r="M10" s="4">
        <v>21.797200000000004</v>
      </c>
      <c r="N10" s="4">
        <v>27.613999999999997</v>
      </c>
      <c r="O10" s="4">
        <v>22.101299999999998</v>
      </c>
      <c r="P10" s="4">
        <v>25.520800000000001</v>
      </c>
      <c r="Q10" s="4">
        <v>26.981599999999997</v>
      </c>
      <c r="R10" s="4">
        <v>22.178899999999999</v>
      </c>
      <c r="S10" s="4">
        <v>26.158299999999997</v>
      </c>
      <c r="T10" s="4">
        <v>25.387099999999997</v>
      </c>
      <c r="U10" s="4">
        <v>27.830700000000004</v>
      </c>
      <c r="V10" s="4">
        <v>11.952499999999999</v>
      </c>
      <c r="W10" s="4">
        <v>31.522799999999997</v>
      </c>
      <c r="X10" s="4">
        <v>29.417699999999996</v>
      </c>
      <c r="Y10" s="4">
        <v>32.275300000000009</v>
      </c>
      <c r="Z10" s="4">
        <v>16.526900000000001</v>
      </c>
      <c r="AA10" s="4">
        <v>36.551100000000005</v>
      </c>
      <c r="AB10" s="4">
        <v>39.595999999999997</v>
      </c>
      <c r="AC10" s="17"/>
      <c r="AD10" s="24">
        <v>20.220999999999997</v>
      </c>
      <c r="AE10" s="24">
        <v>22.511700000000001</v>
      </c>
      <c r="AF10" s="24">
        <v>23.414599999999997</v>
      </c>
      <c r="AG10" s="24">
        <v>30.9818</v>
      </c>
      <c r="AH10" s="57"/>
      <c r="AI10" s="67">
        <v>0.15482066249904114</v>
      </c>
      <c r="AJ10" s="67">
        <v>0.21155404679151429</v>
      </c>
      <c r="AK10" s="12">
        <v>0.61556661978179261</v>
      </c>
      <c r="AL10" s="53"/>
      <c r="AM10" s="70">
        <v>0.26148310000000002</v>
      </c>
      <c r="AN10" s="70">
        <v>0.2560384</v>
      </c>
      <c r="AO10" s="70">
        <v>2.03681E-2</v>
      </c>
      <c r="AP10" s="53"/>
      <c r="AQ10" s="83">
        <v>3</v>
      </c>
      <c r="AR10" s="83">
        <v>2</v>
      </c>
      <c r="AS10" s="83">
        <v>15</v>
      </c>
      <c r="AT10" s="53"/>
      <c r="AU10" s="83">
        <v>0</v>
      </c>
      <c r="AV10" s="83">
        <v>1</v>
      </c>
      <c r="AW10" s="83">
        <v>1</v>
      </c>
      <c r="AX10" s="53"/>
      <c r="AY10" s="83">
        <v>20</v>
      </c>
      <c r="AZ10" s="83">
        <v>20</v>
      </c>
      <c r="BA10" s="83">
        <v>7</v>
      </c>
      <c r="BB10" s="53"/>
      <c r="BC10" s="83">
        <v>23</v>
      </c>
      <c r="BD10" s="83">
        <v>23</v>
      </c>
      <c r="BE10" s="83">
        <v>23</v>
      </c>
      <c r="BF10" s="53"/>
      <c r="BG10" s="73">
        <v>0.13043478260869565</v>
      </c>
      <c r="BH10" s="73">
        <v>0.13043478260869565</v>
      </c>
      <c r="BI10" s="73">
        <v>0.69565217391304346</v>
      </c>
      <c r="BJ10" s="53"/>
      <c r="BK10" s="53"/>
      <c r="BL10" s="53"/>
      <c r="BM10" s="53"/>
    </row>
    <row r="11" spans="1:65" x14ac:dyDescent="0.25">
      <c r="A11" s="58"/>
      <c r="B11" s="128" t="s">
        <v>638</v>
      </c>
      <c r="C11" s="28" t="s">
        <v>43</v>
      </c>
      <c r="D11" s="53"/>
      <c r="E11" s="4">
        <v>7.5279999999999996</v>
      </c>
      <c r="F11" s="4">
        <v>6.8179999999999987</v>
      </c>
      <c r="G11" s="4">
        <v>9.3956</v>
      </c>
      <c r="H11" s="4">
        <v>6.3414000000000001</v>
      </c>
      <c r="I11" s="4">
        <v>9.0122</v>
      </c>
      <c r="J11" s="4">
        <v>12.915900000000001</v>
      </c>
      <c r="K11" s="4">
        <v>7.1056999999999997</v>
      </c>
      <c r="L11" s="4">
        <v>7.8022999999999998</v>
      </c>
      <c r="M11" s="4">
        <v>8.8618000000000006</v>
      </c>
      <c r="N11" s="4">
        <v>7.3039000000000005</v>
      </c>
      <c r="O11" s="4">
        <v>8.2734000000000005</v>
      </c>
      <c r="P11" s="4">
        <v>6.9356999999999998</v>
      </c>
      <c r="Q11" s="4">
        <v>9.0042000000000009</v>
      </c>
      <c r="R11" s="4">
        <v>9.4095000000000013</v>
      </c>
      <c r="S11" s="4">
        <v>10.5586</v>
      </c>
      <c r="T11" s="4">
        <v>10.475100000000001</v>
      </c>
      <c r="U11" s="4">
        <v>7.2766999999999999</v>
      </c>
      <c r="V11" s="4">
        <v>5.5367999999999995</v>
      </c>
      <c r="W11" s="4">
        <v>25.904299999999999</v>
      </c>
      <c r="X11" s="4">
        <v>49.153999999999996</v>
      </c>
      <c r="Y11" s="4">
        <v>26.1479</v>
      </c>
      <c r="Z11" s="4">
        <v>15.439400000000003</v>
      </c>
      <c r="AA11" s="4">
        <v>33.846500000000006</v>
      </c>
      <c r="AB11" s="4">
        <v>28.955300000000005</v>
      </c>
      <c r="AC11" s="17"/>
      <c r="AD11" s="24">
        <v>8.6684999999999999</v>
      </c>
      <c r="AE11" s="24">
        <v>7.7139000000000006</v>
      </c>
      <c r="AF11" s="24">
        <v>8.7100000000000009</v>
      </c>
      <c r="AG11" s="24">
        <v>29.907699999999998</v>
      </c>
      <c r="AH11" s="57"/>
      <c r="AI11" s="67">
        <v>-0.16832192708428056</v>
      </c>
      <c r="AJ11" s="67">
        <v>6.8903481894682312E-3</v>
      </c>
      <c r="AK11" s="12">
        <v>1.7866626910061463</v>
      </c>
      <c r="AL11" s="53"/>
      <c r="AM11" s="70">
        <v>0.38846779999999997</v>
      </c>
      <c r="AN11" s="70">
        <v>0.97440680000000002</v>
      </c>
      <c r="AO11" s="70">
        <v>4.9490999999999997E-3</v>
      </c>
      <c r="AP11" s="53"/>
      <c r="AQ11" s="83">
        <v>0</v>
      </c>
      <c r="AR11" s="83">
        <v>0</v>
      </c>
      <c r="AS11" s="83">
        <v>10</v>
      </c>
      <c r="AT11" s="53"/>
      <c r="AU11" s="83">
        <v>0</v>
      </c>
      <c r="AV11" s="83">
        <v>0</v>
      </c>
      <c r="AW11" s="83">
        <v>0</v>
      </c>
      <c r="AX11" s="53"/>
      <c r="AY11" s="83">
        <v>11</v>
      </c>
      <c r="AZ11" s="83">
        <v>11</v>
      </c>
      <c r="BA11" s="83">
        <v>1</v>
      </c>
      <c r="BB11" s="53"/>
      <c r="BC11" s="83">
        <v>11</v>
      </c>
      <c r="BD11" s="83">
        <v>11</v>
      </c>
      <c r="BE11" s="83">
        <v>11</v>
      </c>
      <c r="BF11" s="53"/>
      <c r="BG11" s="73">
        <v>0</v>
      </c>
      <c r="BH11" s="73">
        <v>0</v>
      </c>
      <c r="BI11" s="73">
        <v>0.90909090909090906</v>
      </c>
      <c r="BJ11" s="53"/>
      <c r="BK11" s="53"/>
      <c r="BL11" s="53"/>
      <c r="BM11" s="53"/>
    </row>
    <row r="12" spans="1:65" x14ac:dyDescent="0.25">
      <c r="A12" s="58"/>
      <c r="B12" s="128" t="s">
        <v>639</v>
      </c>
      <c r="C12" s="28" t="s">
        <v>445</v>
      </c>
      <c r="D12" s="53"/>
      <c r="E12" s="4">
        <v>7.0008999999999997</v>
      </c>
      <c r="F12" s="4">
        <v>5.5358999999999998</v>
      </c>
      <c r="G12" s="4">
        <v>6.9749999999999996</v>
      </c>
      <c r="H12" s="4">
        <v>6.6998999999999995</v>
      </c>
      <c r="I12" s="4">
        <v>4.6360999999999999</v>
      </c>
      <c r="J12" s="4">
        <v>7.4748000000000001</v>
      </c>
      <c r="K12" s="4">
        <v>4.666100000000001</v>
      </c>
      <c r="L12" s="4">
        <v>6.1878000000000002</v>
      </c>
      <c r="M12" s="4">
        <v>7.0838000000000001</v>
      </c>
      <c r="N12" s="4">
        <v>5.5168999999999997</v>
      </c>
      <c r="O12" s="4">
        <v>6.0097000000000005</v>
      </c>
      <c r="P12" s="4">
        <v>6.8196000000000003</v>
      </c>
      <c r="Q12" s="4">
        <v>4.9781000000000004</v>
      </c>
      <c r="R12" s="4">
        <v>7.6990999999999996</v>
      </c>
      <c r="S12" s="4">
        <v>9.2957999999999998</v>
      </c>
      <c r="T12" s="4">
        <v>8.2438000000000002</v>
      </c>
      <c r="U12" s="4">
        <v>4.5287999999999995</v>
      </c>
      <c r="V12" s="4">
        <v>7.3896999999999995</v>
      </c>
      <c r="W12" s="4">
        <v>12.5847</v>
      </c>
      <c r="X12" s="4">
        <v>11.329400000000001</v>
      </c>
      <c r="Y12" s="4">
        <v>12.773900000000001</v>
      </c>
      <c r="Z12" s="4">
        <v>8.3328000000000007</v>
      </c>
      <c r="AA12" s="4">
        <v>10.3316</v>
      </c>
      <c r="AB12" s="4">
        <v>13.105299999999998</v>
      </c>
      <c r="AC12" s="17"/>
      <c r="AD12" s="24">
        <v>6.3871000000000002</v>
      </c>
      <c r="AE12" s="24">
        <v>6.0472999999999999</v>
      </c>
      <c r="AF12" s="24">
        <v>7.0225</v>
      </c>
      <c r="AG12" s="24">
        <v>11.409600000000001</v>
      </c>
      <c r="AH12" s="57"/>
      <c r="AI12" s="67">
        <v>-7.8869887023978E-2</v>
      </c>
      <c r="AJ12" s="67">
        <v>0.1368236810252641</v>
      </c>
      <c r="AK12" s="12">
        <v>0.83701527078773208</v>
      </c>
      <c r="AL12" s="53"/>
      <c r="AM12" s="70">
        <v>0.56292529999999996</v>
      </c>
      <c r="AN12" s="70">
        <v>0.48870239999999998</v>
      </c>
      <c r="AO12" s="70">
        <v>1.7450000000000001E-4</v>
      </c>
      <c r="AP12" s="53"/>
      <c r="AQ12" s="83">
        <v>0</v>
      </c>
      <c r="AR12" s="83">
        <v>1</v>
      </c>
      <c r="AS12" s="83">
        <v>7</v>
      </c>
      <c r="AT12" s="53"/>
      <c r="AU12" s="83">
        <v>2</v>
      </c>
      <c r="AV12" s="83">
        <v>0</v>
      </c>
      <c r="AW12" s="83">
        <v>0</v>
      </c>
      <c r="AX12" s="53"/>
      <c r="AY12" s="83">
        <v>5</v>
      </c>
      <c r="AZ12" s="83">
        <v>6</v>
      </c>
      <c r="BA12" s="83">
        <v>0</v>
      </c>
      <c r="BB12" s="53"/>
      <c r="BC12" s="83">
        <v>7</v>
      </c>
      <c r="BD12" s="83">
        <v>7</v>
      </c>
      <c r="BE12" s="83">
        <v>7</v>
      </c>
      <c r="BF12" s="53"/>
      <c r="BG12" s="73">
        <v>0.2857142857142857</v>
      </c>
      <c r="BH12" s="73">
        <v>0.14285714285714285</v>
      </c>
      <c r="BI12" s="73">
        <v>1</v>
      </c>
      <c r="BJ12" s="53"/>
      <c r="BK12" s="53"/>
      <c r="BL12" s="53"/>
      <c r="BM12" s="53"/>
    </row>
    <row r="13" spans="1:65" x14ac:dyDescent="0.25">
      <c r="A13" s="58"/>
      <c r="B13" s="128" t="s">
        <v>640</v>
      </c>
      <c r="C13" s="28" t="s">
        <v>62</v>
      </c>
      <c r="D13" s="53"/>
      <c r="E13" s="4">
        <v>4.1903999999999995</v>
      </c>
      <c r="F13" s="4">
        <v>4.8201000000000001</v>
      </c>
      <c r="G13" s="4">
        <v>4.8588999999999993</v>
      </c>
      <c r="H13" s="4">
        <v>3.7930000000000001</v>
      </c>
      <c r="I13" s="4">
        <v>5.7084999999999999</v>
      </c>
      <c r="J13" s="4">
        <v>4.6730999999999998</v>
      </c>
      <c r="K13" s="4">
        <v>5.2323000000000004</v>
      </c>
      <c r="L13" s="4">
        <v>3.3427999999999995</v>
      </c>
      <c r="M13" s="4">
        <v>4.0575999999999999</v>
      </c>
      <c r="N13" s="4">
        <v>2.8458000000000001</v>
      </c>
      <c r="O13" s="4">
        <v>4.1151</v>
      </c>
      <c r="P13" s="4">
        <v>3.8140999999999998</v>
      </c>
      <c r="Q13" s="4">
        <v>3.7970000000000002</v>
      </c>
      <c r="R13" s="4">
        <v>5.3361000000000001</v>
      </c>
      <c r="S13" s="4">
        <v>4.4729999999999999</v>
      </c>
      <c r="T13" s="4">
        <v>3.9713000000000003</v>
      </c>
      <c r="U13" s="4">
        <v>3.4066000000000001</v>
      </c>
      <c r="V13" s="4">
        <v>4.0293000000000001</v>
      </c>
      <c r="W13" s="4">
        <v>4.0674999999999999</v>
      </c>
      <c r="X13" s="4">
        <v>3.6505999999999998</v>
      </c>
      <c r="Y13" s="4">
        <v>3.9237000000000002</v>
      </c>
      <c r="Z13" s="4">
        <v>2.6326000000000001</v>
      </c>
      <c r="AA13" s="4">
        <v>4.3753000000000002</v>
      </c>
      <c r="AB13" s="4">
        <v>4.6942000000000004</v>
      </c>
      <c r="AC13" s="17"/>
      <c r="AD13" s="24">
        <v>4.6740000000000004</v>
      </c>
      <c r="AE13" s="24">
        <v>3.9013999999999998</v>
      </c>
      <c r="AF13" s="24">
        <v>4.1688000000000001</v>
      </c>
      <c r="AG13" s="24">
        <v>3.8906999999999994</v>
      </c>
      <c r="AH13" s="43"/>
      <c r="AI13" s="13">
        <v>-0.26066581255082438</v>
      </c>
      <c r="AJ13" s="67">
        <v>-0.16502557423863876</v>
      </c>
      <c r="AK13" s="73">
        <v>-0.26462799133197196</v>
      </c>
      <c r="AL13" s="53"/>
      <c r="AM13" s="70">
        <v>9.8865999999999996E-2</v>
      </c>
      <c r="AN13" s="70">
        <v>0.21506939999999999</v>
      </c>
      <c r="AO13" s="70">
        <v>0.17569419999999999</v>
      </c>
      <c r="AP13" s="53"/>
      <c r="AQ13" s="83">
        <v>0</v>
      </c>
      <c r="AR13" s="83">
        <v>1</v>
      </c>
      <c r="AS13" s="83">
        <v>1</v>
      </c>
      <c r="AT13" s="53"/>
      <c r="AU13" s="83">
        <v>1</v>
      </c>
      <c r="AV13" s="83">
        <v>0</v>
      </c>
      <c r="AW13" s="83">
        <v>2</v>
      </c>
      <c r="AX13" s="53"/>
      <c r="AY13" s="83">
        <v>3</v>
      </c>
      <c r="AZ13" s="83">
        <v>3</v>
      </c>
      <c r="BA13" s="83">
        <v>1</v>
      </c>
      <c r="BB13" s="53"/>
      <c r="BC13" s="83">
        <v>4</v>
      </c>
      <c r="BD13" s="83">
        <v>4</v>
      </c>
      <c r="BE13" s="83">
        <v>4</v>
      </c>
      <c r="BF13" s="53"/>
      <c r="BG13" s="73">
        <v>0.25</v>
      </c>
      <c r="BH13" s="73">
        <v>0.25</v>
      </c>
      <c r="BI13" s="73">
        <v>0.75</v>
      </c>
      <c r="BJ13" s="53"/>
      <c r="BK13" s="53"/>
      <c r="BL13" s="53"/>
      <c r="BM13" s="53"/>
    </row>
    <row r="14" spans="1:65" x14ac:dyDescent="0.25">
      <c r="A14" s="58"/>
      <c r="B14" s="128" t="s">
        <v>641</v>
      </c>
      <c r="C14" s="28" t="s">
        <v>456</v>
      </c>
      <c r="D14" s="53"/>
      <c r="E14" s="4">
        <v>2.9242000000000004</v>
      </c>
      <c r="F14" s="4">
        <v>3.302</v>
      </c>
      <c r="G14" s="4">
        <v>2.8294000000000001</v>
      </c>
      <c r="H14" s="4">
        <v>2.6932</v>
      </c>
      <c r="I14" s="4">
        <v>6.7425999999999995</v>
      </c>
      <c r="J14" s="4">
        <v>11.0335</v>
      </c>
      <c r="K14" s="4">
        <v>4.0415999999999999</v>
      </c>
      <c r="L14" s="4">
        <v>2.7615999999999996</v>
      </c>
      <c r="M14" s="4">
        <v>2.6551</v>
      </c>
      <c r="N14" s="4">
        <v>2.9710999999999999</v>
      </c>
      <c r="O14" s="4">
        <v>3.9771000000000001</v>
      </c>
      <c r="P14" s="4">
        <v>4.0026999999999999</v>
      </c>
      <c r="Q14" s="4">
        <v>9.4996000000000009</v>
      </c>
      <c r="R14" s="4">
        <v>6.9207000000000001</v>
      </c>
      <c r="S14" s="4">
        <v>3.9538000000000002</v>
      </c>
      <c r="T14" s="4">
        <v>3.3063000000000002</v>
      </c>
      <c r="U14" s="4">
        <v>2.9588000000000001</v>
      </c>
      <c r="V14" s="4">
        <v>3.1465999999999998</v>
      </c>
      <c r="W14" s="4">
        <v>5.4687000000000001</v>
      </c>
      <c r="X14" s="4">
        <v>22.815899999999999</v>
      </c>
      <c r="Y14" s="4">
        <v>9.8562000000000012</v>
      </c>
      <c r="Z14" s="4">
        <v>18.062400000000004</v>
      </c>
      <c r="AA14" s="4">
        <v>11.995800000000001</v>
      </c>
      <c r="AB14" s="4">
        <v>17.002600000000001</v>
      </c>
      <c r="AC14" s="17"/>
      <c r="AD14" s="24">
        <v>4.9206999999999992</v>
      </c>
      <c r="AE14" s="24">
        <v>3.4015</v>
      </c>
      <c r="AF14" s="24">
        <v>4.9642999999999997</v>
      </c>
      <c r="AG14" s="24">
        <v>14.200200000000001</v>
      </c>
      <c r="AH14" s="57"/>
      <c r="AI14" s="67">
        <v>-0.53269247334367498</v>
      </c>
      <c r="AJ14" s="67">
        <v>1.2726739846813225E-2</v>
      </c>
      <c r="AK14" s="12">
        <v>1.5289757816691665</v>
      </c>
      <c r="AL14" s="53"/>
      <c r="AM14" s="70">
        <v>0.32421080000000002</v>
      </c>
      <c r="AN14" s="70">
        <v>0.98069099999999998</v>
      </c>
      <c r="AO14" s="70">
        <v>9.6276E-3</v>
      </c>
      <c r="AP14" s="53"/>
      <c r="AQ14" s="83">
        <v>0</v>
      </c>
      <c r="AR14" s="83">
        <v>0</v>
      </c>
      <c r="AS14" s="83">
        <v>1</v>
      </c>
      <c r="AT14" s="53"/>
      <c r="AU14" s="83">
        <v>0</v>
      </c>
      <c r="AV14" s="83">
        <v>0</v>
      </c>
      <c r="AW14" s="83">
        <v>0</v>
      </c>
      <c r="AX14" s="53"/>
      <c r="AY14" s="83">
        <v>5</v>
      </c>
      <c r="AZ14" s="83">
        <v>5</v>
      </c>
      <c r="BA14" s="83">
        <v>4</v>
      </c>
      <c r="BB14" s="53"/>
      <c r="BC14" s="83">
        <v>5</v>
      </c>
      <c r="BD14" s="83">
        <v>5</v>
      </c>
      <c r="BE14" s="83">
        <v>5</v>
      </c>
      <c r="BF14" s="53"/>
      <c r="BG14" s="73">
        <v>0</v>
      </c>
      <c r="BH14" s="73">
        <v>0</v>
      </c>
      <c r="BI14" s="73">
        <v>0.2</v>
      </c>
      <c r="BJ14" s="53"/>
      <c r="BK14" s="53"/>
      <c r="BL14" s="53"/>
      <c r="BM14" s="53"/>
    </row>
    <row r="15" spans="1:65" x14ac:dyDescent="0.25">
      <c r="A15" s="58"/>
      <c r="B15" s="128" t="s">
        <v>642</v>
      </c>
      <c r="C15" s="28" t="s">
        <v>457</v>
      </c>
      <c r="D15" s="53"/>
      <c r="E15" s="4">
        <v>3.2565</v>
      </c>
      <c r="F15" s="4">
        <v>3.1675</v>
      </c>
      <c r="G15" s="4">
        <v>2.6853999999999996</v>
      </c>
      <c r="H15" s="4">
        <v>2.9028</v>
      </c>
      <c r="I15" s="4">
        <v>2.7976999999999999</v>
      </c>
      <c r="J15" s="4">
        <v>2.8658000000000001</v>
      </c>
      <c r="K15" s="4">
        <v>3.1017999999999999</v>
      </c>
      <c r="L15" s="4">
        <v>3.7947000000000002</v>
      </c>
      <c r="M15" s="4">
        <v>4.6476000000000006</v>
      </c>
      <c r="N15" s="4">
        <v>3.8990999999999998</v>
      </c>
      <c r="O15" s="4">
        <v>3.3688000000000002</v>
      </c>
      <c r="P15" s="4">
        <v>3.6586999999999996</v>
      </c>
      <c r="Q15" s="4">
        <v>2.2917999999999998</v>
      </c>
      <c r="R15" s="4">
        <v>2.5602</v>
      </c>
      <c r="S15" s="4">
        <v>2.6875</v>
      </c>
      <c r="T15" s="4">
        <v>3.1760999999999999</v>
      </c>
      <c r="U15" s="4">
        <v>2.6806999999999999</v>
      </c>
      <c r="V15" s="4">
        <v>1.8811999999999998</v>
      </c>
      <c r="W15" s="4">
        <v>3.6226000000000003</v>
      </c>
      <c r="X15" s="4">
        <v>2.5596999999999999</v>
      </c>
      <c r="Y15" s="4">
        <v>4.1728000000000005</v>
      </c>
      <c r="Z15" s="4">
        <v>1.9689999999999999</v>
      </c>
      <c r="AA15" s="4">
        <v>3.0901000000000005</v>
      </c>
      <c r="AB15" s="4">
        <v>3.5266000000000002</v>
      </c>
      <c r="AC15" s="17"/>
      <c r="AD15" s="24">
        <v>2.9461000000000004</v>
      </c>
      <c r="AE15" s="24">
        <v>3.7450999999999999</v>
      </c>
      <c r="AF15" s="24">
        <v>2.5463</v>
      </c>
      <c r="AG15" s="24">
        <v>3.1568000000000001</v>
      </c>
      <c r="AH15" s="57"/>
      <c r="AI15" s="12">
        <v>0.34619784054071306</v>
      </c>
      <c r="AJ15" s="13">
        <v>-0.21040399614851857</v>
      </c>
      <c r="AK15" s="67">
        <v>9.9656460313049464E-2</v>
      </c>
      <c r="AL15" s="53"/>
      <c r="AM15" s="70">
        <v>6.6528000000000004E-3</v>
      </c>
      <c r="AN15" s="70">
        <v>7.2107199999999996E-2</v>
      </c>
      <c r="AO15" s="70">
        <v>0.55515270000000005</v>
      </c>
      <c r="AP15" s="53"/>
      <c r="AQ15" s="83">
        <v>3</v>
      </c>
      <c r="AR15" s="83">
        <v>0</v>
      </c>
      <c r="AS15" s="83">
        <v>1</v>
      </c>
      <c r="AT15" s="53"/>
      <c r="AU15" s="83">
        <v>0</v>
      </c>
      <c r="AV15" s="83">
        <v>2</v>
      </c>
      <c r="AW15" s="83">
        <v>0</v>
      </c>
      <c r="AX15" s="53"/>
      <c r="AY15" s="83">
        <v>0</v>
      </c>
      <c r="AZ15" s="83">
        <v>1</v>
      </c>
      <c r="BA15" s="83">
        <v>2</v>
      </c>
      <c r="BB15" s="53"/>
      <c r="BC15" s="83">
        <v>3</v>
      </c>
      <c r="BD15" s="83">
        <v>3</v>
      </c>
      <c r="BE15" s="83">
        <v>3</v>
      </c>
      <c r="BF15" s="53"/>
      <c r="BG15" s="73">
        <v>1</v>
      </c>
      <c r="BH15" s="73">
        <v>0.66666666666666663</v>
      </c>
      <c r="BI15" s="73">
        <v>0.33333333333333331</v>
      </c>
      <c r="BJ15" s="53"/>
      <c r="BK15" s="53"/>
      <c r="BL15" s="53"/>
      <c r="BM15" s="53"/>
    </row>
    <row r="16" spans="1:65" x14ac:dyDescent="0.25">
      <c r="A16" s="58"/>
      <c r="B16" s="128" t="s">
        <v>643</v>
      </c>
      <c r="C16" s="28" t="s">
        <v>77</v>
      </c>
      <c r="D16" s="53"/>
      <c r="E16" s="4">
        <v>12.821899999999998</v>
      </c>
      <c r="F16" s="4">
        <v>15.159399999999998</v>
      </c>
      <c r="G16" s="4">
        <v>13.491900000000001</v>
      </c>
      <c r="H16" s="4">
        <v>12.878</v>
      </c>
      <c r="I16" s="4">
        <v>14.127200000000002</v>
      </c>
      <c r="J16" s="4">
        <v>13.074300000000001</v>
      </c>
      <c r="K16" s="4">
        <v>15.685400000000001</v>
      </c>
      <c r="L16" s="4">
        <v>14.843700000000002</v>
      </c>
      <c r="M16" s="4">
        <v>16.095999999999997</v>
      </c>
      <c r="N16" s="4">
        <v>16.558399999999999</v>
      </c>
      <c r="O16" s="4">
        <v>13.844899999999999</v>
      </c>
      <c r="P16" s="4">
        <v>15.197999999999999</v>
      </c>
      <c r="Q16" s="4">
        <v>11.406300000000002</v>
      </c>
      <c r="R16" s="4">
        <v>13.2491</v>
      </c>
      <c r="S16" s="4">
        <v>13.498300000000002</v>
      </c>
      <c r="T16" s="4">
        <v>12.863300000000001</v>
      </c>
      <c r="U16" s="4">
        <v>14.230799999999999</v>
      </c>
      <c r="V16" s="4">
        <v>9.2838999999999992</v>
      </c>
      <c r="W16" s="4">
        <v>11.1287</v>
      </c>
      <c r="X16" s="4">
        <v>10.8271</v>
      </c>
      <c r="Y16" s="4">
        <v>11.081900000000001</v>
      </c>
      <c r="Z16" s="4">
        <v>8.7332000000000001</v>
      </c>
      <c r="AA16" s="4">
        <v>13.0144</v>
      </c>
      <c r="AB16" s="4">
        <v>11.747100000000001</v>
      </c>
      <c r="AC16" s="17"/>
      <c r="AD16" s="24">
        <v>13.591900000000001</v>
      </c>
      <c r="AE16" s="24">
        <v>15.370999999999999</v>
      </c>
      <c r="AF16" s="24">
        <v>12.421900000000001</v>
      </c>
      <c r="AG16" s="24">
        <v>11.088599999999998</v>
      </c>
      <c r="AH16" s="57"/>
      <c r="AI16" s="12">
        <v>0.17746388302386301</v>
      </c>
      <c r="AJ16" s="13">
        <v>-0.12986128448162751</v>
      </c>
      <c r="AK16" s="11">
        <v>-0.29366991491116923</v>
      </c>
      <c r="AL16" s="53"/>
      <c r="AM16" s="70">
        <v>8.2127999999999993E-3</v>
      </c>
      <c r="AN16" s="70">
        <v>8.5431999999999994E-2</v>
      </c>
      <c r="AO16" s="70">
        <v>4.2477000000000001E-3</v>
      </c>
      <c r="AP16" s="53"/>
      <c r="AQ16" s="83">
        <v>6</v>
      </c>
      <c r="AR16" s="83">
        <v>1</v>
      </c>
      <c r="AS16" s="83">
        <v>1</v>
      </c>
      <c r="AT16" s="53"/>
      <c r="AU16" s="83">
        <v>0</v>
      </c>
      <c r="AV16" s="83">
        <v>8</v>
      </c>
      <c r="AW16" s="83">
        <v>9</v>
      </c>
      <c r="AX16" s="53"/>
      <c r="AY16" s="83">
        <v>7</v>
      </c>
      <c r="AZ16" s="83">
        <v>4</v>
      </c>
      <c r="BA16" s="83">
        <v>3</v>
      </c>
      <c r="BB16" s="53"/>
      <c r="BC16" s="83">
        <v>13</v>
      </c>
      <c r="BD16" s="83">
        <v>13</v>
      </c>
      <c r="BE16" s="83">
        <v>13</v>
      </c>
      <c r="BF16" s="53"/>
      <c r="BG16" s="73">
        <v>0.46153846153846156</v>
      </c>
      <c r="BH16" s="73">
        <v>0.69230769230769229</v>
      </c>
      <c r="BI16" s="73">
        <v>0.76923076923076927</v>
      </c>
      <c r="BJ16" s="53"/>
      <c r="BK16" s="53"/>
      <c r="BL16" s="53"/>
      <c r="BM16" s="53"/>
    </row>
    <row r="17" spans="1:65" x14ac:dyDescent="0.25">
      <c r="A17" s="58"/>
      <c r="B17" s="128" t="s">
        <v>644</v>
      </c>
      <c r="C17" s="28" t="s">
        <v>90</v>
      </c>
      <c r="D17" s="53"/>
      <c r="E17" s="4">
        <v>4.4994999999999994</v>
      </c>
      <c r="F17" s="4">
        <v>6.1052</v>
      </c>
      <c r="G17" s="4">
        <v>3.8519999999999999</v>
      </c>
      <c r="H17" s="4">
        <v>2.8860000000000001</v>
      </c>
      <c r="I17" s="4">
        <v>8.0051000000000005</v>
      </c>
      <c r="J17" s="4">
        <v>11.139099999999999</v>
      </c>
      <c r="K17" s="4">
        <v>7.8847000000000005</v>
      </c>
      <c r="L17" s="4">
        <v>4.9112999999999998</v>
      </c>
      <c r="M17" s="4">
        <v>4.1517999999999997</v>
      </c>
      <c r="N17" s="4">
        <v>4.5827999999999998</v>
      </c>
      <c r="O17" s="4">
        <v>6.7718999999999996</v>
      </c>
      <c r="P17" s="4">
        <v>6.1767000000000003</v>
      </c>
      <c r="Q17" s="4">
        <v>10.399999999999999</v>
      </c>
      <c r="R17" s="4">
        <v>7.4124999999999996</v>
      </c>
      <c r="S17" s="4">
        <v>5.4152999999999993</v>
      </c>
      <c r="T17" s="4">
        <v>4.3899000000000008</v>
      </c>
      <c r="U17" s="4">
        <v>6.3277000000000001</v>
      </c>
      <c r="V17" s="4">
        <v>4.0515999999999996</v>
      </c>
      <c r="W17" s="4">
        <v>2.5336999999999996</v>
      </c>
      <c r="X17" s="4">
        <v>2.3609</v>
      </c>
      <c r="Y17" s="4">
        <v>3.3668</v>
      </c>
      <c r="Z17" s="4">
        <v>3.5931999999999999</v>
      </c>
      <c r="AA17" s="4">
        <v>4.1970999999999998</v>
      </c>
      <c r="AB17" s="4">
        <v>2.0012999999999996</v>
      </c>
      <c r="AC17" s="17"/>
      <c r="AD17" s="24">
        <v>6.0812000000000008</v>
      </c>
      <c r="AE17" s="24">
        <v>5.7466999999999997</v>
      </c>
      <c r="AF17" s="24">
        <v>6.3328999999999995</v>
      </c>
      <c r="AG17" s="24">
        <v>3.0088999999999997</v>
      </c>
      <c r="AH17" s="57"/>
      <c r="AI17" s="67">
        <v>-8.1622301145606896E-2</v>
      </c>
      <c r="AJ17" s="67">
        <v>5.8510260616750437E-2</v>
      </c>
      <c r="AK17" s="11">
        <v>-1.0151198781374393</v>
      </c>
      <c r="AL17" s="53"/>
      <c r="AM17" s="70">
        <v>0.81368830000000003</v>
      </c>
      <c r="AN17" s="70">
        <v>0.87628240000000002</v>
      </c>
      <c r="AO17" s="70">
        <v>5.75069E-2</v>
      </c>
      <c r="AP17" s="53"/>
      <c r="AQ17" s="83">
        <v>0</v>
      </c>
      <c r="AR17" s="83">
        <v>0</v>
      </c>
      <c r="AS17" s="83">
        <v>0</v>
      </c>
      <c r="AT17" s="53"/>
      <c r="AU17" s="83">
        <v>0</v>
      </c>
      <c r="AV17" s="83">
        <v>0</v>
      </c>
      <c r="AW17" s="83">
        <v>4</v>
      </c>
      <c r="AX17" s="53"/>
      <c r="AY17" s="83">
        <v>6</v>
      </c>
      <c r="AZ17" s="83">
        <v>6</v>
      </c>
      <c r="BA17" s="83">
        <v>2</v>
      </c>
      <c r="BB17" s="53"/>
      <c r="BC17" s="83">
        <v>6</v>
      </c>
      <c r="BD17" s="83">
        <v>6</v>
      </c>
      <c r="BE17" s="83">
        <v>6</v>
      </c>
      <c r="BF17" s="53"/>
      <c r="BG17" s="73">
        <v>0</v>
      </c>
      <c r="BH17" s="73">
        <v>0</v>
      </c>
      <c r="BI17" s="73">
        <v>0.66666666666666663</v>
      </c>
      <c r="BJ17" s="53"/>
      <c r="BK17" s="53"/>
      <c r="BL17" s="53"/>
      <c r="BM17" s="53"/>
    </row>
    <row r="18" spans="1:65" x14ac:dyDescent="0.25">
      <c r="A18" s="58"/>
      <c r="B18" s="128" t="s">
        <v>645</v>
      </c>
      <c r="C18" s="28" t="s">
        <v>407</v>
      </c>
      <c r="D18" s="53"/>
      <c r="E18" s="4">
        <v>4.7319999999999993</v>
      </c>
      <c r="F18" s="4">
        <v>5.9291999999999998</v>
      </c>
      <c r="G18" s="4">
        <v>6.329600000000001</v>
      </c>
      <c r="H18" s="4">
        <v>6.0301</v>
      </c>
      <c r="I18" s="4">
        <v>6.0854000000000008</v>
      </c>
      <c r="J18" s="4">
        <v>6.2485999999999997</v>
      </c>
      <c r="K18" s="4">
        <v>6.0456000000000003</v>
      </c>
      <c r="L18" s="4">
        <v>6.1199000000000003</v>
      </c>
      <c r="M18" s="4">
        <v>6.5387000000000004</v>
      </c>
      <c r="N18" s="4">
        <v>5.8902000000000001</v>
      </c>
      <c r="O18" s="4">
        <v>5.9809000000000001</v>
      </c>
      <c r="P18" s="4">
        <v>5.3003</v>
      </c>
      <c r="Q18" s="4">
        <v>3.4381999999999997</v>
      </c>
      <c r="R18" s="4">
        <v>6.7483999999999993</v>
      </c>
      <c r="S18" s="4">
        <v>9.0865000000000009</v>
      </c>
      <c r="T18" s="4">
        <v>7.3601000000000001</v>
      </c>
      <c r="U18" s="4">
        <v>5.0007000000000001</v>
      </c>
      <c r="V18" s="4">
        <v>4.8079000000000001</v>
      </c>
      <c r="W18" s="4">
        <v>6.9490000000000007</v>
      </c>
      <c r="X18" s="4">
        <v>4.6741999999999999</v>
      </c>
      <c r="Y18" s="4">
        <v>6.5288999999999993</v>
      </c>
      <c r="Z18" s="4">
        <v>4.6414</v>
      </c>
      <c r="AA18" s="4">
        <v>6.2907999999999999</v>
      </c>
      <c r="AB18" s="4">
        <v>6.8400000000000007</v>
      </c>
      <c r="AC18" s="17"/>
      <c r="AD18" s="24">
        <v>5.8924000000000003</v>
      </c>
      <c r="AE18" s="24">
        <v>5.9791999999999996</v>
      </c>
      <c r="AF18" s="24">
        <v>6.0736999999999997</v>
      </c>
      <c r="AG18" s="24">
        <v>5.9873000000000003</v>
      </c>
      <c r="AH18" s="57"/>
      <c r="AI18" s="67">
        <v>2.1097099145123744E-2</v>
      </c>
      <c r="AJ18" s="67">
        <v>4.372028113052679E-2</v>
      </c>
      <c r="AK18" s="67">
        <v>2.3050190126770377E-2</v>
      </c>
      <c r="AL18" s="53"/>
      <c r="AM18" s="70">
        <v>0.77110190000000001</v>
      </c>
      <c r="AN18" s="70">
        <v>0.84181689999999998</v>
      </c>
      <c r="AO18" s="70">
        <v>0.85124509999999998</v>
      </c>
      <c r="AP18" s="53"/>
      <c r="AQ18" s="83">
        <v>2</v>
      </c>
      <c r="AR18" s="83">
        <v>0</v>
      </c>
      <c r="AS18" s="83">
        <v>1</v>
      </c>
      <c r="AT18" s="53"/>
      <c r="AU18" s="83">
        <v>1</v>
      </c>
      <c r="AV18" s="83">
        <v>0</v>
      </c>
      <c r="AW18" s="83">
        <v>1</v>
      </c>
      <c r="AX18" s="53"/>
      <c r="AY18" s="83">
        <v>3</v>
      </c>
      <c r="AZ18" s="83">
        <v>6</v>
      </c>
      <c r="BA18" s="83">
        <v>4</v>
      </c>
      <c r="BB18" s="53"/>
      <c r="BC18" s="83">
        <v>6</v>
      </c>
      <c r="BD18" s="83">
        <v>6</v>
      </c>
      <c r="BE18" s="83">
        <v>6</v>
      </c>
      <c r="BF18" s="53"/>
      <c r="BG18" s="73">
        <v>0.5</v>
      </c>
      <c r="BH18" s="73">
        <v>0</v>
      </c>
      <c r="BI18" s="73">
        <v>0.33333333333333331</v>
      </c>
      <c r="BJ18" s="53"/>
      <c r="BK18" s="53"/>
      <c r="BL18" s="53"/>
      <c r="BM18" s="53"/>
    </row>
    <row r="19" spans="1:65" x14ac:dyDescent="0.25">
      <c r="A19" s="58"/>
      <c r="B19" s="128" t="s">
        <v>646</v>
      </c>
      <c r="C19" s="28" t="s">
        <v>103</v>
      </c>
      <c r="D19" s="53"/>
      <c r="E19" s="4">
        <v>3.5488999999999997</v>
      </c>
      <c r="F19" s="4">
        <v>2.8094999999999999</v>
      </c>
      <c r="G19" s="4">
        <v>2.8822000000000001</v>
      </c>
      <c r="H19" s="4">
        <v>3.0989000000000004</v>
      </c>
      <c r="I19" s="4">
        <v>2.8738999999999999</v>
      </c>
      <c r="J19" s="4">
        <v>2.9484000000000004</v>
      </c>
      <c r="K19" s="4">
        <v>2.3715999999999999</v>
      </c>
      <c r="L19" s="4">
        <v>3.1847000000000003</v>
      </c>
      <c r="M19" s="4">
        <v>3.3323999999999998</v>
      </c>
      <c r="N19" s="4">
        <v>3.7687999999999997</v>
      </c>
      <c r="O19" s="4">
        <v>2.8397000000000001</v>
      </c>
      <c r="P19" s="4">
        <v>3.2043999999999997</v>
      </c>
      <c r="Q19" s="4">
        <v>2.1839</v>
      </c>
      <c r="R19" s="4">
        <v>2.7344999999999997</v>
      </c>
      <c r="S19" s="4">
        <v>3.1966999999999999</v>
      </c>
      <c r="T19" s="4">
        <v>3.3582999999999998</v>
      </c>
      <c r="U19" s="4">
        <v>2.6242999999999999</v>
      </c>
      <c r="V19" s="4">
        <v>1.7444000000000002</v>
      </c>
      <c r="W19" s="4">
        <v>3.5097</v>
      </c>
      <c r="X19" s="4">
        <v>3.3953999999999995</v>
      </c>
      <c r="Y19" s="4">
        <v>2.6960999999999999</v>
      </c>
      <c r="Z19" s="4">
        <v>1.4229000000000001</v>
      </c>
      <c r="AA19" s="4">
        <v>3.1204000000000001</v>
      </c>
      <c r="AB19" s="4">
        <v>4.0638000000000005</v>
      </c>
      <c r="AC19" s="17"/>
      <c r="AD19" s="24">
        <v>3.0270000000000001</v>
      </c>
      <c r="AE19" s="24">
        <v>3.117</v>
      </c>
      <c r="AF19" s="24">
        <v>2.6402999999999999</v>
      </c>
      <c r="AG19" s="24">
        <v>3.0347999999999997</v>
      </c>
      <c r="AH19" s="43"/>
      <c r="AI19" s="67">
        <v>4.2269479797854476E-2</v>
      </c>
      <c r="AJ19" s="67">
        <v>-0.19718681227763088</v>
      </c>
      <c r="AK19" s="67">
        <v>3.7127676695187283E-3</v>
      </c>
      <c r="AL19" s="53"/>
      <c r="AM19" s="70">
        <v>0.69507399999999997</v>
      </c>
      <c r="AN19" s="70">
        <v>0.1857309</v>
      </c>
      <c r="AO19" s="70">
        <v>0.98471169999999997</v>
      </c>
      <c r="AP19" s="53"/>
      <c r="AQ19" s="83">
        <v>0</v>
      </c>
      <c r="AR19" s="83">
        <v>0</v>
      </c>
      <c r="AS19" s="83">
        <v>0</v>
      </c>
      <c r="AT19" s="53"/>
      <c r="AU19" s="83">
        <v>0</v>
      </c>
      <c r="AV19" s="83">
        <v>1</v>
      </c>
      <c r="AW19" s="83">
        <v>0</v>
      </c>
      <c r="AX19" s="53"/>
      <c r="AY19" s="83">
        <v>3</v>
      </c>
      <c r="AZ19" s="83">
        <v>2</v>
      </c>
      <c r="BA19" s="83">
        <v>3</v>
      </c>
      <c r="BB19" s="53"/>
      <c r="BC19" s="83">
        <v>3</v>
      </c>
      <c r="BD19" s="83">
        <v>3</v>
      </c>
      <c r="BE19" s="83">
        <v>3</v>
      </c>
      <c r="BF19" s="53"/>
      <c r="BG19" s="73">
        <v>0</v>
      </c>
      <c r="BH19" s="73">
        <v>0.33333333333333331</v>
      </c>
      <c r="BI19" s="73">
        <v>0</v>
      </c>
      <c r="BJ19" s="53"/>
      <c r="BK19" s="53"/>
      <c r="BL19" s="53"/>
      <c r="BM19" s="53"/>
    </row>
    <row r="20" spans="1:65" x14ac:dyDescent="0.25">
      <c r="A20" s="58"/>
      <c r="B20" s="128" t="s">
        <v>647</v>
      </c>
      <c r="C20" s="28" t="s">
        <v>107</v>
      </c>
      <c r="D20" s="53"/>
      <c r="E20" s="4">
        <v>2.4531000000000001</v>
      </c>
      <c r="F20" s="4">
        <v>2.7050000000000001</v>
      </c>
      <c r="G20" s="4">
        <v>2.2934999999999999</v>
      </c>
      <c r="H20" s="4">
        <v>2.0392999999999999</v>
      </c>
      <c r="I20" s="4">
        <v>3.0225999999999997</v>
      </c>
      <c r="J20" s="4">
        <v>3.9165999999999999</v>
      </c>
      <c r="K20" s="4">
        <v>3.4825999999999997</v>
      </c>
      <c r="L20" s="4">
        <v>2.4184999999999999</v>
      </c>
      <c r="M20" s="4">
        <v>2.4021999999999997</v>
      </c>
      <c r="N20" s="4">
        <v>2.2911999999999999</v>
      </c>
      <c r="O20" s="4">
        <v>2.444</v>
      </c>
      <c r="P20" s="4">
        <v>2.3484999999999996</v>
      </c>
      <c r="Q20" s="4">
        <v>2.4551999999999996</v>
      </c>
      <c r="R20" s="4">
        <v>2.9805000000000001</v>
      </c>
      <c r="S20" s="4">
        <v>2.1650999999999998</v>
      </c>
      <c r="T20" s="4">
        <v>2.3102</v>
      </c>
      <c r="U20" s="4">
        <v>2.4539</v>
      </c>
      <c r="V20" s="4">
        <v>1.5415000000000001</v>
      </c>
      <c r="W20" s="4">
        <v>1.6724999999999999</v>
      </c>
      <c r="X20" s="4">
        <v>4.0716000000000001</v>
      </c>
      <c r="Y20" s="4">
        <v>4.2716000000000003</v>
      </c>
      <c r="Z20" s="4">
        <v>3.1240000000000001</v>
      </c>
      <c r="AA20" s="4">
        <v>4.3008000000000006</v>
      </c>
      <c r="AB20" s="4">
        <v>2.1051000000000002</v>
      </c>
      <c r="AC20" s="17"/>
      <c r="AD20" s="24">
        <v>2.7383999999999999</v>
      </c>
      <c r="AE20" s="24">
        <v>2.5646000000000004</v>
      </c>
      <c r="AF20" s="24">
        <v>2.3175999999999997</v>
      </c>
      <c r="AG20" s="24">
        <v>3.2576000000000001</v>
      </c>
      <c r="AH20" s="57"/>
      <c r="AI20" s="67">
        <v>-9.4599370855103934E-2</v>
      </c>
      <c r="AJ20" s="67">
        <v>-0.24070160773943466</v>
      </c>
      <c r="AK20" s="14">
        <v>0.25047626906585757</v>
      </c>
      <c r="AL20" s="53"/>
      <c r="AM20" s="70">
        <v>0.60967380000000004</v>
      </c>
      <c r="AN20" s="70">
        <v>0.2361212</v>
      </c>
      <c r="AO20" s="70">
        <v>8.3622738000000002E-2</v>
      </c>
      <c r="AP20" s="53"/>
      <c r="AQ20" s="83">
        <v>0</v>
      </c>
      <c r="AR20" s="83">
        <v>0</v>
      </c>
      <c r="AS20" s="83">
        <v>1</v>
      </c>
      <c r="AT20" s="53"/>
      <c r="AU20" s="83">
        <v>0</v>
      </c>
      <c r="AV20" s="83">
        <v>1</v>
      </c>
      <c r="AW20" s="83">
        <v>2</v>
      </c>
      <c r="AX20" s="53"/>
      <c r="AY20" s="83">
        <v>3</v>
      </c>
      <c r="AZ20" s="83">
        <v>2</v>
      </c>
      <c r="BA20" s="83">
        <v>0</v>
      </c>
      <c r="BB20" s="53"/>
      <c r="BC20" s="83">
        <v>3</v>
      </c>
      <c r="BD20" s="83">
        <v>3</v>
      </c>
      <c r="BE20" s="83">
        <v>3</v>
      </c>
      <c r="BF20" s="53"/>
      <c r="BG20" s="73">
        <v>0</v>
      </c>
      <c r="BH20" s="73">
        <v>0.33333333333333331</v>
      </c>
      <c r="BI20" s="73">
        <v>1</v>
      </c>
      <c r="BJ20" s="53"/>
      <c r="BK20" s="53"/>
      <c r="BL20" s="53"/>
      <c r="BM20" s="53"/>
    </row>
    <row r="21" spans="1:65" x14ac:dyDescent="0.25">
      <c r="A21" s="58"/>
      <c r="B21" s="128" t="s">
        <v>648</v>
      </c>
      <c r="C21" s="28" t="s">
        <v>113</v>
      </c>
      <c r="D21" s="53"/>
      <c r="E21" s="4">
        <v>4.8041</v>
      </c>
      <c r="F21" s="4">
        <v>4.4720000000000004</v>
      </c>
      <c r="G21" s="4">
        <v>4.6993</v>
      </c>
      <c r="H21" s="4">
        <v>5.4002000000000008</v>
      </c>
      <c r="I21" s="4">
        <v>5.4309000000000003</v>
      </c>
      <c r="J21" s="4">
        <v>5.117</v>
      </c>
      <c r="K21" s="4">
        <v>4.9634999999999998</v>
      </c>
      <c r="L21" s="4">
        <v>6.1696</v>
      </c>
      <c r="M21" s="4">
        <v>5.3929</v>
      </c>
      <c r="N21" s="4">
        <v>4.3892000000000007</v>
      </c>
      <c r="O21" s="4">
        <v>5.1724999999999994</v>
      </c>
      <c r="P21" s="4">
        <v>5.886499999999999</v>
      </c>
      <c r="Q21" s="4">
        <v>3.7509000000000001</v>
      </c>
      <c r="R21" s="4">
        <v>5.9385000000000003</v>
      </c>
      <c r="S21" s="4">
        <v>4.9472000000000005</v>
      </c>
      <c r="T21" s="4">
        <v>4.9504000000000001</v>
      </c>
      <c r="U21" s="4">
        <v>4.071299999999999</v>
      </c>
      <c r="V21" s="4">
        <v>5.1649000000000003</v>
      </c>
      <c r="W21" s="4">
        <v>6.2254999999999994</v>
      </c>
      <c r="X21" s="4">
        <v>9.0739000000000001</v>
      </c>
      <c r="Y21" s="4">
        <v>6.4914000000000005</v>
      </c>
      <c r="Z21" s="4">
        <v>4.2709999999999999</v>
      </c>
      <c r="AA21" s="4">
        <v>5.9854000000000003</v>
      </c>
      <c r="AB21" s="4">
        <v>8.0224000000000011</v>
      </c>
      <c r="AC21" s="17"/>
      <c r="AD21" s="24">
        <v>4.9873000000000003</v>
      </c>
      <c r="AE21" s="24">
        <v>5.3291000000000004</v>
      </c>
      <c r="AF21" s="24">
        <v>4.8037999999999998</v>
      </c>
      <c r="AG21" s="24">
        <v>6.6782000000000004</v>
      </c>
      <c r="AH21" s="43"/>
      <c r="AI21" s="67">
        <v>9.563291763009861E-2</v>
      </c>
      <c r="AJ21" s="67">
        <v>-5.4082900190531601E-2</v>
      </c>
      <c r="AK21" s="12">
        <v>0.42120031241039285</v>
      </c>
      <c r="AL21" s="53"/>
      <c r="AM21" s="70">
        <v>0.29174169999999999</v>
      </c>
      <c r="AN21" s="70">
        <v>0.6207821</v>
      </c>
      <c r="AO21" s="70">
        <v>5.6306500000000002E-2</v>
      </c>
      <c r="AP21" s="53"/>
      <c r="AQ21" s="83">
        <v>1</v>
      </c>
      <c r="AR21" s="83">
        <v>1</v>
      </c>
      <c r="AS21" s="83">
        <v>2</v>
      </c>
      <c r="AT21" s="53"/>
      <c r="AU21" s="83">
        <v>1</v>
      </c>
      <c r="AV21" s="83">
        <v>0</v>
      </c>
      <c r="AW21" s="83">
        <v>0</v>
      </c>
      <c r="AX21" s="53"/>
      <c r="AY21" s="83">
        <v>3</v>
      </c>
      <c r="AZ21" s="83">
        <v>4</v>
      </c>
      <c r="BA21" s="83">
        <v>3</v>
      </c>
      <c r="BB21" s="53"/>
      <c r="BC21" s="83">
        <v>5</v>
      </c>
      <c r="BD21" s="83">
        <v>5</v>
      </c>
      <c r="BE21" s="83">
        <v>5</v>
      </c>
      <c r="BF21" s="53"/>
      <c r="BG21" s="73">
        <v>0.4</v>
      </c>
      <c r="BH21" s="73">
        <v>0.2</v>
      </c>
      <c r="BI21" s="73">
        <v>0.4</v>
      </c>
      <c r="BJ21" s="53"/>
      <c r="BK21" s="53"/>
      <c r="BL21" s="53"/>
      <c r="BM21" s="53"/>
    </row>
    <row r="22" spans="1:65" x14ac:dyDescent="0.25">
      <c r="A22" s="58"/>
      <c r="B22" s="128" t="s">
        <v>649</v>
      </c>
      <c r="C22" s="28" t="s">
        <v>116</v>
      </c>
      <c r="D22" s="53"/>
      <c r="E22" s="4">
        <v>3.1909999999999998</v>
      </c>
      <c r="F22" s="4">
        <v>4.0501000000000005</v>
      </c>
      <c r="G22" s="4">
        <v>0.89480000000000004</v>
      </c>
      <c r="H22" s="4">
        <v>5.0777000000000001</v>
      </c>
      <c r="I22" s="4">
        <v>3.8747000000000003</v>
      </c>
      <c r="J22" s="4">
        <v>3.8472</v>
      </c>
      <c r="K22" s="4">
        <v>2.5146999999999999</v>
      </c>
      <c r="L22" s="4">
        <v>1.3862000000000001</v>
      </c>
      <c r="M22" s="4">
        <v>5.1232000000000006</v>
      </c>
      <c r="N22" s="4">
        <v>0.76849999999999996</v>
      </c>
      <c r="O22" s="4">
        <v>4.4083999999999994</v>
      </c>
      <c r="P22" s="4">
        <v>1.4012</v>
      </c>
      <c r="Q22" s="4">
        <v>4.0732999999999997</v>
      </c>
      <c r="R22" s="4">
        <v>2.4133000000000004</v>
      </c>
      <c r="S22" s="4">
        <v>5.3261000000000003</v>
      </c>
      <c r="T22" s="4">
        <v>4.7488999999999999</v>
      </c>
      <c r="U22" s="4">
        <v>2.5758000000000001</v>
      </c>
      <c r="V22" s="4">
        <v>4.2680000000000007</v>
      </c>
      <c r="W22" s="4">
        <v>6.6507000000000005</v>
      </c>
      <c r="X22" s="4">
        <v>1.4803000000000002</v>
      </c>
      <c r="Y22" s="4">
        <v>3.1597</v>
      </c>
      <c r="Z22" s="4">
        <v>2.4028</v>
      </c>
      <c r="AA22" s="4">
        <v>2.2862</v>
      </c>
      <c r="AB22" s="4">
        <v>3.4830000000000001</v>
      </c>
      <c r="AC22" s="17"/>
      <c r="AD22" s="24">
        <v>3.4893000000000001</v>
      </c>
      <c r="AE22" s="24">
        <v>2.6005000000000003</v>
      </c>
      <c r="AF22" s="24">
        <v>3.9009</v>
      </c>
      <c r="AG22" s="24">
        <v>3.2437999999999998</v>
      </c>
      <c r="AH22" s="57"/>
      <c r="AI22" s="67">
        <v>-0.42414860370993013</v>
      </c>
      <c r="AJ22" s="67">
        <v>0.16086937354661537</v>
      </c>
      <c r="AK22" s="67">
        <v>-0.10525277027106708</v>
      </c>
      <c r="AL22" s="53"/>
      <c r="AM22" s="70">
        <v>0.36079460000000002</v>
      </c>
      <c r="AN22" s="70">
        <v>0.59452649999999996</v>
      </c>
      <c r="AO22" s="70">
        <v>0.79866459999999995</v>
      </c>
      <c r="AP22" s="53"/>
      <c r="AQ22" s="83">
        <v>0</v>
      </c>
      <c r="AR22" s="83">
        <v>0</v>
      </c>
      <c r="AS22" s="83">
        <v>0</v>
      </c>
      <c r="AT22" s="53"/>
      <c r="AU22" s="83">
        <v>0</v>
      </c>
      <c r="AV22" s="83">
        <v>0</v>
      </c>
      <c r="AW22" s="83">
        <v>0</v>
      </c>
      <c r="AX22" s="53"/>
      <c r="AY22" s="83">
        <v>3</v>
      </c>
      <c r="AZ22" s="83">
        <v>3</v>
      </c>
      <c r="BA22" s="83">
        <v>3</v>
      </c>
      <c r="BB22" s="53"/>
      <c r="BC22" s="83">
        <v>3</v>
      </c>
      <c r="BD22" s="83">
        <v>3</v>
      </c>
      <c r="BE22" s="83">
        <v>3</v>
      </c>
      <c r="BF22" s="53"/>
      <c r="BG22" s="73">
        <v>0</v>
      </c>
      <c r="BH22" s="73">
        <v>0</v>
      </c>
      <c r="BI22" s="73">
        <v>0</v>
      </c>
      <c r="BJ22" s="53"/>
      <c r="BK22" s="53"/>
      <c r="BL22" s="53"/>
      <c r="BM22" s="53"/>
    </row>
    <row r="23" spans="1:65" x14ac:dyDescent="0.25">
      <c r="A23" s="84"/>
      <c r="B23" s="128" t="s">
        <v>650</v>
      </c>
      <c r="C23" s="28" t="s">
        <v>459</v>
      </c>
      <c r="D23" s="53"/>
      <c r="E23" s="4">
        <v>6.8254000000000001</v>
      </c>
      <c r="F23" s="4">
        <v>6.5659000000000001</v>
      </c>
      <c r="G23" s="4">
        <v>6.4036</v>
      </c>
      <c r="H23" s="4">
        <v>6.5563999999999991</v>
      </c>
      <c r="I23" s="4">
        <v>9.5812999999999988</v>
      </c>
      <c r="J23" s="4">
        <v>14.073399999999999</v>
      </c>
      <c r="K23" s="4">
        <v>6.9198000000000004</v>
      </c>
      <c r="L23" s="4">
        <v>7.476</v>
      </c>
      <c r="M23" s="4">
        <v>6.3897999999999993</v>
      </c>
      <c r="N23" s="4">
        <v>7.9939000000000009</v>
      </c>
      <c r="O23" s="4">
        <v>7.1539000000000001</v>
      </c>
      <c r="P23" s="4">
        <v>9.0948999999999991</v>
      </c>
      <c r="Q23" s="4">
        <v>9.7719000000000005</v>
      </c>
      <c r="R23" s="4">
        <v>11.0618</v>
      </c>
      <c r="S23" s="4">
        <v>7.9287999999999998</v>
      </c>
      <c r="T23" s="4">
        <v>6.42</v>
      </c>
      <c r="U23" s="4">
        <v>6.7350000000000003</v>
      </c>
      <c r="V23" s="4">
        <v>5.2165000000000008</v>
      </c>
      <c r="W23" s="4">
        <v>6.3371000000000013</v>
      </c>
      <c r="X23" s="4">
        <v>7.8468</v>
      </c>
      <c r="Y23" s="4">
        <v>11.3002</v>
      </c>
      <c r="Z23" s="4">
        <v>7.0534999999999997</v>
      </c>
      <c r="AA23" s="4">
        <v>8.3482000000000003</v>
      </c>
      <c r="AB23" s="4">
        <v>6.6588000000000003</v>
      </c>
      <c r="AC23" s="17"/>
      <c r="AD23" s="24">
        <v>8.3342999999999989</v>
      </c>
      <c r="AE23" s="24">
        <v>7.5048000000000004</v>
      </c>
      <c r="AF23" s="24">
        <v>7.8557000000000006</v>
      </c>
      <c r="AG23" s="24">
        <v>7.9242000000000008</v>
      </c>
      <c r="AH23" s="57"/>
      <c r="AI23" s="67">
        <v>-0.15124740687586252</v>
      </c>
      <c r="AJ23" s="67">
        <v>-8.5321196105185348E-2</v>
      </c>
      <c r="AK23" s="11">
        <v>-0.17279573890233901</v>
      </c>
      <c r="AL23" s="53"/>
      <c r="AM23" s="70">
        <v>0.54926640000000004</v>
      </c>
      <c r="AN23" s="70">
        <v>0.76211689999999999</v>
      </c>
      <c r="AO23" s="70">
        <v>2.7832939000000001E-2</v>
      </c>
      <c r="AP23" s="53"/>
      <c r="AQ23" s="83">
        <v>0</v>
      </c>
      <c r="AR23" s="83">
        <v>0</v>
      </c>
      <c r="AS23" s="83">
        <v>1</v>
      </c>
      <c r="AT23" s="53"/>
      <c r="AU23" s="83">
        <v>0</v>
      </c>
      <c r="AV23" s="83">
        <v>1</v>
      </c>
      <c r="AW23" s="83">
        <v>4</v>
      </c>
      <c r="AX23" s="53"/>
      <c r="AY23" s="83">
        <v>7</v>
      </c>
      <c r="AZ23" s="83">
        <v>6</v>
      </c>
      <c r="BA23" s="83">
        <v>2</v>
      </c>
      <c r="BB23" s="53"/>
      <c r="BC23" s="83">
        <v>7</v>
      </c>
      <c r="BD23" s="83">
        <v>7</v>
      </c>
      <c r="BE23" s="83">
        <v>7</v>
      </c>
      <c r="BF23" s="53"/>
      <c r="BG23" s="73">
        <v>0</v>
      </c>
      <c r="BH23" s="73">
        <v>0.14285714285714285</v>
      </c>
      <c r="BI23" s="73">
        <v>0.7142857142857143</v>
      </c>
      <c r="BJ23" s="53"/>
      <c r="BK23" s="53"/>
      <c r="BL23" s="53"/>
      <c r="BM23" s="53"/>
    </row>
    <row r="24" spans="1:65" x14ac:dyDescent="0.25">
      <c r="A24" s="58"/>
      <c r="B24" s="128" t="s">
        <v>651</v>
      </c>
      <c r="C24" s="133" t="s">
        <v>458</v>
      </c>
      <c r="D24" s="53"/>
      <c r="E24" s="131">
        <v>2.5181</v>
      </c>
      <c r="F24" s="131">
        <v>3.4657</v>
      </c>
      <c r="G24" s="131">
        <v>2.9</v>
      </c>
      <c r="H24" s="131">
        <v>2.4051</v>
      </c>
      <c r="I24" s="131">
        <v>2.4927000000000001</v>
      </c>
      <c r="J24" s="131">
        <v>2.5831999999999997</v>
      </c>
      <c r="K24" s="131">
        <v>3.1806000000000001</v>
      </c>
      <c r="L24" s="131">
        <v>2.9024000000000001</v>
      </c>
      <c r="M24" s="131">
        <v>3.1757</v>
      </c>
      <c r="N24" s="131">
        <v>4.7128999999999994</v>
      </c>
      <c r="O24" s="131">
        <v>3.7572000000000001</v>
      </c>
      <c r="P24" s="131">
        <v>3.8540999999999999</v>
      </c>
      <c r="Q24" s="131">
        <v>5.4981</v>
      </c>
      <c r="R24" s="131">
        <v>6.2666000000000004</v>
      </c>
      <c r="S24" s="131">
        <v>5.8643999999999998</v>
      </c>
      <c r="T24" s="131">
        <v>6.2855999999999996</v>
      </c>
      <c r="U24" s="131">
        <v>7.6554000000000002</v>
      </c>
      <c r="V24" s="131">
        <v>6.7866</v>
      </c>
      <c r="W24" s="131">
        <v>10.5669</v>
      </c>
      <c r="X24" s="131">
        <v>9.2080999999999982</v>
      </c>
      <c r="Y24" s="131">
        <v>8.2804000000000002</v>
      </c>
      <c r="Z24" s="131">
        <v>6.3185000000000002</v>
      </c>
      <c r="AA24" s="131">
        <v>11.4483</v>
      </c>
      <c r="AB24" s="131">
        <v>12.2492</v>
      </c>
      <c r="AC24" s="17"/>
      <c r="AD24" s="24">
        <v>2.7275999999999998</v>
      </c>
      <c r="AE24" s="24">
        <v>3.5972</v>
      </c>
      <c r="AF24" s="24">
        <v>6.3927999999999994</v>
      </c>
      <c r="AG24" s="24">
        <v>9.6784999999999997</v>
      </c>
      <c r="AH24" s="57"/>
      <c r="AI24" s="12">
        <v>0.3992422838253612</v>
      </c>
      <c r="AJ24" s="12">
        <v>1.2288158695613325</v>
      </c>
      <c r="AK24" s="12">
        <v>1.8271513820715506</v>
      </c>
      <c r="AL24" s="53"/>
      <c r="AM24" s="70">
        <v>1.99715E-2</v>
      </c>
      <c r="AN24" s="70">
        <v>9.9999999999999995E-7</v>
      </c>
      <c r="AO24" s="70">
        <v>4.551E-4</v>
      </c>
      <c r="AP24" s="53"/>
      <c r="AQ24" s="83">
        <v>1</v>
      </c>
      <c r="AR24" s="83">
        <v>4</v>
      </c>
      <c r="AS24" s="83">
        <v>4</v>
      </c>
      <c r="AT24" s="53"/>
      <c r="AU24" s="83">
        <v>0</v>
      </c>
      <c r="AV24" s="83">
        <v>0</v>
      </c>
      <c r="AW24" s="83">
        <v>0</v>
      </c>
      <c r="AX24" s="53"/>
      <c r="AY24" s="83">
        <v>3</v>
      </c>
      <c r="AZ24" s="83">
        <v>0</v>
      </c>
      <c r="BA24" s="83">
        <v>0</v>
      </c>
      <c r="BB24" s="53"/>
      <c r="BC24" s="83">
        <v>4</v>
      </c>
      <c r="BD24" s="83">
        <v>4</v>
      </c>
      <c r="BE24" s="83">
        <v>4</v>
      </c>
      <c r="BF24" s="53"/>
      <c r="BG24" s="73">
        <v>0.25</v>
      </c>
      <c r="BH24" s="73">
        <v>1</v>
      </c>
      <c r="BI24" s="73">
        <v>1</v>
      </c>
      <c r="BJ24" s="53"/>
      <c r="BK24" s="53"/>
      <c r="BL24" s="53"/>
      <c r="BM24" s="53"/>
    </row>
    <row r="25" spans="1:65" x14ac:dyDescent="0.25">
      <c r="A25" s="58"/>
      <c r="B25" s="128" t="s">
        <v>652</v>
      </c>
      <c r="C25" s="28" t="s">
        <v>441</v>
      </c>
      <c r="D25" s="53"/>
      <c r="E25" s="4">
        <v>9.1684999999999999</v>
      </c>
      <c r="F25" s="4">
        <v>10.517900000000001</v>
      </c>
      <c r="G25" s="4">
        <v>11.154300000000001</v>
      </c>
      <c r="H25" s="4">
        <v>10.034599999999998</v>
      </c>
      <c r="I25" s="4">
        <v>9.3476999999999997</v>
      </c>
      <c r="J25" s="4">
        <v>10.571199999999999</v>
      </c>
      <c r="K25" s="4">
        <v>7.9253</v>
      </c>
      <c r="L25" s="4">
        <v>8.5740999999999996</v>
      </c>
      <c r="M25" s="4">
        <v>9.5280000000000005</v>
      </c>
      <c r="N25" s="4">
        <v>10.1799</v>
      </c>
      <c r="O25" s="4">
        <v>8.7736000000000001</v>
      </c>
      <c r="P25" s="4">
        <v>9.1912000000000003</v>
      </c>
      <c r="Q25" s="4">
        <v>13.726100000000001</v>
      </c>
      <c r="R25" s="4">
        <v>13.3149</v>
      </c>
      <c r="S25" s="4">
        <v>11.884499999999999</v>
      </c>
      <c r="T25" s="4">
        <v>12.482399999999998</v>
      </c>
      <c r="U25" s="4">
        <v>12.678799999999999</v>
      </c>
      <c r="V25" s="4">
        <v>11.617900000000001</v>
      </c>
      <c r="W25" s="4">
        <v>21.573200000000003</v>
      </c>
      <c r="X25" s="4">
        <v>17.8507</v>
      </c>
      <c r="Y25" s="4">
        <v>14.895800000000001</v>
      </c>
      <c r="Z25" s="4">
        <v>13.518999999999998</v>
      </c>
      <c r="AA25" s="4">
        <v>17.101199999999999</v>
      </c>
      <c r="AB25" s="4">
        <v>18.5718</v>
      </c>
      <c r="AC25" s="17"/>
      <c r="AD25" s="24">
        <v>10.132300000000001</v>
      </c>
      <c r="AE25" s="24">
        <v>9.0289000000000001</v>
      </c>
      <c r="AF25" s="24">
        <v>12.617300000000002</v>
      </c>
      <c r="AG25" s="24">
        <v>17.251999999999999</v>
      </c>
      <c r="AH25" s="57"/>
      <c r="AI25" s="11">
        <v>-0.16633955998590511</v>
      </c>
      <c r="AJ25" s="12">
        <v>0.31644151977749019</v>
      </c>
      <c r="AK25" s="12">
        <v>0.76780192266739566</v>
      </c>
      <c r="AL25" s="53"/>
      <c r="AM25" s="70">
        <v>3.3575599999999997E-2</v>
      </c>
      <c r="AN25" s="70">
        <v>2.7680000000000001E-4</v>
      </c>
      <c r="AO25" s="70">
        <v>1.2112E-3</v>
      </c>
      <c r="AP25" s="53"/>
      <c r="AQ25" s="83">
        <v>0</v>
      </c>
      <c r="AR25" s="83">
        <v>4</v>
      </c>
      <c r="AS25" s="83">
        <v>8</v>
      </c>
      <c r="AT25" s="53"/>
      <c r="AU25" s="83">
        <v>0</v>
      </c>
      <c r="AV25" s="83">
        <v>0</v>
      </c>
      <c r="AW25" s="83">
        <v>0</v>
      </c>
      <c r="AX25" s="53"/>
      <c r="AY25" s="83">
        <v>11</v>
      </c>
      <c r="AZ25" s="83">
        <v>7</v>
      </c>
      <c r="BA25" s="83">
        <v>3</v>
      </c>
      <c r="BB25" s="53"/>
      <c r="BC25" s="136">
        <v>11</v>
      </c>
      <c r="BD25" s="136">
        <v>11</v>
      </c>
      <c r="BE25" s="136">
        <v>11</v>
      </c>
      <c r="BF25" s="53"/>
      <c r="BG25" s="73">
        <v>0</v>
      </c>
      <c r="BH25" s="73">
        <v>0.36363636363636365</v>
      </c>
      <c r="BI25" s="73">
        <v>0.72727272727272729</v>
      </c>
      <c r="BJ25" s="53"/>
      <c r="BK25" s="53"/>
      <c r="BL25" s="53"/>
      <c r="BM25" s="53"/>
    </row>
    <row r="26" spans="1:65" x14ac:dyDescent="0.25">
      <c r="A26" s="58"/>
      <c r="B26" s="128" t="s">
        <v>653</v>
      </c>
      <c r="C26" s="28" t="s">
        <v>442</v>
      </c>
      <c r="D26" s="53"/>
      <c r="E26" s="4">
        <v>11.5764</v>
      </c>
      <c r="F26" s="4">
        <v>14.172599999999999</v>
      </c>
      <c r="G26" s="4">
        <v>14.958800000000002</v>
      </c>
      <c r="H26" s="4">
        <v>12.4208</v>
      </c>
      <c r="I26" s="4">
        <v>12.139600000000002</v>
      </c>
      <c r="J26" s="4">
        <v>10.488800000000001</v>
      </c>
      <c r="K26" s="4">
        <v>28.292600000000004</v>
      </c>
      <c r="L26" s="4">
        <v>16.101700000000001</v>
      </c>
      <c r="M26" s="4">
        <v>16.190700000000003</v>
      </c>
      <c r="N26" s="4">
        <v>12.357100000000003</v>
      </c>
      <c r="O26" s="4">
        <v>16.648800000000001</v>
      </c>
      <c r="P26" s="4">
        <v>14.857299999999999</v>
      </c>
      <c r="Q26" s="4">
        <v>13.2094</v>
      </c>
      <c r="R26" s="4">
        <v>23.445</v>
      </c>
      <c r="S26" s="4">
        <v>22.845100000000002</v>
      </c>
      <c r="T26" s="4">
        <v>17.8431</v>
      </c>
      <c r="U26" s="4">
        <v>19.4998</v>
      </c>
      <c r="V26" s="4">
        <v>22.880399999999998</v>
      </c>
      <c r="W26" s="4">
        <v>39.629300000000001</v>
      </c>
      <c r="X26" s="4">
        <v>26.452500000000004</v>
      </c>
      <c r="Y26" s="4">
        <v>29.991900000000001</v>
      </c>
      <c r="Z26" s="4">
        <v>21.6769</v>
      </c>
      <c r="AA26" s="4">
        <v>40.903199999999998</v>
      </c>
      <c r="AB26" s="4">
        <v>39.249399999999994</v>
      </c>
      <c r="AC26" s="17"/>
      <c r="AD26" s="24">
        <v>12.626299999999999</v>
      </c>
      <c r="AE26" s="24">
        <v>17.407999999999998</v>
      </c>
      <c r="AF26" s="24">
        <v>19.953599999999998</v>
      </c>
      <c r="AG26" s="24">
        <v>32.983699999999999</v>
      </c>
      <c r="AH26" s="43"/>
      <c r="AI26" s="14">
        <v>0.46331852674741181</v>
      </c>
      <c r="AJ26" s="12">
        <v>0.66021712395523857</v>
      </c>
      <c r="AK26" s="12">
        <v>1.3853213095539298</v>
      </c>
      <c r="AL26" s="53"/>
      <c r="AM26" s="70">
        <v>9.0756100000000006E-2</v>
      </c>
      <c r="AN26" s="70">
        <v>1.9461000000000001E-3</v>
      </c>
      <c r="AO26" s="70">
        <v>1.3319E-3</v>
      </c>
      <c r="AP26" s="53"/>
      <c r="AQ26" s="83">
        <v>6</v>
      </c>
      <c r="AR26" s="83">
        <v>12</v>
      </c>
      <c r="AS26" s="83">
        <v>7</v>
      </c>
      <c r="AT26" s="53"/>
      <c r="AU26" s="83">
        <v>0</v>
      </c>
      <c r="AV26" s="83">
        <v>0</v>
      </c>
      <c r="AW26" s="83">
        <v>1</v>
      </c>
      <c r="AX26" s="53"/>
      <c r="AY26" s="83">
        <v>9</v>
      </c>
      <c r="AZ26" s="83">
        <v>3</v>
      </c>
      <c r="BA26" s="83">
        <v>7</v>
      </c>
      <c r="BB26" s="53"/>
      <c r="BC26" s="136">
        <v>15</v>
      </c>
      <c r="BD26" s="136">
        <v>15</v>
      </c>
      <c r="BE26" s="136">
        <v>15</v>
      </c>
      <c r="BF26" s="53"/>
      <c r="BG26" s="73">
        <v>0.4</v>
      </c>
      <c r="BH26" s="73">
        <v>0.8</v>
      </c>
      <c r="BI26" s="73">
        <v>0.53333333333333333</v>
      </c>
      <c r="BJ26" s="53"/>
      <c r="BK26" s="53"/>
      <c r="BL26" s="53"/>
      <c r="BM26" s="53"/>
    </row>
    <row r="27" spans="1:65" x14ac:dyDescent="0.25">
      <c r="A27" s="58"/>
      <c r="B27" s="128" t="s">
        <v>654</v>
      </c>
      <c r="C27" s="28" t="s">
        <v>443</v>
      </c>
      <c r="D27" s="53"/>
      <c r="E27" s="110">
        <v>26.177099999999999</v>
      </c>
      <c r="F27" s="110">
        <v>26.338499999999996</v>
      </c>
      <c r="G27" s="110">
        <v>27.799800000000005</v>
      </c>
      <c r="H27" s="110">
        <v>28.076399999999992</v>
      </c>
      <c r="I27" s="110">
        <v>25.202800000000007</v>
      </c>
      <c r="J27" s="110">
        <v>27.060400000000005</v>
      </c>
      <c r="K27" s="110">
        <v>20.270500000000002</v>
      </c>
      <c r="L27" s="110">
        <v>25.556299999999997</v>
      </c>
      <c r="M27" s="110">
        <v>27.8216</v>
      </c>
      <c r="N27" s="110">
        <v>30.837299999999999</v>
      </c>
      <c r="O27" s="110">
        <v>23.430400000000002</v>
      </c>
      <c r="P27" s="110">
        <v>24.796099999999996</v>
      </c>
      <c r="Q27" s="110">
        <v>24.679300000000005</v>
      </c>
      <c r="R27" s="110">
        <v>23.537300000000005</v>
      </c>
      <c r="S27" s="110">
        <v>22.3673</v>
      </c>
      <c r="T27" s="110">
        <v>23.546600000000005</v>
      </c>
      <c r="U27" s="110">
        <v>24.7744</v>
      </c>
      <c r="V27" s="110">
        <v>21.844199999999997</v>
      </c>
      <c r="W27" s="110">
        <v>21.8156</v>
      </c>
      <c r="X27" s="110">
        <v>21.745299999999993</v>
      </c>
      <c r="Y27" s="110">
        <v>20.581099999999999</v>
      </c>
      <c r="Z27" s="110">
        <v>14.893700000000001</v>
      </c>
      <c r="AA27" s="110">
        <v>22.329599999999996</v>
      </c>
      <c r="AB27" s="110">
        <v>25.743900000000004</v>
      </c>
      <c r="AC27" s="53"/>
      <c r="AD27" s="24">
        <v>26.775700000000001</v>
      </c>
      <c r="AE27" s="24">
        <v>25.452000000000002</v>
      </c>
      <c r="AF27" s="24">
        <v>23.458100000000002</v>
      </c>
      <c r="AG27" s="24">
        <v>21.185000000000002</v>
      </c>
      <c r="AH27" s="59"/>
      <c r="AI27" s="67">
        <v>-7.3145265297647269E-2</v>
      </c>
      <c r="AJ27" s="11">
        <v>-0.1908381256745737</v>
      </c>
      <c r="AK27" s="11">
        <v>-0.33788116329810586</v>
      </c>
      <c r="AL27" s="53"/>
      <c r="AM27" s="72">
        <v>0.42577389999999998</v>
      </c>
      <c r="AN27" s="72">
        <v>4.8930000000000002E-4</v>
      </c>
      <c r="AO27" s="72">
        <v>1.0355E-2</v>
      </c>
      <c r="AP27" s="53"/>
      <c r="AQ27" s="85">
        <v>0</v>
      </c>
      <c r="AR27" s="85">
        <v>0</v>
      </c>
      <c r="AS27" s="85">
        <v>0</v>
      </c>
      <c r="AT27" s="53"/>
      <c r="AU27" s="85">
        <v>3</v>
      </c>
      <c r="AV27" s="85">
        <v>10</v>
      </c>
      <c r="AW27" s="85">
        <v>11</v>
      </c>
      <c r="AX27" s="53"/>
      <c r="AY27" s="85">
        <v>21</v>
      </c>
      <c r="AZ27" s="85">
        <v>14</v>
      </c>
      <c r="BA27" s="85">
        <v>13</v>
      </c>
      <c r="BB27" s="53"/>
      <c r="BC27" s="137">
        <v>24</v>
      </c>
      <c r="BD27" s="137">
        <v>24</v>
      </c>
      <c r="BE27" s="137">
        <v>24</v>
      </c>
      <c r="BF27" s="53"/>
      <c r="BG27" s="73">
        <v>0.125</v>
      </c>
      <c r="BH27" s="73">
        <v>0.41666666666666669</v>
      </c>
      <c r="BI27" s="73">
        <v>0.45833333333333331</v>
      </c>
      <c r="BJ27" s="53"/>
      <c r="BK27" s="53"/>
      <c r="BL27" s="53"/>
      <c r="BM27" s="53"/>
    </row>
    <row r="28" spans="1:65" x14ac:dyDescent="0.25">
      <c r="A28" s="53"/>
      <c r="B28" s="3"/>
      <c r="C28" s="56"/>
      <c r="D28" s="56"/>
      <c r="E28" s="60"/>
      <c r="F28" s="60"/>
      <c r="G28" s="60"/>
      <c r="H28" s="60"/>
      <c r="I28" s="60"/>
      <c r="J28" s="60"/>
      <c r="K28" s="60"/>
      <c r="L28" s="60"/>
      <c r="M28" s="60"/>
      <c r="N28" s="60"/>
      <c r="O28" s="60"/>
      <c r="P28" s="60"/>
      <c r="Q28" s="60"/>
      <c r="R28" s="60"/>
      <c r="S28" s="60"/>
      <c r="T28" s="60"/>
      <c r="U28" s="86"/>
      <c r="V28" s="86"/>
      <c r="W28" s="86"/>
      <c r="X28" s="86"/>
      <c r="Y28" s="86"/>
      <c r="Z28" s="86"/>
      <c r="AA28" s="86"/>
      <c r="AB28" s="86"/>
      <c r="AC28" s="56"/>
      <c r="AD28" s="59"/>
      <c r="AE28" s="59"/>
      <c r="AF28" s="59"/>
      <c r="AG28" s="59"/>
      <c r="AH28" s="59"/>
      <c r="AI28" s="56"/>
      <c r="AJ28" s="56"/>
      <c r="AK28" s="56"/>
      <c r="AL28" s="53"/>
      <c r="AM28" s="53"/>
      <c r="AN28" s="53"/>
      <c r="AO28" s="53"/>
      <c r="AP28" s="53"/>
      <c r="AQ28" s="53"/>
      <c r="AR28" s="53"/>
      <c r="AS28" s="53"/>
      <c r="AT28" s="53"/>
      <c r="AU28" s="53"/>
      <c r="AV28" s="53"/>
      <c r="AW28" s="53"/>
      <c r="AX28" s="53"/>
      <c r="AY28" s="53"/>
      <c r="AZ28" s="53"/>
      <c r="BA28" s="53"/>
      <c r="BB28" s="53"/>
      <c r="BC28" s="53"/>
      <c r="BD28" s="53"/>
      <c r="BE28" s="53"/>
      <c r="BF28" s="53"/>
      <c r="BG28" s="53"/>
      <c r="BH28" s="53"/>
      <c r="BI28" s="53"/>
      <c r="BJ28" s="53"/>
      <c r="BK28" s="53"/>
      <c r="BL28" s="53"/>
      <c r="BM28" s="53"/>
    </row>
    <row r="29" spans="1:65" x14ac:dyDescent="0.25">
      <c r="A29" s="53"/>
      <c r="B29" s="53"/>
      <c r="C29" s="53"/>
      <c r="D29" s="53"/>
      <c r="E29" s="53"/>
      <c r="F29" s="53"/>
      <c r="G29" s="53"/>
      <c r="H29" s="53"/>
      <c r="I29" s="53"/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82"/>
      <c r="V29" s="82"/>
      <c r="W29" s="82"/>
      <c r="X29" s="82"/>
      <c r="Y29" s="82"/>
      <c r="Z29" s="82"/>
      <c r="AA29" s="82"/>
      <c r="AB29" s="82"/>
      <c r="AC29" s="53"/>
      <c r="AD29" s="53"/>
      <c r="AE29" s="53"/>
      <c r="AF29" s="53"/>
      <c r="AG29" s="53"/>
      <c r="AH29" s="53"/>
      <c r="AI29" s="53"/>
      <c r="AJ29" s="53"/>
      <c r="AK29" s="53"/>
      <c r="AL29" s="53"/>
      <c r="AM29" s="53"/>
      <c r="AN29" s="53"/>
      <c r="AO29" s="53"/>
      <c r="AP29" s="53"/>
      <c r="AQ29" s="53"/>
      <c r="AR29" s="53"/>
      <c r="AS29" s="53"/>
      <c r="AT29" s="53"/>
      <c r="AU29" s="53"/>
      <c r="AV29" s="53"/>
      <c r="AW29" s="53"/>
      <c r="AX29" s="53"/>
      <c r="AY29" s="53"/>
      <c r="AZ29" s="53"/>
      <c r="BA29" s="53"/>
      <c r="BB29" s="53"/>
      <c r="BC29" s="53"/>
      <c r="BD29" s="53"/>
      <c r="BE29" s="53"/>
      <c r="BF29" s="53"/>
      <c r="BG29" s="53"/>
      <c r="BH29" s="53"/>
      <c r="BI29" s="53"/>
      <c r="BJ29" s="53"/>
      <c r="BK29" s="53"/>
      <c r="BL29" s="53"/>
      <c r="BM29" s="53"/>
    </row>
    <row r="30" spans="1:65" x14ac:dyDescent="0.25">
      <c r="A30" s="53"/>
      <c r="B30" s="53"/>
      <c r="C30" s="53"/>
      <c r="D30" s="53"/>
      <c r="E30" s="53"/>
      <c r="F30" s="53"/>
      <c r="G30" s="53"/>
      <c r="H30" s="53"/>
      <c r="I30" s="53"/>
      <c r="J30" s="53"/>
      <c r="K30" s="53"/>
      <c r="L30" s="53"/>
      <c r="M30" s="53"/>
      <c r="N30" s="53"/>
      <c r="O30" s="53"/>
      <c r="P30" s="53"/>
      <c r="Q30" s="53"/>
      <c r="R30" s="53"/>
      <c r="S30" s="53"/>
      <c r="T30" s="53"/>
      <c r="U30" s="82"/>
      <c r="V30" s="82"/>
      <c r="W30" s="82"/>
      <c r="X30" s="82"/>
      <c r="Y30" s="82"/>
      <c r="Z30" s="82"/>
      <c r="AA30" s="82"/>
      <c r="AB30" s="82"/>
      <c r="AC30" s="53"/>
      <c r="AD30" s="53"/>
      <c r="AE30" s="53"/>
      <c r="AF30" s="53"/>
      <c r="AG30" s="53"/>
      <c r="AH30" s="53"/>
      <c r="AI30" s="53"/>
      <c r="AJ30" s="53"/>
      <c r="AK30" s="53"/>
      <c r="AL30" s="53"/>
      <c r="AM30" s="53"/>
      <c r="AN30" s="53"/>
      <c r="AO30" s="53"/>
      <c r="AP30" s="53"/>
      <c r="AQ30" s="53"/>
      <c r="AR30" s="53"/>
      <c r="AS30" s="53"/>
      <c r="AT30" s="53"/>
      <c r="AU30" s="53"/>
      <c r="AV30" s="53"/>
      <c r="AW30" s="53"/>
      <c r="AX30" s="53"/>
      <c r="AY30" s="53"/>
      <c r="AZ30" s="53"/>
      <c r="BA30" s="53"/>
      <c r="BB30" s="53"/>
      <c r="BC30" s="53"/>
      <c r="BD30" s="53"/>
      <c r="BE30" s="53"/>
      <c r="BF30" s="53"/>
      <c r="BG30" s="53"/>
      <c r="BH30" s="53"/>
      <c r="BI30" s="53"/>
      <c r="BJ30" s="53"/>
      <c r="BK30" s="53"/>
      <c r="BL30" s="53"/>
      <c r="BM30" s="53"/>
    </row>
    <row r="31" spans="1:65" x14ac:dyDescent="0.25">
      <c r="A31" s="53"/>
      <c r="B31" s="53"/>
      <c r="C31" s="53"/>
      <c r="D31" s="53"/>
      <c r="E31" s="53"/>
      <c r="F31" s="53"/>
      <c r="G31" s="53"/>
      <c r="H31" s="53"/>
      <c r="I31" s="53"/>
      <c r="J31" s="53"/>
      <c r="K31" s="53"/>
      <c r="L31" s="53"/>
      <c r="M31" s="53"/>
      <c r="N31" s="53"/>
      <c r="O31" s="53"/>
      <c r="P31" s="53"/>
      <c r="Q31" s="53"/>
      <c r="R31" s="53"/>
      <c r="S31" s="53"/>
      <c r="T31" s="53"/>
      <c r="U31" s="53"/>
      <c r="V31" s="53"/>
      <c r="W31" s="53"/>
      <c r="X31" s="53"/>
      <c r="Y31" s="53"/>
      <c r="Z31" s="53"/>
      <c r="AA31" s="53"/>
      <c r="AB31" s="53"/>
      <c r="AC31" s="53"/>
      <c r="AD31" s="53"/>
      <c r="AE31" s="53"/>
      <c r="AF31" s="53"/>
      <c r="AG31" s="53"/>
      <c r="AH31" s="53"/>
      <c r="AI31" s="53"/>
      <c r="AJ31" s="53"/>
      <c r="AK31" s="53"/>
      <c r="AL31" s="53"/>
      <c r="AM31" s="53"/>
      <c r="AN31" s="53"/>
      <c r="AO31" s="53"/>
      <c r="AP31" s="53"/>
      <c r="AQ31" s="53"/>
      <c r="AR31" s="53"/>
      <c r="AS31" s="53"/>
      <c r="AT31" s="53"/>
      <c r="AU31" s="53"/>
      <c r="AV31" s="53"/>
      <c r="AW31" s="53"/>
      <c r="AX31" s="53"/>
      <c r="AY31" s="53"/>
      <c r="AZ31" s="53"/>
      <c r="BA31" s="53"/>
      <c r="BB31" s="53"/>
      <c r="BC31" s="53"/>
      <c r="BD31" s="53"/>
      <c r="BE31" s="53"/>
      <c r="BF31" s="53"/>
      <c r="BG31" s="53"/>
      <c r="BH31" s="53"/>
      <c r="BI31" s="53"/>
      <c r="BJ31" s="53"/>
      <c r="BK31" s="53"/>
      <c r="BL31" s="53"/>
      <c r="BM31" s="53"/>
    </row>
  </sheetData>
  <mergeCells count="10">
    <mergeCell ref="B2:C2"/>
    <mergeCell ref="BC3:BE3"/>
    <mergeCell ref="BG3:BI3"/>
    <mergeCell ref="AI3:AK3"/>
    <mergeCell ref="AD3:AG3"/>
    <mergeCell ref="E3:AB3"/>
    <mergeCell ref="AM3:AO3"/>
    <mergeCell ref="AQ3:AS3"/>
    <mergeCell ref="AU3:AW3"/>
    <mergeCell ref="AY3:BA3"/>
  </mergeCells>
  <phoneticPr fontId="33" type="noConversion"/>
  <conditionalFormatting sqref="AH19 AH13 AH21 AH26">
    <cfRule type="colorScale" priority="7">
      <colorScale>
        <cfvo type="num" val="0.33"/>
        <cfvo type="num" val="1"/>
        <cfvo type="num" val="3"/>
        <color rgb="FF00B0F0"/>
        <color theme="0"/>
        <color rgb="FFFF0000"/>
      </colorScale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 Changes in lipid levels</vt:lpstr>
      <vt:lpstr>TableS2 Changes in sub-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Alexander</dc:creator>
  <cp:lastModifiedBy>User</cp:lastModifiedBy>
  <dcterms:created xsi:type="dcterms:W3CDTF">2019-02-12T16:46:17Z</dcterms:created>
  <dcterms:modified xsi:type="dcterms:W3CDTF">2020-08-07T10:38:06Z</dcterms:modified>
</cp:coreProperties>
</file>